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00" yWindow="0" windowWidth="24540" windowHeight="15620" tabRatio="500"/>
  </bookViews>
  <sheets>
    <sheet name="Statistical Significance" sheetId="10" r:id="rId1"/>
    <sheet name="Number of significant sgRNA" sheetId="13" r:id="rId2"/>
  </sheets>
  <definedNames>
    <definedName name="_xlnm._FilterDatabase" localSheetId="1" hidden="1">'Number of significant sgRNA'!$A$3:$G$6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3" l="1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108" i="13"/>
  <c r="D109" i="13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D125" i="13"/>
  <c r="D126" i="13"/>
  <c r="D127" i="13"/>
  <c r="D128" i="13"/>
  <c r="D129" i="13"/>
  <c r="D130" i="13"/>
  <c r="D131" i="13"/>
  <c r="D132" i="13"/>
  <c r="D133" i="13"/>
  <c r="D134" i="13"/>
  <c r="D135" i="13"/>
  <c r="D136" i="13"/>
  <c r="D137" i="13"/>
  <c r="D138" i="13"/>
  <c r="D139" i="13"/>
  <c r="D140" i="13"/>
  <c r="D141" i="13"/>
  <c r="D142" i="13"/>
  <c r="D143" i="13"/>
  <c r="D144" i="13"/>
  <c r="D145" i="13"/>
  <c r="D146" i="13"/>
  <c r="D147" i="13"/>
  <c r="D148" i="13"/>
  <c r="D149" i="13"/>
  <c r="D150" i="13"/>
  <c r="D151" i="13"/>
  <c r="D152" i="13"/>
  <c r="D153" i="13"/>
  <c r="D154" i="13"/>
  <c r="D155" i="13"/>
  <c r="D156" i="13"/>
  <c r="D157" i="13"/>
  <c r="D158" i="13"/>
  <c r="D159" i="13"/>
  <c r="D160" i="13"/>
  <c r="D161" i="13"/>
  <c r="D162" i="13"/>
  <c r="D163" i="13"/>
  <c r="D164" i="13"/>
  <c r="D165" i="13"/>
  <c r="D166" i="13"/>
  <c r="D167" i="13"/>
  <c r="D168" i="13"/>
  <c r="D169" i="13"/>
  <c r="D170" i="13"/>
  <c r="D171" i="13"/>
  <c r="D172" i="13"/>
  <c r="D173" i="13"/>
  <c r="D174" i="13"/>
  <c r="D175" i="13"/>
  <c r="D176" i="13"/>
  <c r="D177" i="13"/>
  <c r="D178" i="13"/>
  <c r="D179" i="13"/>
  <c r="D180" i="13"/>
  <c r="D181" i="13"/>
  <c r="D182" i="13"/>
  <c r="D183" i="13"/>
  <c r="D184" i="13"/>
  <c r="D185" i="13"/>
  <c r="D186" i="13"/>
  <c r="D187" i="13"/>
  <c r="D188" i="13"/>
  <c r="D189" i="13"/>
  <c r="D190" i="13"/>
  <c r="D191" i="13"/>
  <c r="D192" i="13"/>
  <c r="D193" i="13"/>
  <c r="D194" i="13"/>
  <c r="D195" i="13"/>
  <c r="D196" i="13"/>
  <c r="D197" i="13"/>
  <c r="D198" i="13"/>
  <c r="D199" i="13"/>
  <c r="D200" i="13"/>
  <c r="D201" i="13"/>
  <c r="D202" i="13"/>
  <c r="D203" i="13"/>
  <c r="D204" i="13"/>
  <c r="D205" i="13"/>
  <c r="D206" i="13"/>
  <c r="D207" i="13"/>
  <c r="D208" i="13"/>
  <c r="D209" i="13"/>
  <c r="D210" i="13"/>
  <c r="D211" i="13"/>
  <c r="D212" i="13"/>
  <c r="D213" i="13"/>
  <c r="D214" i="13"/>
  <c r="D215" i="13"/>
  <c r="D216" i="13"/>
  <c r="D217" i="13"/>
  <c r="D218" i="13"/>
  <c r="D219" i="13"/>
  <c r="D220" i="13"/>
  <c r="D221" i="13"/>
  <c r="D222" i="13"/>
  <c r="D223" i="13"/>
  <c r="D224" i="13"/>
  <c r="D225" i="13"/>
  <c r="D226" i="13"/>
  <c r="D227" i="13"/>
  <c r="D228" i="13"/>
  <c r="D229" i="13"/>
  <c r="D230" i="13"/>
  <c r="D231" i="13"/>
  <c r="D232" i="13"/>
  <c r="D233" i="13"/>
  <c r="D234" i="13"/>
  <c r="D235" i="13"/>
  <c r="D236" i="13"/>
  <c r="D237" i="13"/>
  <c r="D238" i="13"/>
  <c r="D239" i="13"/>
  <c r="D240" i="13"/>
  <c r="D241" i="13"/>
  <c r="D242" i="13"/>
  <c r="D243" i="13"/>
  <c r="D244" i="13"/>
  <c r="D245" i="13"/>
  <c r="D246" i="13"/>
  <c r="D247" i="13"/>
  <c r="D248" i="13"/>
  <c r="D249" i="13"/>
  <c r="D250" i="13"/>
  <c r="D251" i="13"/>
  <c r="D252" i="13"/>
  <c r="D253" i="13"/>
  <c r="D254" i="13"/>
  <c r="D255" i="13"/>
  <c r="D256" i="13"/>
  <c r="D257" i="13"/>
  <c r="D258" i="13"/>
  <c r="D259" i="13"/>
  <c r="D260" i="13"/>
  <c r="D261" i="13"/>
  <c r="D262" i="13"/>
  <c r="D263" i="13"/>
  <c r="D264" i="13"/>
  <c r="D265" i="13"/>
  <c r="D266" i="13"/>
  <c r="D267" i="13"/>
  <c r="D268" i="13"/>
  <c r="D269" i="13"/>
  <c r="D270" i="13"/>
  <c r="D271" i="13"/>
  <c r="D272" i="13"/>
  <c r="D273" i="13"/>
  <c r="D274" i="13"/>
  <c r="D275" i="13"/>
  <c r="D276" i="13"/>
  <c r="D277" i="13"/>
  <c r="D278" i="13"/>
  <c r="D279" i="13"/>
  <c r="D280" i="13"/>
  <c r="D281" i="13"/>
  <c r="D282" i="13"/>
  <c r="D283" i="13"/>
  <c r="D284" i="13"/>
  <c r="D285" i="13"/>
  <c r="D286" i="13"/>
  <c r="D287" i="13"/>
  <c r="D288" i="13"/>
  <c r="D289" i="13"/>
  <c r="D290" i="13"/>
  <c r="D291" i="13"/>
  <c r="D292" i="13"/>
  <c r="D293" i="13"/>
  <c r="D294" i="13"/>
  <c r="D295" i="13"/>
  <c r="D296" i="13"/>
  <c r="D297" i="13"/>
  <c r="D298" i="13"/>
  <c r="D299" i="13"/>
  <c r="D300" i="13"/>
  <c r="D301" i="13"/>
  <c r="D302" i="13"/>
  <c r="D303" i="13"/>
  <c r="D304" i="13"/>
  <c r="D305" i="13"/>
  <c r="D306" i="13"/>
  <c r="D307" i="13"/>
  <c r="D308" i="13"/>
  <c r="D309" i="13"/>
  <c r="D310" i="13"/>
  <c r="D311" i="13"/>
  <c r="D312" i="13"/>
  <c r="D313" i="13"/>
  <c r="D314" i="13"/>
  <c r="D315" i="13"/>
  <c r="D316" i="13"/>
  <c r="D317" i="13"/>
  <c r="D318" i="13"/>
  <c r="D319" i="13"/>
  <c r="D320" i="13"/>
  <c r="D321" i="13"/>
  <c r="D322" i="13"/>
  <c r="D323" i="13"/>
  <c r="D324" i="13"/>
  <c r="D325" i="13"/>
  <c r="D326" i="13"/>
  <c r="D327" i="13"/>
  <c r="D328" i="13"/>
  <c r="D329" i="13"/>
  <c r="D330" i="13"/>
  <c r="D331" i="13"/>
  <c r="D332" i="13"/>
  <c r="D333" i="13"/>
  <c r="D334" i="13"/>
  <c r="D335" i="13"/>
  <c r="D336" i="13"/>
  <c r="D337" i="13"/>
  <c r="D338" i="13"/>
  <c r="D339" i="13"/>
  <c r="D340" i="13"/>
  <c r="D341" i="13"/>
  <c r="D342" i="13"/>
  <c r="D343" i="13"/>
  <c r="D344" i="13"/>
  <c r="D345" i="13"/>
  <c r="D346" i="13"/>
  <c r="D347" i="13"/>
  <c r="D348" i="13"/>
  <c r="D349" i="13"/>
  <c r="D350" i="13"/>
  <c r="D351" i="13"/>
  <c r="D352" i="13"/>
  <c r="D353" i="13"/>
  <c r="D354" i="13"/>
  <c r="D355" i="13"/>
  <c r="D356" i="13"/>
  <c r="D357" i="13"/>
  <c r="D358" i="13"/>
  <c r="D359" i="13"/>
  <c r="D360" i="13"/>
  <c r="D361" i="13"/>
  <c r="D362" i="13"/>
  <c r="D363" i="13"/>
  <c r="D364" i="13"/>
  <c r="D365" i="13"/>
  <c r="D366" i="13"/>
  <c r="D367" i="13"/>
  <c r="D368" i="13"/>
  <c r="D369" i="13"/>
  <c r="D370" i="13"/>
  <c r="D371" i="13"/>
  <c r="D372" i="13"/>
  <c r="D373" i="13"/>
  <c r="D374" i="13"/>
  <c r="D375" i="13"/>
  <c r="D376" i="13"/>
  <c r="D377" i="13"/>
  <c r="D378" i="13"/>
  <c r="D379" i="13"/>
  <c r="D380" i="13"/>
  <c r="D381" i="13"/>
  <c r="D382" i="13"/>
  <c r="D383" i="13"/>
  <c r="D384" i="13"/>
  <c r="D385" i="13"/>
  <c r="D386" i="13"/>
  <c r="D387" i="13"/>
  <c r="D388" i="13"/>
  <c r="D389" i="13"/>
  <c r="D390" i="13"/>
  <c r="D391" i="13"/>
  <c r="D392" i="13"/>
  <c r="D393" i="13"/>
  <c r="D394" i="13"/>
  <c r="D395" i="13"/>
  <c r="D396" i="13"/>
  <c r="D397" i="13"/>
  <c r="D398" i="13"/>
  <c r="D399" i="13"/>
  <c r="D400" i="13"/>
  <c r="D401" i="13"/>
  <c r="D402" i="13"/>
  <c r="D403" i="13"/>
  <c r="D404" i="13"/>
  <c r="D405" i="13"/>
  <c r="D406" i="13"/>
  <c r="D407" i="13"/>
  <c r="D408" i="13"/>
  <c r="D409" i="13"/>
  <c r="D410" i="13"/>
  <c r="D411" i="13"/>
  <c r="D412" i="13"/>
  <c r="D413" i="13"/>
  <c r="D414" i="13"/>
  <c r="D415" i="13"/>
  <c r="D416" i="13"/>
  <c r="D417" i="13"/>
  <c r="D418" i="13"/>
  <c r="D419" i="13"/>
  <c r="D420" i="13"/>
  <c r="D421" i="13"/>
  <c r="D422" i="13"/>
  <c r="D423" i="13"/>
  <c r="D424" i="13"/>
  <c r="D425" i="13"/>
  <c r="D426" i="13"/>
  <c r="D427" i="13"/>
  <c r="D428" i="13"/>
  <c r="D429" i="13"/>
  <c r="D430" i="13"/>
  <c r="D431" i="13"/>
  <c r="D432" i="13"/>
  <c r="D433" i="13"/>
  <c r="D434" i="13"/>
  <c r="D435" i="13"/>
  <c r="D436" i="13"/>
  <c r="D437" i="13"/>
  <c r="D438" i="13"/>
  <c r="D439" i="13"/>
  <c r="D440" i="13"/>
  <c r="D441" i="13"/>
  <c r="D442" i="13"/>
  <c r="D443" i="13"/>
  <c r="D444" i="13"/>
  <c r="D445" i="13"/>
  <c r="D446" i="13"/>
  <c r="D447" i="13"/>
  <c r="D448" i="13"/>
  <c r="D449" i="13"/>
  <c r="D450" i="13"/>
  <c r="D451" i="13"/>
  <c r="D452" i="13"/>
  <c r="D453" i="13"/>
  <c r="D454" i="13"/>
  <c r="D455" i="13"/>
  <c r="D456" i="13"/>
  <c r="D457" i="13"/>
  <c r="D458" i="13"/>
  <c r="D459" i="13"/>
  <c r="D460" i="13"/>
  <c r="D461" i="13"/>
  <c r="D462" i="13"/>
  <c r="D463" i="13"/>
  <c r="D464" i="13"/>
  <c r="D465" i="13"/>
  <c r="D466" i="13"/>
  <c r="D467" i="13"/>
  <c r="D468" i="13"/>
  <c r="D469" i="13"/>
  <c r="D470" i="13"/>
  <c r="D471" i="13"/>
  <c r="D472" i="13"/>
  <c r="D473" i="13"/>
  <c r="D474" i="13"/>
  <c r="D475" i="13"/>
  <c r="D476" i="13"/>
  <c r="D477" i="13"/>
  <c r="D478" i="13"/>
  <c r="D479" i="13"/>
  <c r="D480" i="13"/>
  <c r="D481" i="13"/>
  <c r="D482" i="13"/>
  <c r="D483" i="13"/>
  <c r="D484" i="13"/>
  <c r="D485" i="13"/>
  <c r="D486" i="13"/>
  <c r="D487" i="13"/>
  <c r="D488" i="13"/>
  <c r="D489" i="13"/>
  <c r="D490" i="13"/>
  <c r="D491" i="13"/>
  <c r="D492" i="13"/>
  <c r="D493" i="13"/>
  <c r="D494" i="13"/>
  <c r="D495" i="13"/>
  <c r="D496" i="13"/>
  <c r="D497" i="13"/>
  <c r="D498" i="13"/>
  <c r="D499" i="13"/>
  <c r="D500" i="13"/>
  <c r="D501" i="13"/>
  <c r="D502" i="13"/>
  <c r="D503" i="13"/>
  <c r="D504" i="13"/>
  <c r="D505" i="13"/>
  <c r="D506" i="13"/>
  <c r="D507" i="13"/>
  <c r="D508" i="13"/>
  <c r="D509" i="13"/>
  <c r="D510" i="13"/>
  <c r="D511" i="13"/>
  <c r="D512" i="13"/>
  <c r="D513" i="13"/>
  <c r="D514" i="13"/>
  <c r="D515" i="13"/>
  <c r="D516" i="13"/>
  <c r="D517" i="13"/>
  <c r="D518" i="13"/>
  <c r="D519" i="13"/>
  <c r="D520" i="13"/>
  <c r="D521" i="13"/>
  <c r="D522" i="13"/>
  <c r="D523" i="13"/>
  <c r="D524" i="13"/>
  <c r="D525" i="13"/>
  <c r="D526" i="13"/>
  <c r="D527" i="13"/>
  <c r="D528" i="13"/>
  <c r="D529" i="13"/>
  <c r="D530" i="13"/>
  <c r="D531" i="13"/>
  <c r="D532" i="13"/>
  <c r="D533" i="13"/>
  <c r="D534" i="13"/>
  <c r="D535" i="13"/>
  <c r="D536" i="13"/>
  <c r="D537" i="13"/>
  <c r="D538" i="13"/>
  <c r="D539" i="13"/>
  <c r="D540" i="13"/>
  <c r="D541" i="13"/>
  <c r="D542" i="13"/>
  <c r="D543" i="13"/>
  <c r="D544" i="13"/>
  <c r="D545" i="13"/>
  <c r="D546" i="13"/>
  <c r="D547" i="13"/>
  <c r="D548" i="13"/>
  <c r="D549" i="13"/>
  <c r="D550" i="13"/>
  <c r="D551" i="13"/>
  <c r="D552" i="13"/>
  <c r="D553" i="13"/>
  <c r="D554" i="13"/>
  <c r="D555" i="13"/>
  <c r="D556" i="13"/>
  <c r="D557" i="13"/>
  <c r="D558" i="13"/>
  <c r="D559" i="13"/>
  <c r="D560" i="13"/>
  <c r="D561" i="13"/>
  <c r="D562" i="13"/>
  <c r="D563" i="13"/>
  <c r="D564" i="13"/>
  <c r="D565" i="13"/>
  <c r="D566" i="13"/>
  <c r="D567" i="13"/>
  <c r="D568" i="13"/>
  <c r="D569" i="13"/>
  <c r="D570" i="13"/>
  <c r="D571" i="13"/>
  <c r="D572" i="13"/>
  <c r="D573" i="13"/>
  <c r="D574" i="13"/>
  <c r="D575" i="13"/>
  <c r="D576" i="13"/>
  <c r="D577" i="13"/>
  <c r="D578" i="13"/>
  <c r="D579" i="13"/>
  <c r="D580" i="13"/>
  <c r="D581" i="13"/>
  <c r="D582" i="13"/>
  <c r="D583" i="13"/>
  <c r="D584" i="13"/>
  <c r="D585" i="13"/>
  <c r="D586" i="13"/>
  <c r="D587" i="13"/>
  <c r="D588" i="13"/>
  <c r="D589" i="13"/>
  <c r="D590" i="13"/>
  <c r="D591" i="13"/>
  <c r="D592" i="13"/>
  <c r="D593" i="13"/>
  <c r="D594" i="13"/>
  <c r="D595" i="13"/>
  <c r="D596" i="13"/>
  <c r="D597" i="13"/>
  <c r="D598" i="13"/>
  <c r="D599" i="13"/>
  <c r="D600" i="13"/>
  <c r="D601" i="13"/>
  <c r="D602" i="13"/>
  <c r="D603" i="13"/>
  <c r="D604" i="13"/>
  <c r="D605" i="13"/>
  <c r="D606" i="13"/>
  <c r="D607" i="13"/>
  <c r="D608" i="13"/>
  <c r="D609" i="13"/>
  <c r="D610" i="13"/>
  <c r="D611" i="13"/>
  <c r="D612" i="13"/>
  <c r="D613" i="13"/>
  <c r="D614" i="13"/>
  <c r="D615" i="13"/>
  <c r="D616" i="13"/>
  <c r="D617" i="13"/>
  <c r="D618" i="13"/>
  <c r="D619" i="13"/>
  <c r="D620" i="13"/>
  <c r="D621" i="13"/>
  <c r="D622" i="13"/>
  <c r="D623" i="13"/>
  <c r="D624" i="13"/>
  <c r="D625" i="13"/>
  <c r="D626" i="13"/>
  <c r="D627" i="13"/>
  <c r="D628" i="13"/>
  <c r="D629" i="13"/>
  <c r="D630" i="13"/>
  <c r="D631" i="13"/>
  <c r="D632" i="13"/>
  <c r="D633" i="13"/>
  <c r="D634" i="13"/>
  <c r="D635" i="13"/>
  <c r="D636" i="13"/>
  <c r="D637" i="13"/>
  <c r="D638" i="13"/>
  <c r="D639" i="13"/>
  <c r="D640" i="13"/>
  <c r="D641" i="13"/>
  <c r="D642" i="13"/>
  <c r="D643" i="13"/>
  <c r="D4" i="13"/>
</calcChain>
</file>

<file path=xl/sharedStrings.xml><?xml version="1.0" encoding="utf-8"?>
<sst xmlns="http://schemas.openxmlformats.org/spreadsheetml/2006/main" count="2017" uniqueCount="660">
  <si>
    <t>A4GALT</t>
  </si>
  <si>
    <t>AAED1</t>
  </si>
  <si>
    <t>ABCC2</t>
  </si>
  <si>
    <t>ABCC8</t>
  </si>
  <si>
    <t>ABHD17A</t>
  </si>
  <si>
    <t>ACAA1</t>
  </si>
  <si>
    <t>ACACA</t>
  </si>
  <si>
    <t>ACOT13</t>
  </si>
  <si>
    <t>ACOT8</t>
  </si>
  <si>
    <t>ACTR1B</t>
  </si>
  <si>
    <t>ACVR1B</t>
  </si>
  <si>
    <t>ADCY9</t>
  </si>
  <si>
    <t>AFF4</t>
  </si>
  <si>
    <t>AGA</t>
  </si>
  <si>
    <t>AGXT2</t>
  </si>
  <si>
    <t>ALOX15B</t>
  </si>
  <si>
    <t>ALOXE3</t>
  </si>
  <si>
    <t>AMZ1</t>
  </si>
  <si>
    <t>ANGEL2</t>
  </si>
  <si>
    <t>ANKFY1</t>
  </si>
  <si>
    <t>ANKRD40</t>
  </si>
  <si>
    <t>APOL1</t>
  </si>
  <si>
    <t>ARFRP1</t>
  </si>
  <si>
    <t>ARL1</t>
  </si>
  <si>
    <t>ARL11</t>
  </si>
  <si>
    <t>ARMS2</t>
  </si>
  <si>
    <t>ARPP21</t>
  </si>
  <si>
    <t>ARSH</t>
  </si>
  <si>
    <t>ARVCF</t>
  </si>
  <si>
    <t>ASH2L</t>
  </si>
  <si>
    <t>ATE1</t>
  </si>
  <si>
    <t>ATG4B</t>
  </si>
  <si>
    <t>ATP5B</t>
  </si>
  <si>
    <t>ATP5F1</t>
  </si>
  <si>
    <t>ATP5L2</t>
  </si>
  <si>
    <t>B3GALT6</t>
  </si>
  <si>
    <t>B4GALT5</t>
  </si>
  <si>
    <t>BAK1</t>
  </si>
  <si>
    <t>BCL10</t>
  </si>
  <si>
    <t>BET1</t>
  </si>
  <si>
    <t>BIN1</t>
  </si>
  <si>
    <t>BIN3</t>
  </si>
  <si>
    <t>BMX</t>
  </si>
  <si>
    <t>BNIP1</t>
  </si>
  <si>
    <t>BPIFB6</t>
  </si>
  <si>
    <t>BTRC</t>
  </si>
  <si>
    <t>BUB1B</t>
  </si>
  <si>
    <t>C10orf76</t>
  </si>
  <si>
    <t>C12orf4</t>
  </si>
  <si>
    <t>C12orf49</t>
  </si>
  <si>
    <t>C12orf61</t>
  </si>
  <si>
    <t>C15orf32</t>
  </si>
  <si>
    <t>C17orf58</t>
  </si>
  <si>
    <t>C19orf25</t>
  </si>
  <si>
    <t>C19orf73</t>
  </si>
  <si>
    <t>C1orf172</t>
  </si>
  <si>
    <t>C1orf50</t>
  </si>
  <si>
    <t>C1orf86</t>
  </si>
  <si>
    <t>C1QB</t>
  </si>
  <si>
    <t>C20orf141</t>
  </si>
  <si>
    <t>C20orf85</t>
  </si>
  <si>
    <t>C2CD4C</t>
  </si>
  <si>
    <t>C3orf58</t>
  </si>
  <si>
    <t>C4orf22</t>
  </si>
  <si>
    <t>C6orf62</t>
  </si>
  <si>
    <t>C9orf135</t>
  </si>
  <si>
    <t>C9orf89</t>
  </si>
  <si>
    <t>CA5B</t>
  </si>
  <si>
    <t>CACNG6</t>
  </si>
  <si>
    <t>CAMLG</t>
  </si>
  <si>
    <t>CARS2</t>
  </si>
  <si>
    <t>CBLC</t>
  </si>
  <si>
    <t>CCDC132</t>
  </si>
  <si>
    <t>CCDC74A</t>
  </si>
  <si>
    <t>CCL15</t>
  </si>
  <si>
    <t>CCL28</t>
  </si>
  <si>
    <t>CCL4</t>
  </si>
  <si>
    <t>CCL7</t>
  </si>
  <si>
    <t>CCSAP</t>
  </si>
  <si>
    <t>CD300LF</t>
  </si>
  <si>
    <t>CD53</t>
  </si>
  <si>
    <t>CD86</t>
  </si>
  <si>
    <t>CDC42BPG</t>
  </si>
  <si>
    <t>CDC42EP3</t>
  </si>
  <si>
    <t>CDHR4</t>
  </si>
  <si>
    <t>CDK17</t>
  </si>
  <si>
    <t>CDKN1C</t>
  </si>
  <si>
    <t>CELF6</t>
  </si>
  <si>
    <t>CERK</t>
  </si>
  <si>
    <t>CFP</t>
  </si>
  <si>
    <t>CHRNA10</t>
  </si>
  <si>
    <t>CINP</t>
  </si>
  <si>
    <t>CLCN3</t>
  </si>
  <si>
    <t>CLDN10</t>
  </si>
  <si>
    <t>CLDN12</t>
  </si>
  <si>
    <t>CLDN2</t>
  </si>
  <si>
    <t>CLEC2D</t>
  </si>
  <si>
    <t>CLEC3A</t>
  </si>
  <si>
    <t>CLEC4M</t>
  </si>
  <si>
    <t>CLIP2</t>
  </si>
  <si>
    <t>CLNK</t>
  </si>
  <si>
    <t>CLRN1</t>
  </si>
  <si>
    <t>CNR2</t>
  </si>
  <si>
    <t>CNTD1</t>
  </si>
  <si>
    <t>COA3</t>
  </si>
  <si>
    <t>COG1</t>
  </si>
  <si>
    <t>COG2</t>
  </si>
  <si>
    <t>COG3</t>
  </si>
  <si>
    <t>COG4</t>
  </si>
  <si>
    <t>COG5</t>
  </si>
  <si>
    <t>COG6</t>
  </si>
  <si>
    <t>COG7</t>
  </si>
  <si>
    <t>COG8</t>
  </si>
  <si>
    <t>COL14A1</t>
  </si>
  <si>
    <t>COL4A3</t>
  </si>
  <si>
    <t>COL5A2</t>
  </si>
  <si>
    <t>COL9A2</t>
  </si>
  <si>
    <t>COLEC11</t>
  </si>
  <si>
    <t>COLGALT2</t>
  </si>
  <si>
    <t>COPE</t>
  </si>
  <si>
    <t>COPG1</t>
  </si>
  <si>
    <t>COX5A</t>
  </si>
  <si>
    <t>CPEB1</t>
  </si>
  <si>
    <t>CPEB2</t>
  </si>
  <si>
    <t>CRADD</t>
  </si>
  <si>
    <t>CRBN</t>
  </si>
  <si>
    <t>CRIP1</t>
  </si>
  <si>
    <t>CRIPT</t>
  </si>
  <si>
    <t>CRMP1</t>
  </si>
  <si>
    <t>CSPP1</t>
  </si>
  <si>
    <t>CTCFL</t>
  </si>
  <si>
    <t>CXorf21</t>
  </si>
  <si>
    <t>CXorf66</t>
  </si>
  <si>
    <t>CYB5R3</t>
  </si>
  <si>
    <t>CYCS</t>
  </si>
  <si>
    <t>CYGB</t>
  </si>
  <si>
    <t>CYP17A1</t>
  </si>
  <si>
    <t>DCLK2</t>
  </si>
  <si>
    <t>DCUN1D2</t>
  </si>
  <si>
    <t>DDX55</t>
  </si>
  <si>
    <t>DEFB105B</t>
  </si>
  <si>
    <t>DGCR14</t>
  </si>
  <si>
    <t>DLX1</t>
  </si>
  <si>
    <t>DNAL1</t>
  </si>
  <si>
    <t>DNM1L</t>
  </si>
  <si>
    <t>DPYSL4</t>
  </si>
  <si>
    <t>DTL</t>
  </si>
  <si>
    <t>DTX3</t>
  </si>
  <si>
    <t>DUSP11</t>
  </si>
  <si>
    <t>DYNAP</t>
  </si>
  <si>
    <t>DYNC1I1</t>
  </si>
  <si>
    <t>DYRK3</t>
  </si>
  <si>
    <t>ECSIT</t>
  </si>
  <si>
    <t>EGR4</t>
  </si>
  <si>
    <t>EHBP1</t>
  </si>
  <si>
    <t>EIF2AK2</t>
  </si>
  <si>
    <t>EIF2S2</t>
  </si>
  <si>
    <t>EIF4E1B</t>
  </si>
  <si>
    <t>ELK4</t>
  </si>
  <si>
    <t>ELOVL1</t>
  </si>
  <si>
    <t>ELP4</t>
  </si>
  <si>
    <t>ENAH</t>
  </si>
  <si>
    <t>ENC1</t>
  </si>
  <si>
    <t>ENOSF1</t>
  </si>
  <si>
    <t>EPC1</t>
  </si>
  <si>
    <t>EPS8</t>
  </si>
  <si>
    <t>ERICH1</t>
  </si>
  <si>
    <t>EXO5</t>
  </si>
  <si>
    <t>EXOG</t>
  </si>
  <si>
    <t>F11R</t>
  </si>
  <si>
    <t>F3</t>
  </si>
  <si>
    <t>F7</t>
  </si>
  <si>
    <t>FAM134A</t>
  </si>
  <si>
    <t>FAM163A</t>
  </si>
  <si>
    <t>FAM167B</t>
  </si>
  <si>
    <t>FAM184A</t>
  </si>
  <si>
    <t>FAM214B</t>
  </si>
  <si>
    <t>FAM46A</t>
  </si>
  <si>
    <t>FAM69C</t>
  </si>
  <si>
    <t>FARP1</t>
  </si>
  <si>
    <t>FASTKD5</t>
  </si>
  <si>
    <t>FBXO3</t>
  </si>
  <si>
    <t>FBXW5</t>
  </si>
  <si>
    <t>FIBCD1</t>
  </si>
  <si>
    <t>FMO4</t>
  </si>
  <si>
    <t>FMR1</t>
  </si>
  <si>
    <t>FNDC4</t>
  </si>
  <si>
    <t>FNDC7</t>
  </si>
  <si>
    <t>FOXRED1</t>
  </si>
  <si>
    <t>FREM3</t>
  </si>
  <si>
    <t>FRMD8</t>
  </si>
  <si>
    <t>FRS2</t>
  </si>
  <si>
    <t>FTMT</t>
  </si>
  <si>
    <t>FURIN</t>
  </si>
  <si>
    <t>GALE</t>
  </si>
  <si>
    <t>GALNT2</t>
  </si>
  <si>
    <t>GAREML</t>
  </si>
  <si>
    <t>GARNL3</t>
  </si>
  <si>
    <t>GAS1</t>
  </si>
  <si>
    <t>GATC</t>
  </si>
  <si>
    <t>GET4</t>
  </si>
  <si>
    <t>GJA9</t>
  </si>
  <si>
    <t>GLRA3</t>
  </si>
  <si>
    <t>GLRX5</t>
  </si>
  <si>
    <t>GLT8D2</t>
  </si>
  <si>
    <t>GNA13</t>
  </si>
  <si>
    <t>GORASP1</t>
  </si>
  <si>
    <t>GOSR1</t>
  </si>
  <si>
    <t>GPAA1</t>
  </si>
  <si>
    <t>GPC3</t>
  </si>
  <si>
    <t>GPHA2</t>
  </si>
  <si>
    <t>GPR12</t>
  </si>
  <si>
    <t>GPR176</t>
  </si>
  <si>
    <t>GPR89A</t>
  </si>
  <si>
    <t>GPX5</t>
  </si>
  <si>
    <t>GRINA</t>
  </si>
  <si>
    <t>GRSF1</t>
  </si>
  <si>
    <t>GTF2F2</t>
  </si>
  <si>
    <t>GTF2H1</t>
  </si>
  <si>
    <t>HARS2</t>
  </si>
  <si>
    <t>HDAC6</t>
  </si>
  <si>
    <t>HDLBP</t>
  </si>
  <si>
    <t>HGFAC</t>
  </si>
  <si>
    <t>HIAT1</t>
  </si>
  <si>
    <t>HIRIP3</t>
  </si>
  <si>
    <t>HIST1H2BO</t>
  </si>
  <si>
    <t>HIST1H4F</t>
  </si>
  <si>
    <t>HOXC10</t>
  </si>
  <si>
    <t>HPCAL1</t>
  </si>
  <si>
    <t>HPR</t>
  </si>
  <si>
    <t>HRASLS5</t>
  </si>
  <si>
    <t>IFNA10</t>
  </si>
  <si>
    <t>IGLL1</t>
  </si>
  <si>
    <t>IL23A</t>
  </si>
  <si>
    <t>IL4R</t>
  </si>
  <si>
    <t>INPP5E</t>
  </si>
  <si>
    <t>IPCEF1</t>
  </si>
  <si>
    <t>ISCA1</t>
  </si>
  <si>
    <t>ISCU</t>
  </si>
  <si>
    <t>ITLN1</t>
  </si>
  <si>
    <t>ITPR1</t>
  </si>
  <si>
    <t>KCNG1</t>
  </si>
  <si>
    <t>KCNJ14</t>
  </si>
  <si>
    <t>KCNJ2</t>
  </si>
  <si>
    <t>KDSR</t>
  </si>
  <si>
    <t>KIAA1147</t>
  </si>
  <si>
    <t>KIAA1462</t>
  </si>
  <si>
    <t>KIF27</t>
  </si>
  <si>
    <t>KIF3B</t>
  </si>
  <si>
    <t>KIF4B</t>
  </si>
  <si>
    <t>KLHL14</t>
  </si>
  <si>
    <t>KRT27</t>
  </si>
  <si>
    <t>KRT31</t>
  </si>
  <si>
    <t>KRTCAP2</t>
  </si>
  <si>
    <t>LAPTM4A</t>
  </si>
  <si>
    <t>LATS2</t>
  </si>
  <si>
    <t>LCA5</t>
  </si>
  <si>
    <t>LCE2D</t>
  </si>
  <si>
    <t>LECT2</t>
  </si>
  <si>
    <t>LIN28B</t>
  </si>
  <si>
    <t>LINGO2</t>
  </si>
  <si>
    <t>LMO4</t>
  </si>
  <si>
    <t>LOC441155</t>
  </si>
  <si>
    <t>LRCH1</t>
  </si>
  <si>
    <t>LRIT2</t>
  </si>
  <si>
    <t>LRRC36</t>
  </si>
  <si>
    <t>LRRC37A</t>
  </si>
  <si>
    <t>LRRC66</t>
  </si>
  <si>
    <t>LRRN1</t>
  </si>
  <si>
    <t>LY86</t>
  </si>
  <si>
    <t>LY9</t>
  </si>
  <si>
    <t>LZTS2</t>
  </si>
  <si>
    <t>MAGI2</t>
  </si>
  <si>
    <t>MAP3K13</t>
  </si>
  <si>
    <t>MAP3K8</t>
  </si>
  <si>
    <t>MAP7D1</t>
  </si>
  <si>
    <t>MAPKBP1</t>
  </si>
  <si>
    <t>MAZ</t>
  </si>
  <si>
    <t>MBL2</t>
  </si>
  <si>
    <t>MDM4</t>
  </si>
  <si>
    <t>MED6</t>
  </si>
  <si>
    <t>MEDAG</t>
  </si>
  <si>
    <t>MEF2C</t>
  </si>
  <si>
    <t>METAP2</t>
  </si>
  <si>
    <t>METTL17</t>
  </si>
  <si>
    <t>METTL18</t>
  </si>
  <si>
    <t>METTL24</t>
  </si>
  <si>
    <t>MGME1</t>
  </si>
  <si>
    <t>MGST2</t>
  </si>
  <si>
    <t>MICALCL</t>
  </si>
  <si>
    <t>MIOX</t>
  </si>
  <si>
    <t>MIS12</t>
  </si>
  <si>
    <t>MLC1</t>
  </si>
  <si>
    <t>MPP3</t>
  </si>
  <si>
    <t>MPV17L</t>
  </si>
  <si>
    <t>MRPL15</t>
  </si>
  <si>
    <t>MRPL16</t>
  </si>
  <si>
    <t>MRPL17</t>
  </si>
  <si>
    <t>MRPL18</t>
  </si>
  <si>
    <t>MRPL23</t>
  </si>
  <si>
    <t>MRPL24</t>
  </si>
  <si>
    <t>MRPL33</t>
  </si>
  <si>
    <t>MRPL53</t>
  </si>
  <si>
    <t>MRPS6</t>
  </si>
  <si>
    <t>MS4A15</t>
  </si>
  <si>
    <t>MSMP</t>
  </si>
  <si>
    <t>MSR1</t>
  </si>
  <si>
    <t>MT1X</t>
  </si>
  <si>
    <t>MTCH2</t>
  </si>
  <si>
    <t>MTO1</t>
  </si>
  <si>
    <t>MTRF1</t>
  </si>
  <si>
    <t>MUC12</t>
  </si>
  <si>
    <t>MUS81</t>
  </si>
  <si>
    <t>MVD</t>
  </si>
  <si>
    <t>MYBL2</t>
  </si>
  <si>
    <t>MYCN</t>
  </si>
  <si>
    <t>MYO5B</t>
  </si>
  <si>
    <t>MYOM2</t>
  </si>
  <si>
    <t>NACA2</t>
  </si>
  <si>
    <t>NAP1L3</t>
  </si>
  <si>
    <t>NAP1L5</t>
  </si>
  <si>
    <t>NAPG</t>
  </si>
  <si>
    <t>NBAS</t>
  </si>
  <si>
    <t>NCAM2</t>
  </si>
  <si>
    <t>NCF4</t>
  </si>
  <si>
    <t>NCR3LG1</t>
  </si>
  <si>
    <t>NDUFA13</t>
  </si>
  <si>
    <t>NDUFA2</t>
  </si>
  <si>
    <t>NDUFAF1</t>
  </si>
  <si>
    <t>NDUFAF4</t>
  </si>
  <si>
    <t>NEURL4</t>
  </si>
  <si>
    <t>NFIX</t>
  </si>
  <si>
    <t>NHS</t>
  </si>
  <si>
    <t>NKX2-1</t>
  </si>
  <si>
    <t>NOC2L</t>
  </si>
  <si>
    <t>NPM3</t>
  </si>
  <si>
    <t>NPR3</t>
  </si>
  <si>
    <t>NSMCE2</t>
  </si>
  <si>
    <t>NSUN4</t>
  </si>
  <si>
    <t>OGN</t>
  </si>
  <si>
    <t>OPLAH</t>
  </si>
  <si>
    <t>OR13C2</t>
  </si>
  <si>
    <t>OR1L6</t>
  </si>
  <si>
    <t>OR2C3</t>
  </si>
  <si>
    <t>OR4C6</t>
  </si>
  <si>
    <t>OR51A2</t>
  </si>
  <si>
    <t>OR51G1</t>
  </si>
  <si>
    <t>OR51T1</t>
  </si>
  <si>
    <t>OR6T1</t>
  </si>
  <si>
    <t>OR8I2</t>
  </si>
  <si>
    <t>OR8J3</t>
  </si>
  <si>
    <t>PAPOLB</t>
  </si>
  <si>
    <t>PAPOLG</t>
  </si>
  <si>
    <t>PARS2</t>
  </si>
  <si>
    <t>PCYT1A</t>
  </si>
  <si>
    <t>PDE6D</t>
  </si>
  <si>
    <t>PDZRN3</t>
  </si>
  <si>
    <t>PER3</t>
  </si>
  <si>
    <t>PEX1</t>
  </si>
  <si>
    <t>PEX13</t>
  </si>
  <si>
    <t>PHAX</t>
  </si>
  <si>
    <t>PHF10</t>
  </si>
  <si>
    <t>PI4KB</t>
  </si>
  <si>
    <t>PIF1</t>
  </si>
  <si>
    <t>PIK3CB</t>
  </si>
  <si>
    <t>PIK3IP1</t>
  </si>
  <si>
    <t>PIP4K2C</t>
  </si>
  <si>
    <t>PITPNA</t>
  </si>
  <si>
    <t>PKD2L1</t>
  </si>
  <si>
    <t>PKIB</t>
  </si>
  <si>
    <t>PKIG</t>
  </si>
  <si>
    <t>PLA2G10</t>
  </si>
  <si>
    <t>PLD4</t>
  </si>
  <si>
    <t>PLK4</t>
  </si>
  <si>
    <t>POGK</t>
  </si>
  <si>
    <t>POLD1</t>
  </si>
  <si>
    <t>PPM1N</t>
  </si>
  <si>
    <t>PPP1R3A</t>
  </si>
  <si>
    <t>PPP1R9B</t>
  </si>
  <si>
    <t>PQLC1</t>
  </si>
  <si>
    <t>PREX1</t>
  </si>
  <si>
    <t>PRNP</t>
  </si>
  <si>
    <t>PRPS1L1</t>
  </si>
  <si>
    <t>PRRT2</t>
  </si>
  <si>
    <t>PRX</t>
  </si>
  <si>
    <t>PSPN</t>
  </si>
  <si>
    <t>PTAR1</t>
  </si>
  <si>
    <t>PTGIR</t>
  </si>
  <si>
    <t>PTH2</t>
  </si>
  <si>
    <t>PYGO2</t>
  </si>
  <si>
    <t>RAB14</t>
  </si>
  <si>
    <t>RAB18</t>
  </si>
  <si>
    <t>RAB1A</t>
  </si>
  <si>
    <t>RAB6B</t>
  </si>
  <si>
    <t>RAET1E</t>
  </si>
  <si>
    <t>RAF1</t>
  </si>
  <si>
    <t>RANBP6</t>
  </si>
  <si>
    <t>RARRES1</t>
  </si>
  <si>
    <t>RBM5</t>
  </si>
  <si>
    <t>RER1</t>
  </si>
  <si>
    <t>RET</t>
  </si>
  <si>
    <t>RFWD2</t>
  </si>
  <si>
    <t>RGS17</t>
  </si>
  <si>
    <t>RGS20</t>
  </si>
  <si>
    <t>RHOC</t>
  </si>
  <si>
    <t>RHOQ</t>
  </si>
  <si>
    <t>RHPN2</t>
  </si>
  <si>
    <t>RNASE9</t>
  </si>
  <si>
    <t>RNASEH1</t>
  </si>
  <si>
    <t>RNF145</t>
  </si>
  <si>
    <t>RNF165</t>
  </si>
  <si>
    <t>ROPN1B</t>
  </si>
  <si>
    <t>RP9</t>
  </si>
  <si>
    <t>RPE65</t>
  </si>
  <si>
    <t>RPS15A</t>
  </si>
  <si>
    <t>SACM1L</t>
  </si>
  <si>
    <t>SAMD3</t>
  </si>
  <si>
    <t>SAMHD1</t>
  </si>
  <si>
    <t>SARDH</t>
  </si>
  <si>
    <t>SATL1</t>
  </si>
  <si>
    <t>SCARB1</t>
  </si>
  <si>
    <t>SCD5</t>
  </si>
  <si>
    <t>SCFD1</t>
  </si>
  <si>
    <t>SCLY</t>
  </si>
  <si>
    <t>SCN7A</t>
  </si>
  <si>
    <t>SDF4</t>
  </si>
  <si>
    <t>SEMA6C</t>
  </si>
  <si>
    <t>SENP7</t>
  </si>
  <si>
    <t>SEPN1</t>
  </si>
  <si>
    <t>SERPINA9</t>
  </si>
  <si>
    <t>SERPINB1</t>
  </si>
  <si>
    <t>SFXN1</t>
  </si>
  <si>
    <t>SIGLEC7</t>
  </si>
  <si>
    <t>SIRT5</t>
  </si>
  <si>
    <t>SLC12A6</t>
  </si>
  <si>
    <t>SLC22A18</t>
  </si>
  <si>
    <t>SLC25A2</t>
  </si>
  <si>
    <t>SLC25A26</t>
  </si>
  <si>
    <t>SLC35A2</t>
  </si>
  <si>
    <t>SLC37A3</t>
  </si>
  <si>
    <t>SLC4A10</t>
  </si>
  <si>
    <t>SLC51A</t>
  </si>
  <si>
    <t>SLC52A1</t>
  </si>
  <si>
    <t>SLCO2B1</t>
  </si>
  <si>
    <t>SLMO1</t>
  </si>
  <si>
    <t>SLN</t>
  </si>
  <si>
    <t>SMAD3</t>
  </si>
  <si>
    <t>SMPDL3B</t>
  </si>
  <si>
    <t>SNAI2</t>
  </si>
  <si>
    <t>SNF8</t>
  </si>
  <si>
    <t>SNRNP35</t>
  </si>
  <si>
    <t>SNX24</t>
  </si>
  <si>
    <t>SPAG11B</t>
  </si>
  <si>
    <t>SPAG7</t>
  </si>
  <si>
    <t>SPATA2L</t>
  </si>
  <si>
    <t>SPATA31A4</t>
  </si>
  <si>
    <t>SPCS3</t>
  </si>
  <si>
    <t>SPO11</t>
  </si>
  <si>
    <t>SPP2</t>
  </si>
  <si>
    <t>SPPL2B</t>
  </si>
  <si>
    <t>SPRYD4</t>
  </si>
  <si>
    <t>SPTLC1</t>
  </si>
  <si>
    <t>SPTLC2</t>
  </si>
  <si>
    <t>SPTSSA</t>
  </si>
  <si>
    <t>SRCRB4D</t>
  </si>
  <si>
    <t>ST3GAL1</t>
  </si>
  <si>
    <t>ST3GAL4</t>
  </si>
  <si>
    <t>STX16</t>
  </si>
  <si>
    <t>STX5</t>
  </si>
  <si>
    <t>SUSD1</t>
  </si>
  <si>
    <t>SYTL2</t>
  </si>
  <si>
    <t>TAGLN3</t>
  </si>
  <si>
    <t>TAPT1</t>
  </si>
  <si>
    <t>TAS2R13</t>
  </si>
  <si>
    <t>TBC1D12</t>
  </si>
  <si>
    <t>TBC1D2</t>
  </si>
  <si>
    <t>TBC1D20</t>
  </si>
  <si>
    <t>TBC1D3F</t>
  </si>
  <si>
    <t>TBX15</t>
  </si>
  <si>
    <t>TDRD1</t>
  </si>
  <si>
    <t>TEKT2</t>
  </si>
  <si>
    <t>TEKT4</t>
  </si>
  <si>
    <t>TF</t>
  </si>
  <si>
    <t>TFAM</t>
  </si>
  <si>
    <t>TGFB3</t>
  </si>
  <si>
    <t>THAP5</t>
  </si>
  <si>
    <t>TIAF1</t>
  </si>
  <si>
    <t>TIMM23</t>
  </si>
  <si>
    <t>TLR7</t>
  </si>
  <si>
    <t>TM4SF18</t>
  </si>
  <si>
    <t>TM9SF2</t>
  </si>
  <si>
    <t>TMBIM1</t>
  </si>
  <si>
    <t>TMEM127</t>
  </si>
  <si>
    <t>TMEM14E</t>
  </si>
  <si>
    <t>TMEM165</t>
  </si>
  <si>
    <t>TMEM181</t>
  </si>
  <si>
    <t>TMEM19</t>
  </si>
  <si>
    <t>TMEM199</t>
  </si>
  <si>
    <t>TMEM252</t>
  </si>
  <si>
    <t>TMEM38B</t>
  </si>
  <si>
    <t>TMEM86B</t>
  </si>
  <si>
    <t>TMPO</t>
  </si>
  <si>
    <t>TNFRSF11B</t>
  </si>
  <si>
    <t>TNNT3</t>
  </si>
  <si>
    <t>TNRC6A</t>
  </si>
  <si>
    <t>TNS4</t>
  </si>
  <si>
    <t>TOM1</t>
  </si>
  <si>
    <t>TOMM40</t>
  </si>
  <si>
    <t>TOP1</t>
  </si>
  <si>
    <t>TOX3</t>
  </si>
  <si>
    <t>TRAPPC1</t>
  </si>
  <si>
    <t>TRAPPC12</t>
  </si>
  <si>
    <t>TRAPPC13</t>
  </si>
  <si>
    <t>TRAPPC2</t>
  </si>
  <si>
    <t>TRAPPC2L</t>
  </si>
  <si>
    <t>TRAPPC5</t>
  </si>
  <si>
    <t>TRIB1</t>
  </si>
  <si>
    <t>TRIM14</t>
  </si>
  <si>
    <t>TRIM26</t>
  </si>
  <si>
    <t>TRIM65</t>
  </si>
  <si>
    <t>TSPY3</t>
  </si>
  <si>
    <t>TSSC1</t>
  </si>
  <si>
    <t>TSTD1</t>
  </si>
  <si>
    <t>TUBA1B</t>
  </si>
  <si>
    <t>TXNIP</t>
  </si>
  <si>
    <t>TYMS</t>
  </si>
  <si>
    <t>UBE2E1</t>
  </si>
  <si>
    <t>UBE2J2</t>
  </si>
  <si>
    <t>UBQLN4</t>
  </si>
  <si>
    <t>UGCG</t>
  </si>
  <si>
    <t>UGP2</t>
  </si>
  <si>
    <t>UNC50</t>
  </si>
  <si>
    <t>UNC5A</t>
  </si>
  <si>
    <t>UPF2</t>
  </si>
  <si>
    <t>UQCRB</t>
  </si>
  <si>
    <t>USP17L2</t>
  </si>
  <si>
    <t>USP17L3</t>
  </si>
  <si>
    <t>USP20</t>
  </si>
  <si>
    <t>USP35</t>
  </si>
  <si>
    <t>USP54</t>
  </si>
  <si>
    <t>UST</t>
  </si>
  <si>
    <t>UTP6</t>
  </si>
  <si>
    <t>UTS2B</t>
  </si>
  <si>
    <t>VASH2</t>
  </si>
  <si>
    <t>VPS18</t>
  </si>
  <si>
    <t>VPS51</t>
  </si>
  <si>
    <t>VPS52</t>
  </si>
  <si>
    <t>VPS53</t>
  </si>
  <si>
    <t>VPS54</t>
  </si>
  <si>
    <t>VTI1A</t>
  </si>
  <si>
    <t>WARS2</t>
  </si>
  <si>
    <t>WDR24</t>
  </si>
  <si>
    <t>WDR46</t>
  </si>
  <si>
    <t>WDR73</t>
  </si>
  <si>
    <t>WHAMM</t>
  </si>
  <si>
    <t>WNT3</t>
  </si>
  <si>
    <t>WNT9B</t>
  </si>
  <si>
    <t>WRN</t>
  </si>
  <si>
    <t>XPO6</t>
  </si>
  <si>
    <t>YKT6</t>
  </si>
  <si>
    <t>YTHDF1</t>
  </si>
  <si>
    <t>YY1</t>
  </si>
  <si>
    <t>ZBTB7A</t>
  </si>
  <si>
    <t>ZCCHC13</t>
  </si>
  <si>
    <t>ZDHHC17</t>
  </si>
  <si>
    <t>ZFHX2</t>
  </si>
  <si>
    <t>ZFP28</t>
  </si>
  <si>
    <t>ZFP69</t>
  </si>
  <si>
    <t>ZFYVE19</t>
  </si>
  <si>
    <t>ZNF136</t>
  </si>
  <si>
    <t>ZNF223</t>
  </si>
  <si>
    <t>ZNF227</t>
  </si>
  <si>
    <t>ZNF281</t>
  </si>
  <si>
    <t>ZNF33A</t>
  </si>
  <si>
    <t>ZNF35</t>
  </si>
  <si>
    <t>ZNF410</t>
  </si>
  <si>
    <t>ZNF438</t>
  </si>
  <si>
    <t>ZNF558</t>
  </si>
  <si>
    <t>ZNF577</t>
  </si>
  <si>
    <t>ZNF707</t>
  </si>
  <si>
    <t>ZNF727</t>
  </si>
  <si>
    <t>ZNF782</t>
  </si>
  <si>
    <t>ZNF853</t>
  </si>
  <si>
    <t>ZSCAN30</t>
  </si>
  <si>
    <t>hsa-mir-1255b-2</t>
  </si>
  <si>
    <t>hsa-mir-2682</t>
  </si>
  <si>
    <t>hsa-mir-3125</t>
  </si>
  <si>
    <t>hsa-mir-3128</t>
  </si>
  <si>
    <t>hsa-mir-33a</t>
  </si>
  <si>
    <t>hsa-mir-3605</t>
  </si>
  <si>
    <t>hsa-mir-3656</t>
  </si>
  <si>
    <t>hsa-mir-3925</t>
  </si>
  <si>
    <t>hsa-mir-3975</t>
  </si>
  <si>
    <t>hsa-mir-4312</t>
  </si>
  <si>
    <t>hsa-mir-432</t>
  </si>
  <si>
    <t>hsa-mir-4425</t>
  </si>
  <si>
    <t>hsa-mir-4467</t>
  </si>
  <si>
    <t>hsa-mir-448</t>
  </si>
  <si>
    <t>hsa-mir-4668</t>
  </si>
  <si>
    <t>hsa-mir-4723</t>
  </si>
  <si>
    <t>hsa-mir-4758</t>
  </si>
  <si>
    <t>hsa-mir-5189</t>
  </si>
  <si>
    <t>hsa-mir-5196</t>
  </si>
  <si>
    <t>hsa-mir-548ab</t>
  </si>
  <si>
    <t>hsa-mir-5572</t>
  </si>
  <si>
    <t>hsa-mir-587</t>
  </si>
  <si>
    <t>hsa-mir-597</t>
  </si>
  <si>
    <t>hsa-mir-605</t>
  </si>
  <si>
    <t>hsa-mir-6128</t>
  </si>
  <si>
    <t>hsa-mir-6133</t>
  </si>
  <si>
    <t>hsa-mir-634</t>
  </si>
  <si>
    <t>hsa-mir-6789</t>
  </si>
  <si>
    <t>hsa-mir-6808</t>
  </si>
  <si>
    <t>hsa-mir-6817</t>
  </si>
  <si>
    <t>hsa-mir-6888</t>
  </si>
  <si>
    <t>hsa-mir-7111</t>
  </si>
  <si>
    <t>hsa-mir-7703</t>
  </si>
  <si>
    <t>hsa-mir-8079</t>
  </si>
  <si>
    <t>NonTargetingControlGuideForHuman_0004</t>
  </si>
  <si>
    <t>NonTargetingControlGuideForHuman_0370</t>
  </si>
  <si>
    <t>NonTargetingControlGuideForHuman_0503</t>
  </si>
  <si>
    <t>NonTargetingControlGuideForHuman_0660</t>
  </si>
  <si>
    <t>NonTargetingControlGuideForHuman_0859</t>
  </si>
  <si>
    <t>MARCH5</t>
  </si>
  <si>
    <t>MARCH7</t>
  </si>
  <si>
    <t>GPR89A+GPR89B</t>
  </si>
  <si>
    <t>PCDHGA11+PCDHGA12+PCDHGA2+PCDHGA3+PCDHGA5+PCDHGA6+PCDHGA7+PCDHGA8+PCDHGB1+PCDHGB2+PCDHGB3+PCDHGB4+PCDHGB6+PCDHGB7+PCDHGC3+PCDHGC4+PCDHGC5</t>
  </si>
  <si>
    <t>ABP1/AOC1</t>
  </si>
  <si>
    <t>ANKRD20A2+ANKRD20A3+ANKRD20A4</t>
  </si>
  <si>
    <t>COMMD3/COMMD3-BMI1</t>
  </si>
  <si>
    <t>KIR2DL4/LOC100287534</t>
  </si>
  <si>
    <t>LRRC33/NRROS</t>
  </si>
  <si>
    <t>NXF2+NXF2B</t>
  </si>
  <si>
    <t>PCDHA1+PCDHA10+PCDHA11+PCDHA12+PCDHA13+PCDHA2+PCDHA4+PCDHA5+PCDHA6+PCDHA7+PCDHA8+PCDHA9+PCDHAC1+PCDHAC2</t>
  </si>
  <si>
    <t>SEPT3</t>
  </si>
  <si>
    <t>TBC1D3+TBC1D3B+TBC1D3C+TBC1D3G+TBC1D3H</t>
  </si>
  <si>
    <t>hsa-mir-3179-1+3179-2</t>
  </si>
  <si>
    <t>hsa-mir-516a-1+516a-2</t>
  </si>
  <si>
    <t>hsa-mir-5692b+5692c-1</t>
  </si>
  <si>
    <t>BRINP1/DBC1</t>
  </si>
  <si>
    <t>SetA</t>
  </si>
  <si>
    <t>SetA</t>
    <phoneticPr fontId="1"/>
  </si>
  <si>
    <t>SetB</t>
  </si>
  <si>
    <t>Libarary set</t>
    <phoneticPr fontId="1"/>
  </si>
  <si>
    <t>Set A</t>
    <phoneticPr fontId="1"/>
  </si>
  <si>
    <t>Set B</t>
    <phoneticPr fontId="1"/>
  </si>
  <si>
    <t>Total</t>
    <phoneticPr fontId="1"/>
  </si>
  <si>
    <t>Number of sgRNA in each gene</t>
    <phoneticPr fontId="1"/>
  </si>
  <si>
    <t>The number of targeting sgRNAs for each gene</t>
    <phoneticPr fontId="1"/>
  </si>
  <si>
    <t>The number of targeting sgRNAs for each gene in positive selection.</t>
    <phoneticPr fontId="1"/>
  </si>
  <si>
    <t>The false discovery rate of this gene in positive selection.</t>
    <phoneticPr fontId="1"/>
  </si>
  <si>
    <t>The number of "good" sgRNAs in positive selection.</t>
    <phoneticPr fontId="1"/>
  </si>
  <si>
    <t>Gene ID</t>
    <phoneticPr fontId="1"/>
  </si>
  <si>
    <r>
      <t>Number of statistical significance sgRNA (</t>
    </r>
    <r>
      <rPr>
        <i/>
        <sz val="12"/>
        <rFont val="Arial"/>
      </rPr>
      <t>p</t>
    </r>
    <r>
      <rPr>
        <sz val="12"/>
        <rFont val="Arial"/>
      </rPr>
      <t xml:space="preserve"> &lt; 0.05 and good sgRNAs ≥ 1)</t>
    </r>
    <phoneticPr fontId="1"/>
  </si>
  <si>
    <t>The raw p-value of this gene in positive selection.</t>
    <phoneticPr fontId="1"/>
  </si>
  <si>
    <t>The ranking of this gene in positive selection.</t>
    <phoneticPr fontId="1"/>
  </si>
  <si>
    <t>The log fold change of this gene in positive selection.</t>
    <phoneticPr fontId="1"/>
  </si>
  <si>
    <t>Summary of susceptible gene against STx1 treatment</t>
    <phoneticPr fontId="1"/>
  </si>
  <si>
    <t xml:space="preserve"> p&lt;0.05 and good sgRNA ≥ 1</t>
    <phoneticPr fontId="1"/>
  </si>
  <si>
    <t>Data S3. Gene List of Library Set A/B statistically significant in STx1-Resistant Cells, Related to Figure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6"/>
      <color theme="1"/>
      <name val="Arial"/>
    </font>
    <font>
      <sz val="12"/>
      <color theme="1"/>
      <name val="Arial"/>
    </font>
    <font>
      <sz val="12"/>
      <name val="Arial"/>
    </font>
    <font>
      <i/>
      <sz val="12"/>
      <name val="Arial"/>
    </font>
    <font>
      <sz val="14"/>
      <color theme="1"/>
      <name val="Arial"/>
    </font>
    <font>
      <sz val="16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/>
      <bottom style="thin">
        <color theme="6" tint="0.7999816888943144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5" fillId="0" borderId="0" xfId="0" applyFont="1"/>
    <xf numFmtId="49" fontId="5" fillId="0" borderId="0" xfId="0" applyNumberFormat="1" applyFont="1"/>
    <xf numFmtId="0" fontId="5" fillId="0" borderId="0" xfId="0" applyFont="1" applyFill="1"/>
    <xf numFmtId="0" fontId="5" fillId="0" borderId="6" xfId="0" applyFont="1" applyBorder="1" applyAlignment="1">
      <alignment vertical="top"/>
    </xf>
    <xf numFmtId="0" fontId="5" fillId="2" borderId="6" xfId="0" applyFont="1" applyFill="1" applyBorder="1" applyAlignment="1">
      <alignment vertical="top" wrapText="1"/>
    </xf>
    <xf numFmtId="0" fontId="5" fillId="0" borderId="0" xfId="0" applyFont="1" applyAlignment="1">
      <alignment vertical="top"/>
    </xf>
    <xf numFmtId="11" fontId="5" fillId="0" borderId="0" xfId="0" applyNumberFormat="1" applyFont="1"/>
    <xf numFmtId="11" fontId="5" fillId="0" borderId="0" xfId="0" applyNumberFormat="1" applyFont="1" applyFill="1"/>
    <xf numFmtId="0" fontId="5" fillId="0" borderId="0" xfId="0" applyFont="1" applyAlignment="1">
      <alignment horizontal="left"/>
    </xf>
    <xf numFmtId="0" fontId="6" fillId="0" borderId="2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/>
    </xf>
    <xf numFmtId="0" fontId="5" fillId="0" borderId="5" xfId="0" applyNumberFormat="1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4" xfId="0" applyNumberFormat="1" applyFont="1" applyBorder="1" applyAlignment="1">
      <alignment horizontal="left"/>
    </xf>
    <xf numFmtId="0" fontId="8" fillId="0" borderId="0" xfId="0" applyFont="1"/>
    <xf numFmtId="49" fontId="8" fillId="0" borderId="0" xfId="0" applyNumberFormat="1" applyFont="1" applyAlignment="1">
      <alignment vertical="center"/>
    </xf>
    <xf numFmtId="0" fontId="4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</cellXfs>
  <cellStyles count="1119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ハイパーリンク" xfId="707" builtinId="8" hidden="1"/>
    <cellStyle name="ハイパーリンク" xfId="709" builtinId="8" hidden="1"/>
    <cellStyle name="ハイパーリンク" xfId="711" builtinId="8" hidden="1"/>
    <cellStyle name="ハイパーリンク" xfId="713" builtinId="8" hidden="1"/>
    <cellStyle name="ハイパーリンク" xfId="715" builtinId="8" hidden="1"/>
    <cellStyle name="ハイパーリンク" xfId="717" builtinId="8" hidden="1"/>
    <cellStyle name="ハイパーリンク" xfId="719" builtinId="8" hidden="1"/>
    <cellStyle name="ハイパーリンク" xfId="721" builtinId="8" hidden="1"/>
    <cellStyle name="ハイパーリンク" xfId="723" builtinId="8" hidden="1"/>
    <cellStyle name="ハイパーリンク" xfId="725" builtinId="8" hidden="1"/>
    <cellStyle name="ハイパーリンク" xfId="727" builtinId="8" hidden="1"/>
    <cellStyle name="ハイパーリンク" xfId="729" builtinId="8" hidden="1"/>
    <cellStyle name="ハイパーリンク" xfId="731" builtinId="8" hidden="1"/>
    <cellStyle name="ハイパーリンク" xfId="733" builtinId="8" hidden="1"/>
    <cellStyle name="ハイパーリンク" xfId="735" builtinId="8" hidden="1"/>
    <cellStyle name="ハイパーリンク" xfId="737" builtinId="8" hidden="1"/>
    <cellStyle name="ハイパーリンク" xfId="739" builtinId="8" hidden="1"/>
    <cellStyle name="ハイパーリンク" xfId="741" builtinId="8" hidden="1"/>
    <cellStyle name="ハイパーリンク" xfId="743" builtinId="8" hidden="1"/>
    <cellStyle name="ハイパーリンク" xfId="745" builtinId="8" hidden="1"/>
    <cellStyle name="ハイパーリンク" xfId="747" builtinId="8" hidden="1"/>
    <cellStyle name="ハイパーリンク" xfId="749" builtinId="8" hidden="1"/>
    <cellStyle name="ハイパーリンク" xfId="751" builtinId="8" hidden="1"/>
    <cellStyle name="ハイパーリンク" xfId="753" builtinId="8" hidden="1"/>
    <cellStyle name="ハイパーリンク" xfId="755" builtinId="8" hidden="1"/>
    <cellStyle name="ハイパーリンク" xfId="757" builtinId="8" hidden="1"/>
    <cellStyle name="ハイパーリンク" xfId="759" builtinId="8" hidden="1"/>
    <cellStyle name="ハイパーリンク" xfId="761" builtinId="8" hidden="1"/>
    <cellStyle name="ハイパーリンク" xfId="763" builtinId="8" hidden="1"/>
    <cellStyle name="ハイパーリンク" xfId="765" builtinId="8" hidden="1"/>
    <cellStyle name="ハイパーリンク" xfId="767" builtinId="8" hidden="1"/>
    <cellStyle name="ハイパーリンク" xfId="769" builtinId="8" hidden="1"/>
    <cellStyle name="ハイパーリンク" xfId="771" builtinId="8" hidden="1"/>
    <cellStyle name="ハイパーリンク" xfId="773" builtinId="8" hidden="1"/>
    <cellStyle name="ハイパーリンク" xfId="775" builtinId="8" hidden="1"/>
    <cellStyle name="ハイパーリンク" xfId="777" builtinId="8" hidden="1"/>
    <cellStyle name="ハイパーリンク" xfId="779" builtinId="8" hidden="1"/>
    <cellStyle name="ハイパーリンク" xfId="781" builtinId="8" hidden="1"/>
    <cellStyle name="ハイパーリンク" xfId="783" builtinId="8" hidden="1"/>
    <cellStyle name="ハイパーリンク" xfId="785" builtinId="8" hidden="1"/>
    <cellStyle name="ハイパーリンク" xfId="787" builtinId="8" hidden="1"/>
    <cellStyle name="ハイパーリンク" xfId="789" builtinId="8" hidden="1"/>
    <cellStyle name="ハイパーリンク" xfId="791" builtinId="8" hidden="1"/>
    <cellStyle name="ハイパーリンク" xfId="793" builtinId="8" hidden="1"/>
    <cellStyle name="ハイパーリンク" xfId="795" builtinId="8" hidden="1"/>
    <cellStyle name="ハイパーリンク" xfId="797" builtinId="8" hidden="1"/>
    <cellStyle name="ハイパーリンク" xfId="799" builtinId="8" hidden="1"/>
    <cellStyle name="ハイパーリンク" xfId="801" builtinId="8" hidden="1"/>
    <cellStyle name="ハイパーリンク" xfId="803" builtinId="8" hidden="1"/>
    <cellStyle name="ハイパーリンク" xfId="805" builtinId="8" hidden="1"/>
    <cellStyle name="ハイパーリンク" xfId="807" builtinId="8" hidden="1"/>
    <cellStyle name="ハイパーリンク" xfId="809" builtinId="8" hidden="1"/>
    <cellStyle name="ハイパーリンク" xfId="811" builtinId="8" hidden="1"/>
    <cellStyle name="ハイパーリンク" xfId="813" builtinId="8" hidden="1"/>
    <cellStyle name="ハイパーリンク" xfId="815" builtinId="8" hidden="1"/>
    <cellStyle name="ハイパーリンク" xfId="817" builtinId="8" hidden="1"/>
    <cellStyle name="ハイパーリンク" xfId="819" builtinId="8" hidden="1"/>
    <cellStyle name="ハイパーリンク" xfId="821" builtinId="8" hidden="1"/>
    <cellStyle name="ハイパーリンク" xfId="823" builtinId="8" hidden="1"/>
    <cellStyle name="ハイパーリンク" xfId="825" builtinId="8" hidden="1"/>
    <cellStyle name="ハイパーリンク" xfId="827" builtinId="8" hidden="1"/>
    <cellStyle name="ハイパーリンク" xfId="829" builtinId="8" hidden="1"/>
    <cellStyle name="ハイパーリンク" xfId="831" builtinId="8" hidden="1"/>
    <cellStyle name="ハイパーリンク" xfId="833" builtinId="8" hidden="1"/>
    <cellStyle name="ハイパーリンク" xfId="835" builtinId="8" hidden="1"/>
    <cellStyle name="ハイパーリンク" xfId="837" builtinId="8" hidden="1"/>
    <cellStyle name="ハイパーリンク" xfId="839" builtinId="8" hidden="1"/>
    <cellStyle name="ハイパーリンク" xfId="841" builtinId="8" hidden="1"/>
    <cellStyle name="ハイパーリンク" xfId="843" builtinId="8" hidden="1"/>
    <cellStyle name="ハイパーリンク" xfId="845" builtinId="8" hidden="1"/>
    <cellStyle name="ハイパーリンク" xfId="847" builtinId="8" hidden="1"/>
    <cellStyle name="ハイパーリンク" xfId="849" builtinId="8" hidden="1"/>
    <cellStyle name="ハイパーリンク" xfId="851" builtinId="8" hidden="1"/>
    <cellStyle name="ハイパーリンク" xfId="853" builtinId="8" hidden="1"/>
    <cellStyle name="ハイパーリンク" xfId="855" builtinId="8" hidden="1"/>
    <cellStyle name="ハイパーリンク" xfId="857" builtinId="8" hidden="1"/>
    <cellStyle name="ハイパーリンク" xfId="859" builtinId="8" hidden="1"/>
    <cellStyle name="ハイパーリンク" xfId="861" builtinId="8" hidden="1"/>
    <cellStyle name="ハイパーリンク" xfId="863" builtinId="8" hidden="1"/>
    <cellStyle name="ハイパーリンク" xfId="865" builtinId="8" hidden="1"/>
    <cellStyle name="ハイパーリンク" xfId="867" builtinId="8" hidden="1"/>
    <cellStyle name="ハイパーリンク" xfId="869" builtinId="8" hidden="1"/>
    <cellStyle name="ハイパーリンク" xfId="871" builtinId="8" hidden="1"/>
    <cellStyle name="ハイパーリンク" xfId="873" builtinId="8" hidden="1"/>
    <cellStyle name="ハイパーリンク" xfId="875" builtinId="8" hidden="1"/>
    <cellStyle name="ハイパーリンク" xfId="877" builtinId="8" hidden="1"/>
    <cellStyle name="ハイパーリンク" xfId="879" builtinId="8" hidden="1"/>
    <cellStyle name="ハイパーリンク" xfId="881" builtinId="8" hidden="1"/>
    <cellStyle name="ハイパーリンク" xfId="883" builtinId="8" hidden="1"/>
    <cellStyle name="ハイパーリンク" xfId="885" builtinId="8" hidden="1"/>
    <cellStyle name="ハイパーリンク" xfId="887" builtinId="8" hidden="1"/>
    <cellStyle name="ハイパーリンク" xfId="889" builtinId="8" hidden="1"/>
    <cellStyle name="ハイパーリンク" xfId="891" builtinId="8" hidden="1"/>
    <cellStyle name="ハイパーリンク" xfId="893" builtinId="8" hidden="1"/>
    <cellStyle name="ハイパーリンク" xfId="895" builtinId="8" hidden="1"/>
    <cellStyle name="ハイパーリンク" xfId="897" builtinId="8" hidden="1"/>
    <cellStyle name="ハイパーリンク" xfId="899" builtinId="8" hidden="1"/>
    <cellStyle name="ハイパーリンク" xfId="901" builtinId="8" hidden="1"/>
    <cellStyle name="ハイパーリンク" xfId="903" builtinId="8" hidden="1"/>
    <cellStyle name="ハイパーリンク" xfId="905" builtinId="8" hidden="1"/>
    <cellStyle name="ハイパーリンク" xfId="907" builtinId="8" hidden="1"/>
    <cellStyle name="ハイパーリンク" xfId="909" builtinId="8" hidden="1"/>
    <cellStyle name="ハイパーリンク" xfId="911" builtinId="8" hidden="1"/>
    <cellStyle name="ハイパーリンク" xfId="913" builtinId="8" hidden="1"/>
    <cellStyle name="ハイパーリンク" xfId="915" builtinId="8" hidden="1"/>
    <cellStyle name="ハイパーリンク" xfId="917" builtinId="8" hidden="1"/>
    <cellStyle name="ハイパーリンク" xfId="919" builtinId="8" hidden="1"/>
    <cellStyle name="ハイパーリンク" xfId="921" builtinId="8" hidden="1"/>
    <cellStyle name="ハイパーリンク" xfId="923" builtinId="8" hidden="1"/>
    <cellStyle name="ハイパーリンク" xfId="925" builtinId="8" hidden="1"/>
    <cellStyle name="ハイパーリンク" xfId="927" builtinId="8" hidden="1"/>
    <cellStyle name="ハイパーリンク" xfId="929" builtinId="8" hidden="1"/>
    <cellStyle name="ハイパーリンク" xfId="931" builtinId="8" hidden="1"/>
    <cellStyle name="ハイパーリンク" xfId="933" builtinId="8" hidden="1"/>
    <cellStyle name="ハイパーリンク" xfId="935" builtinId="8" hidden="1"/>
    <cellStyle name="ハイパーリンク" xfId="937" builtinId="8" hidden="1"/>
    <cellStyle name="ハイパーリンク" xfId="939" builtinId="8" hidden="1"/>
    <cellStyle name="ハイパーリンク" xfId="941" builtinId="8" hidden="1"/>
    <cellStyle name="ハイパーリンク" xfId="943" builtinId="8" hidden="1"/>
    <cellStyle name="ハイパーリンク" xfId="945" builtinId="8" hidden="1"/>
    <cellStyle name="ハイパーリンク" xfId="947" builtinId="8" hidden="1"/>
    <cellStyle name="ハイパーリンク" xfId="949" builtinId="8" hidden="1"/>
    <cellStyle name="ハイパーリンク" xfId="951" builtinId="8" hidden="1"/>
    <cellStyle name="ハイパーリンク" xfId="953" builtinId="8" hidden="1"/>
    <cellStyle name="ハイパーリンク" xfId="955" builtinId="8" hidden="1"/>
    <cellStyle name="ハイパーリンク" xfId="957" builtinId="8" hidden="1"/>
    <cellStyle name="ハイパーリンク" xfId="959" builtinId="8" hidden="1"/>
    <cellStyle name="ハイパーリンク" xfId="961" builtinId="8" hidden="1"/>
    <cellStyle name="ハイパーリンク" xfId="963" builtinId="8" hidden="1"/>
    <cellStyle name="ハイパーリンク" xfId="965" builtinId="8" hidden="1"/>
    <cellStyle name="ハイパーリンク" xfId="967" builtinId="8" hidden="1"/>
    <cellStyle name="ハイパーリンク" xfId="969" builtinId="8" hidden="1"/>
    <cellStyle name="ハイパーリンク" xfId="971" builtinId="8" hidden="1"/>
    <cellStyle name="ハイパーリンク" xfId="973" builtinId="8" hidden="1"/>
    <cellStyle name="ハイパーリンク" xfId="975" builtinId="8" hidden="1"/>
    <cellStyle name="ハイパーリンク" xfId="977" builtinId="8" hidden="1"/>
    <cellStyle name="ハイパーリンク" xfId="979" builtinId="8" hidden="1"/>
    <cellStyle name="ハイパーリンク" xfId="981" builtinId="8" hidden="1"/>
    <cellStyle name="ハイパーリンク" xfId="983" builtinId="8" hidden="1"/>
    <cellStyle name="ハイパーリンク" xfId="985" builtinId="8" hidden="1"/>
    <cellStyle name="ハイパーリンク" xfId="987" builtinId="8" hidden="1"/>
    <cellStyle name="ハイパーリンク" xfId="989" builtinId="8" hidden="1"/>
    <cellStyle name="ハイパーリンク" xfId="991" builtinId="8" hidden="1"/>
    <cellStyle name="ハイパーリンク" xfId="993" builtinId="8" hidden="1"/>
    <cellStyle name="ハイパーリンク" xfId="995" builtinId="8" hidden="1"/>
    <cellStyle name="ハイパーリンク" xfId="997" builtinId="8" hidden="1"/>
    <cellStyle name="ハイパーリンク" xfId="999" builtinId="8" hidden="1"/>
    <cellStyle name="ハイパーリンク" xfId="1001" builtinId="8" hidden="1"/>
    <cellStyle name="ハイパーリンク" xfId="1003" builtinId="8" hidden="1"/>
    <cellStyle name="ハイパーリンク" xfId="1005" builtinId="8" hidden="1"/>
    <cellStyle name="ハイパーリンク" xfId="1007" builtinId="8" hidden="1"/>
    <cellStyle name="ハイパーリンク" xfId="1009" builtinId="8" hidden="1"/>
    <cellStyle name="ハイパーリンク" xfId="1011" builtinId="8" hidden="1"/>
    <cellStyle name="ハイパーリンク" xfId="1013" builtinId="8" hidden="1"/>
    <cellStyle name="ハイパーリンク" xfId="1015" builtinId="8" hidden="1"/>
    <cellStyle name="ハイパーリンク" xfId="1017" builtinId="8" hidden="1"/>
    <cellStyle name="ハイパーリンク" xfId="1019" builtinId="8" hidden="1"/>
    <cellStyle name="ハイパーリンク" xfId="1021" builtinId="8" hidden="1"/>
    <cellStyle name="ハイパーリンク" xfId="1023" builtinId="8" hidden="1"/>
    <cellStyle name="ハイパーリンク" xfId="1025" builtinId="8" hidden="1"/>
    <cellStyle name="ハイパーリンク" xfId="1027" builtinId="8" hidden="1"/>
    <cellStyle name="ハイパーリンク" xfId="1029" builtinId="8" hidden="1"/>
    <cellStyle name="ハイパーリンク" xfId="1031" builtinId="8" hidden="1"/>
    <cellStyle name="ハイパーリンク" xfId="1033" builtinId="8" hidden="1"/>
    <cellStyle name="ハイパーリンク" xfId="1035" builtinId="8" hidden="1"/>
    <cellStyle name="ハイパーリンク" xfId="1037" builtinId="8" hidden="1"/>
    <cellStyle name="ハイパーリンク" xfId="1039" builtinId="8" hidden="1"/>
    <cellStyle name="ハイパーリンク" xfId="1041" builtinId="8" hidden="1"/>
    <cellStyle name="ハイパーリンク" xfId="1043" builtinId="8" hidden="1"/>
    <cellStyle name="ハイパーリンク" xfId="1045" builtinId="8" hidden="1"/>
    <cellStyle name="ハイパーリンク" xfId="1047" builtinId="8" hidden="1"/>
    <cellStyle name="ハイパーリンク" xfId="1049" builtinId="8" hidden="1"/>
    <cellStyle name="ハイパーリンク" xfId="1051" builtinId="8" hidden="1"/>
    <cellStyle name="ハイパーリンク" xfId="1053" builtinId="8" hidden="1"/>
    <cellStyle name="ハイパーリンク" xfId="1055" builtinId="8" hidden="1"/>
    <cellStyle name="ハイパーリンク" xfId="1057" builtinId="8" hidden="1"/>
    <cellStyle name="ハイパーリンク" xfId="1059" builtinId="8" hidden="1"/>
    <cellStyle name="ハイパーリンク" xfId="1061" builtinId="8" hidden="1"/>
    <cellStyle name="ハイパーリンク" xfId="1063" builtinId="8" hidden="1"/>
    <cellStyle name="ハイパーリンク" xfId="1065" builtinId="8" hidden="1"/>
    <cellStyle name="ハイパーリンク" xfId="1067" builtinId="8" hidden="1"/>
    <cellStyle name="ハイパーリンク" xfId="1069" builtinId="8" hidden="1"/>
    <cellStyle name="ハイパーリンク" xfId="1071" builtinId="8" hidden="1"/>
    <cellStyle name="ハイパーリンク" xfId="1073" builtinId="8" hidden="1"/>
    <cellStyle name="ハイパーリンク" xfId="1075" builtinId="8" hidden="1"/>
    <cellStyle name="ハイパーリンク" xfId="1077" builtinId="8" hidden="1"/>
    <cellStyle name="ハイパーリンク" xfId="1079" builtinId="8" hidden="1"/>
    <cellStyle name="ハイパーリンク" xfId="1081" builtinId="8" hidden="1"/>
    <cellStyle name="ハイパーリンク" xfId="1083" builtinId="8" hidden="1"/>
    <cellStyle name="ハイパーリンク" xfId="1085" builtinId="8" hidden="1"/>
    <cellStyle name="ハイパーリンク" xfId="1087" builtinId="8" hidden="1"/>
    <cellStyle name="ハイパーリンク" xfId="1089" builtinId="8" hidden="1"/>
    <cellStyle name="ハイパーリンク" xfId="1091" builtinId="8" hidden="1"/>
    <cellStyle name="ハイパーリンク" xfId="1093" builtinId="8" hidden="1"/>
    <cellStyle name="ハイパーリンク" xfId="1095" builtinId="8" hidden="1"/>
    <cellStyle name="ハイパーリンク" xfId="1097" builtinId="8" hidden="1"/>
    <cellStyle name="ハイパーリンク" xfId="1099" builtinId="8" hidden="1"/>
    <cellStyle name="ハイパーリンク" xfId="1101" builtinId="8" hidden="1"/>
    <cellStyle name="ハイパーリンク" xfId="1103" builtinId="8" hidden="1"/>
    <cellStyle name="ハイパーリンク" xfId="1105" builtinId="8" hidden="1"/>
    <cellStyle name="ハイパーリンク" xfId="1107" builtinId="8" hidden="1"/>
    <cellStyle name="ハイパーリンク" xfId="1109" builtinId="8" hidden="1"/>
    <cellStyle name="ハイパーリンク" xfId="1111" builtinId="8" hidden="1"/>
    <cellStyle name="ハイパーリンク" xfId="1113" builtinId="8" hidden="1"/>
    <cellStyle name="ハイパーリンク" xfId="1115" builtinId="8" hidden="1"/>
    <cellStyle name="ハイパーリンク" xfId="1117" builtinId="8" hidden="1"/>
    <cellStyle name="ハイパーリンク" xfId="1119" builtinId="8" hidden="1"/>
    <cellStyle name="ハイパーリンク" xfId="1121" builtinId="8" hidden="1"/>
    <cellStyle name="ハイパーリンク" xfId="1123" builtinId="8" hidden="1"/>
    <cellStyle name="ハイパーリンク" xfId="1125" builtinId="8" hidden="1"/>
    <cellStyle name="ハイパーリンク" xfId="1127" builtinId="8" hidden="1"/>
    <cellStyle name="ハイパーリンク" xfId="1129" builtinId="8" hidden="1"/>
    <cellStyle name="ハイパーリンク" xfId="1131" builtinId="8" hidden="1"/>
    <cellStyle name="ハイパーリンク" xfId="1133" builtinId="8" hidden="1"/>
    <cellStyle name="ハイパーリンク" xfId="1135" builtinId="8" hidden="1"/>
    <cellStyle name="ハイパーリンク" xfId="1137" builtinId="8" hidden="1"/>
    <cellStyle name="ハイパーリンク" xfId="1139" builtinId="8" hidden="1"/>
    <cellStyle name="ハイパーリンク" xfId="1141" builtinId="8" hidden="1"/>
    <cellStyle name="ハイパーリンク" xfId="1143" builtinId="8" hidden="1"/>
    <cellStyle name="ハイパーリンク" xfId="1145" builtinId="8" hidden="1"/>
    <cellStyle name="ハイパーリンク" xfId="1147" builtinId="8" hidden="1"/>
    <cellStyle name="ハイパーリンク" xfId="1149" builtinId="8" hidden="1"/>
    <cellStyle name="ハイパーリンク" xfId="1151" builtinId="8" hidden="1"/>
    <cellStyle name="ハイパーリンク" xfId="1153" builtinId="8" hidden="1"/>
    <cellStyle name="ハイパーリンク" xfId="1155" builtinId="8" hidden="1"/>
    <cellStyle name="ハイパーリンク" xfId="1157" builtinId="8" hidden="1"/>
    <cellStyle name="ハイパーリンク" xfId="1159" builtinId="8" hidden="1"/>
    <cellStyle name="ハイパーリンク" xfId="1161" builtinId="8" hidden="1"/>
    <cellStyle name="ハイパーリンク" xfId="1163" builtinId="8" hidden="1"/>
    <cellStyle name="ハイパーリンク" xfId="1165" builtinId="8" hidden="1"/>
    <cellStyle name="ハイパーリンク" xfId="1167" builtinId="8" hidden="1"/>
    <cellStyle name="ハイパーリンク" xfId="1169" builtinId="8" hidden="1"/>
    <cellStyle name="ハイパーリンク" xfId="1171" builtinId="8" hidden="1"/>
    <cellStyle name="ハイパーリンク" xfId="1173" builtinId="8" hidden="1"/>
    <cellStyle name="ハイパーリンク" xfId="1175" builtinId="8" hidden="1"/>
    <cellStyle name="ハイパーリンク" xfId="1177" builtinId="8" hidden="1"/>
    <cellStyle name="ハイパーリンク" xfId="1179" builtinId="8" hidden="1"/>
    <cellStyle name="ハイパーリンク" xfId="1181" builtinId="8" hidden="1"/>
    <cellStyle name="ハイパーリンク" xfId="1183" builtinId="8" hidden="1"/>
    <cellStyle name="ハイパーリンク" xfId="1185" builtinId="8" hidden="1"/>
    <cellStyle name="ハイパーリンク" xfId="1187" builtinId="8" hidden="1"/>
    <cellStyle name="ハイパーリンク" xfId="1189" builtinId="8" hidden="1"/>
    <cellStyle name="ハイパーリンク" xfId="1191" builtinId="8" hidden="1"/>
    <cellStyle name="ハイパーリンク" xfId="1193" builtinId="8" hidden="1"/>
    <cellStyle name="ハイパーリンク" xfId="1195" builtinId="8" hidden="1"/>
    <cellStyle name="ハイパーリンク" xfId="1197" builtinId="8" hidden="1"/>
    <cellStyle name="ハイパーリンク" xfId="1199" builtinId="8" hidden="1"/>
    <cellStyle name="ハイパーリンク" xfId="1201" builtinId="8" hidden="1"/>
    <cellStyle name="ハイパーリンク" xfId="1203" builtinId="8" hidden="1"/>
    <cellStyle name="ハイパーリンク" xfId="1205" builtinId="8" hidden="1"/>
    <cellStyle name="ハイパーリンク" xfId="1207" builtinId="8" hidden="1"/>
    <cellStyle name="ハイパーリンク" xfId="1209" builtinId="8" hidden="1"/>
    <cellStyle name="ハイパーリンク" xfId="1211" builtinId="8" hidden="1"/>
    <cellStyle name="ハイパーリンク" xfId="1213" builtinId="8" hidden="1"/>
    <cellStyle name="ハイパーリンク" xfId="1215" builtinId="8" hidden="1"/>
    <cellStyle name="ハイパーリンク" xfId="1217" builtinId="8" hidden="1"/>
    <cellStyle name="ハイパーリンク" xfId="1219" builtinId="8" hidden="1"/>
    <cellStyle name="ハイパーリンク" xfId="1221" builtinId="8" hidden="1"/>
    <cellStyle name="ハイパーリンク" xfId="1223" builtinId="8" hidden="1"/>
    <cellStyle name="ハイパーリンク" xfId="1225" builtinId="8" hidden="1"/>
    <cellStyle name="ハイパーリンク" xfId="1227" builtinId="8" hidden="1"/>
    <cellStyle name="ハイパーリンク" xfId="1229" builtinId="8" hidden="1"/>
    <cellStyle name="ハイパーリンク" xfId="1231" builtinId="8" hidden="1"/>
    <cellStyle name="ハイパーリンク" xfId="1233" builtinId="8" hidden="1"/>
    <cellStyle name="ハイパーリンク" xfId="1235" builtinId="8" hidden="1"/>
    <cellStyle name="ハイパーリンク" xfId="1237" builtinId="8" hidden="1"/>
    <cellStyle name="ハイパーリンク" xfId="1239" builtinId="8" hidden="1"/>
    <cellStyle name="ハイパーリンク" xfId="1241" builtinId="8" hidden="1"/>
    <cellStyle name="ハイパーリンク" xfId="1243" builtinId="8" hidden="1"/>
    <cellStyle name="ハイパーリンク" xfId="1245" builtinId="8" hidden="1"/>
    <cellStyle name="ハイパーリンク" xfId="1247" builtinId="8" hidden="1"/>
    <cellStyle name="ハイパーリンク" xfId="1249" builtinId="8" hidden="1"/>
    <cellStyle name="ハイパーリンク" xfId="1251" builtinId="8" hidden="1"/>
    <cellStyle name="ハイパーリンク" xfId="1253" builtinId="8" hidden="1"/>
    <cellStyle name="ハイパーリンク" xfId="1255" builtinId="8" hidden="1"/>
    <cellStyle name="ハイパーリンク" xfId="1257" builtinId="8" hidden="1"/>
    <cellStyle name="ハイパーリンク" xfId="1259" builtinId="8" hidden="1"/>
    <cellStyle name="ハイパーリンク" xfId="1261" builtinId="8" hidden="1"/>
    <cellStyle name="ハイパーリンク" xfId="1263" builtinId="8" hidden="1"/>
    <cellStyle name="ハイパーリンク" xfId="1265" builtinId="8" hidden="1"/>
    <cellStyle name="ハイパーリンク" xfId="1267" builtinId="8" hidden="1"/>
    <cellStyle name="ハイパーリンク" xfId="1269" builtinId="8" hidden="1"/>
    <cellStyle name="ハイパーリンク" xfId="1271" builtinId="8" hidden="1"/>
    <cellStyle name="ハイパーリンク" xfId="1273" builtinId="8" hidden="1"/>
    <cellStyle name="ハイパーリンク" xfId="1275" builtinId="8" hidden="1"/>
    <cellStyle name="ハイパーリンク" xfId="1277" builtinId="8" hidden="1"/>
    <cellStyle name="ハイパーリンク" xfId="1279" builtinId="8" hidden="1"/>
    <cellStyle name="ハイパーリンク" xfId="1281" builtinId="8" hidden="1"/>
    <cellStyle name="ハイパーリンク" xfId="1283" builtinId="8" hidden="1"/>
    <cellStyle name="ハイパーリンク" xfId="1285" builtinId="8" hidden="1"/>
    <cellStyle name="ハイパーリンク" xfId="1287" builtinId="8" hidden="1"/>
    <cellStyle name="ハイパーリンク" xfId="1289" builtinId="8" hidden="1"/>
    <cellStyle name="ハイパーリンク" xfId="1291" builtinId="8" hidden="1"/>
    <cellStyle name="ハイパーリンク" xfId="1293" builtinId="8" hidden="1"/>
    <cellStyle name="ハイパーリンク" xfId="1295" builtinId="8" hidden="1"/>
    <cellStyle name="ハイパーリンク" xfId="1297" builtinId="8" hidden="1"/>
    <cellStyle name="ハイパーリンク" xfId="1299" builtinId="8" hidden="1"/>
    <cellStyle name="ハイパーリンク" xfId="1301" builtinId="8" hidden="1"/>
    <cellStyle name="ハイパーリンク" xfId="1303" builtinId="8" hidden="1"/>
    <cellStyle name="ハイパーリンク" xfId="1305" builtinId="8" hidden="1"/>
    <cellStyle name="ハイパーリンク" xfId="1307" builtinId="8" hidden="1"/>
    <cellStyle name="ハイパーリンク" xfId="1309" builtinId="8" hidden="1"/>
    <cellStyle name="ハイパーリンク" xfId="1311" builtinId="8" hidden="1"/>
    <cellStyle name="ハイパーリンク" xfId="1313" builtinId="8" hidden="1"/>
    <cellStyle name="ハイパーリンク" xfId="1315" builtinId="8" hidden="1"/>
    <cellStyle name="ハイパーリンク" xfId="1317" builtinId="8" hidden="1"/>
    <cellStyle name="ハイパーリンク" xfId="1319" builtinId="8" hidden="1"/>
    <cellStyle name="ハイパーリンク" xfId="1321" builtinId="8" hidden="1"/>
    <cellStyle name="ハイパーリンク" xfId="1323" builtinId="8" hidden="1"/>
    <cellStyle name="ハイパーリンク" xfId="1325" builtinId="8" hidden="1"/>
    <cellStyle name="ハイパーリンク" xfId="1327" builtinId="8" hidden="1"/>
    <cellStyle name="ハイパーリンク" xfId="1329" builtinId="8" hidden="1"/>
    <cellStyle name="ハイパーリンク" xfId="1331" builtinId="8" hidden="1"/>
    <cellStyle name="ハイパーリンク" xfId="1333" builtinId="8" hidden="1"/>
    <cellStyle name="ハイパーリンク" xfId="1335" builtinId="8" hidden="1"/>
    <cellStyle name="ハイパーリンク" xfId="1337" builtinId="8" hidden="1"/>
    <cellStyle name="ハイパーリンク" xfId="1339" builtinId="8" hidden="1"/>
    <cellStyle name="ハイパーリンク" xfId="1341" builtinId="8" hidden="1"/>
    <cellStyle name="ハイパーリンク" xfId="1343" builtinId="8" hidden="1"/>
    <cellStyle name="ハイパーリンク" xfId="1345" builtinId="8" hidden="1"/>
    <cellStyle name="ハイパーリンク" xfId="1347" builtinId="8" hidden="1"/>
    <cellStyle name="ハイパーリンク" xfId="1349" builtinId="8" hidden="1"/>
    <cellStyle name="ハイパーリンク" xfId="1351" builtinId="8" hidden="1"/>
    <cellStyle name="ハイパーリンク" xfId="1353" builtinId="8" hidden="1"/>
    <cellStyle name="ハイパーリンク" xfId="1355" builtinId="8" hidden="1"/>
    <cellStyle name="ハイパーリンク" xfId="1357" builtinId="8" hidden="1"/>
    <cellStyle name="ハイパーリンク" xfId="1359" builtinId="8" hidden="1"/>
    <cellStyle name="ハイパーリンク" xfId="1361" builtinId="8" hidden="1"/>
    <cellStyle name="ハイパーリンク" xfId="1363" builtinId="8" hidden="1"/>
    <cellStyle name="ハイパーリンク" xfId="1365" builtinId="8" hidden="1"/>
    <cellStyle name="ハイパーリンク" xfId="1367" builtinId="8" hidden="1"/>
    <cellStyle name="ハイパーリンク" xfId="1369" builtinId="8" hidden="1"/>
    <cellStyle name="ハイパーリンク" xfId="1371" builtinId="8" hidden="1"/>
    <cellStyle name="ハイパーリンク" xfId="1373" builtinId="8" hidden="1"/>
    <cellStyle name="ハイパーリンク" xfId="1375" builtinId="8" hidden="1"/>
    <cellStyle name="ハイパーリンク" xfId="1377" builtinId="8" hidden="1"/>
    <cellStyle name="ハイパーリンク" xfId="1379" builtinId="8" hidden="1"/>
    <cellStyle name="ハイパーリンク" xfId="1381" builtinId="8" hidden="1"/>
    <cellStyle name="ハイパーリンク" xfId="1383" builtinId="8" hidden="1"/>
    <cellStyle name="ハイパーリンク" xfId="1385" builtinId="8" hidden="1"/>
    <cellStyle name="ハイパーリンク" xfId="1387" builtinId="8" hidden="1"/>
    <cellStyle name="ハイパーリンク" xfId="1389" builtinId="8" hidden="1"/>
    <cellStyle name="ハイパーリンク" xfId="1391" builtinId="8" hidden="1"/>
    <cellStyle name="ハイパーリンク" xfId="1393" builtinId="8" hidden="1"/>
    <cellStyle name="ハイパーリンク" xfId="1395" builtinId="8" hidden="1"/>
    <cellStyle name="ハイパーリンク" xfId="1397" builtinId="8" hidden="1"/>
    <cellStyle name="ハイパーリンク" xfId="1399" builtinId="8" hidden="1"/>
    <cellStyle name="ハイパーリンク" xfId="1401" builtinId="8" hidden="1"/>
    <cellStyle name="ハイパーリンク" xfId="1403" builtinId="8" hidden="1"/>
    <cellStyle name="ハイパーリンク" xfId="1405" builtinId="8" hidden="1"/>
    <cellStyle name="ハイパーリンク" xfId="1407" builtinId="8" hidden="1"/>
    <cellStyle name="ハイパーリンク" xfId="1409" builtinId="8" hidden="1"/>
    <cellStyle name="ハイパーリンク" xfId="1411" builtinId="8" hidden="1"/>
    <cellStyle name="ハイパーリンク" xfId="1413" builtinId="8" hidden="1"/>
    <cellStyle name="ハイパーリンク" xfId="1415" builtinId="8" hidden="1"/>
    <cellStyle name="ハイパーリンク" xfId="1417" builtinId="8" hidden="1"/>
    <cellStyle name="ハイパーリンク" xfId="1419" builtinId="8" hidden="1"/>
    <cellStyle name="ハイパーリンク" xfId="1421" builtinId="8" hidden="1"/>
    <cellStyle name="ハイパーリンク" xfId="1423" builtinId="8" hidden="1"/>
    <cellStyle name="ハイパーリンク" xfId="1425" builtinId="8" hidden="1"/>
    <cellStyle name="ハイパーリンク" xfId="1427" builtinId="8" hidden="1"/>
    <cellStyle name="ハイパーリンク" xfId="1429" builtinId="8" hidden="1"/>
    <cellStyle name="ハイパーリンク" xfId="1431" builtinId="8" hidden="1"/>
    <cellStyle name="ハイパーリンク" xfId="1433" builtinId="8" hidden="1"/>
    <cellStyle name="ハイパーリンク" xfId="1435" builtinId="8" hidden="1"/>
    <cellStyle name="ハイパーリンク" xfId="1437" builtinId="8" hidden="1"/>
    <cellStyle name="ハイパーリンク" xfId="1439" builtinId="8" hidden="1"/>
    <cellStyle name="ハイパーリンク" xfId="1441" builtinId="8" hidden="1"/>
    <cellStyle name="ハイパーリンク" xfId="1443" builtinId="8" hidden="1"/>
    <cellStyle name="ハイパーリンク" xfId="1445" builtinId="8" hidden="1"/>
    <cellStyle name="ハイパーリンク" xfId="1447" builtinId="8" hidden="1"/>
    <cellStyle name="ハイパーリンク" xfId="1449" builtinId="8" hidden="1"/>
    <cellStyle name="ハイパーリンク" xfId="1451" builtinId="8" hidden="1"/>
    <cellStyle name="ハイパーリンク" xfId="1453" builtinId="8" hidden="1"/>
    <cellStyle name="ハイパーリンク" xfId="1455" builtinId="8" hidden="1"/>
    <cellStyle name="ハイパーリンク" xfId="1457" builtinId="8" hidden="1"/>
    <cellStyle name="ハイパーリンク" xfId="1459" builtinId="8" hidden="1"/>
    <cellStyle name="ハイパーリンク" xfId="1461" builtinId="8" hidden="1"/>
    <cellStyle name="ハイパーリンク" xfId="1463" builtinId="8" hidden="1"/>
    <cellStyle name="ハイパーリンク" xfId="1465" builtinId="8" hidden="1"/>
    <cellStyle name="ハイパーリンク" xfId="1467" builtinId="8" hidden="1"/>
    <cellStyle name="ハイパーリンク" xfId="1469" builtinId="8" hidden="1"/>
    <cellStyle name="ハイパーリンク" xfId="1471" builtinId="8" hidden="1"/>
    <cellStyle name="ハイパーリンク" xfId="1473" builtinId="8" hidden="1"/>
    <cellStyle name="ハイパーリンク" xfId="1475" builtinId="8" hidden="1"/>
    <cellStyle name="ハイパーリンク" xfId="1477" builtinId="8" hidden="1"/>
    <cellStyle name="ハイパーリンク" xfId="1479" builtinId="8" hidden="1"/>
    <cellStyle name="ハイパーリンク" xfId="1481" builtinId="8" hidden="1"/>
    <cellStyle name="ハイパーリンク" xfId="1483" builtinId="8" hidden="1"/>
    <cellStyle name="ハイパーリンク" xfId="1485" builtinId="8" hidden="1"/>
    <cellStyle name="ハイパーリンク" xfId="1487" builtinId="8" hidden="1"/>
    <cellStyle name="ハイパーリンク" xfId="1489" builtinId="8" hidden="1"/>
    <cellStyle name="ハイパーリンク" xfId="1491" builtinId="8" hidden="1"/>
    <cellStyle name="ハイパーリンク" xfId="1493" builtinId="8" hidden="1"/>
    <cellStyle name="ハイパーリンク" xfId="1495" builtinId="8" hidden="1"/>
    <cellStyle name="ハイパーリンク" xfId="1497" builtinId="8" hidden="1"/>
    <cellStyle name="ハイパーリンク" xfId="1499" builtinId="8" hidden="1"/>
    <cellStyle name="ハイパーリンク" xfId="1501" builtinId="8" hidden="1"/>
    <cellStyle name="ハイパーリンク" xfId="1503" builtinId="8" hidden="1"/>
    <cellStyle name="ハイパーリンク" xfId="1505" builtinId="8" hidden="1"/>
    <cellStyle name="ハイパーリンク" xfId="1507" builtinId="8" hidden="1"/>
    <cellStyle name="ハイパーリンク" xfId="1509" builtinId="8" hidden="1"/>
    <cellStyle name="ハイパーリンク" xfId="1511" builtinId="8" hidden="1"/>
    <cellStyle name="ハイパーリンク" xfId="1513" builtinId="8" hidden="1"/>
    <cellStyle name="ハイパーリンク" xfId="1515" builtinId="8" hidden="1"/>
    <cellStyle name="ハイパーリンク" xfId="1517" builtinId="8" hidden="1"/>
    <cellStyle name="ハイパーリンク" xfId="1519" builtinId="8" hidden="1"/>
    <cellStyle name="ハイパーリンク" xfId="1521" builtinId="8" hidden="1"/>
    <cellStyle name="ハイパーリンク" xfId="1523" builtinId="8" hidden="1"/>
    <cellStyle name="ハイパーリンク" xfId="1525" builtinId="8" hidden="1"/>
    <cellStyle name="ハイパーリンク" xfId="1527" builtinId="8" hidden="1"/>
    <cellStyle name="ハイパーリンク" xfId="1529" builtinId="8" hidden="1"/>
    <cellStyle name="ハイパーリンク" xfId="1531" builtinId="8" hidden="1"/>
    <cellStyle name="ハイパーリンク" xfId="1533" builtinId="8" hidden="1"/>
    <cellStyle name="ハイパーリンク" xfId="1535" builtinId="8" hidden="1"/>
    <cellStyle name="ハイパーリンク" xfId="1537" builtinId="8" hidden="1"/>
    <cellStyle name="ハイパーリンク" xfId="1539" builtinId="8" hidden="1"/>
    <cellStyle name="ハイパーリンク" xfId="1541" builtinId="8" hidden="1"/>
    <cellStyle name="ハイパーリンク" xfId="1543" builtinId="8" hidden="1"/>
    <cellStyle name="ハイパーリンク" xfId="1545" builtinId="8" hidden="1"/>
    <cellStyle name="ハイパーリンク" xfId="1547" builtinId="8" hidden="1"/>
    <cellStyle name="ハイパーリンク" xfId="1549" builtinId="8" hidden="1"/>
    <cellStyle name="ハイパーリンク" xfId="1551" builtinId="8" hidden="1"/>
    <cellStyle name="ハイパーリンク" xfId="1553" builtinId="8" hidden="1"/>
    <cellStyle name="ハイパーリンク" xfId="1555" builtinId="8" hidden="1"/>
    <cellStyle name="ハイパーリンク" xfId="1557" builtinId="8" hidden="1"/>
    <cellStyle name="ハイパーリンク" xfId="1559" builtinId="8" hidden="1"/>
    <cellStyle name="ハイパーリンク" xfId="1561" builtinId="8" hidden="1"/>
    <cellStyle name="ハイパーリンク" xfId="1563" builtinId="8" hidden="1"/>
    <cellStyle name="ハイパーリンク" xfId="1565" builtinId="8" hidden="1"/>
    <cellStyle name="ハイパーリンク" xfId="1567" builtinId="8" hidden="1"/>
    <cellStyle name="ハイパーリンク" xfId="1569" builtinId="8" hidden="1"/>
    <cellStyle name="ハイパーリンク" xfId="1571" builtinId="8" hidden="1"/>
    <cellStyle name="ハイパーリンク" xfId="1573" builtinId="8" hidden="1"/>
    <cellStyle name="ハイパーリンク" xfId="1575" builtinId="8" hidden="1"/>
    <cellStyle name="ハイパーリンク" xfId="1577" builtinId="8" hidden="1"/>
    <cellStyle name="ハイパーリンク" xfId="1579" builtinId="8" hidden="1"/>
    <cellStyle name="ハイパーリンク" xfId="1581" builtinId="8" hidden="1"/>
    <cellStyle name="ハイパーリンク" xfId="1583" builtinId="8" hidden="1"/>
    <cellStyle name="ハイパーリンク" xfId="1585" builtinId="8" hidden="1"/>
    <cellStyle name="ハイパーリンク" xfId="1587" builtinId="8" hidden="1"/>
    <cellStyle name="ハイパーリンク" xfId="1589" builtinId="8" hidden="1"/>
    <cellStyle name="ハイパーリンク" xfId="1591" builtinId="8" hidden="1"/>
    <cellStyle name="ハイパーリンク" xfId="1593" builtinId="8" hidden="1"/>
    <cellStyle name="ハイパーリンク" xfId="1595" builtinId="8" hidden="1"/>
    <cellStyle name="ハイパーリンク" xfId="1597" builtinId="8" hidden="1"/>
    <cellStyle name="ハイパーリンク" xfId="1599" builtinId="8" hidden="1"/>
    <cellStyle name="ハイパーリンク" xfId="1601" builtinId="8" hidden="1"/>
    <cellStyle name="ハイパーリンク" xfId="1603" builtinId="8" hidden="1"/>
    <cellStyle name="ハイパーリンク" xfId="1605" builtinId="8" hidden="1"/>
    <cellStyle name="ハイパーリンク" xfId="1607" builtinId="8" hidden="1"/>
    <cellStyle name="ハイパーリンク" xfId="1609" builtinId="8" hidden="1"/>
    <cellStyle name="ハイパーリンク" xfId="1611" builtinId="8" hidden="1"/>
    <cellStyle name="ハイパーリンク" xfId="1613" builtinId="8" hidden="1"/>
    <cellStyle name="ハイパーリンク" xfId="1615" builtinId="8" hidden="1"/>
    <cellStyle name="ハイパーリンク" xfId="1617" builtinId="8" hidden="1"/>
    <cellStyle name="ハイパーリンク" xfId="1619" builtinId="8" hidden="1"/>
    <cellStyle name="ハイパーリンク" xfId="1621" builtinId="8" hidden="1"/>
    <cellStyle name="ハイパーリンク" xfId="1623" builtinId="8" hidden="1"/>
    <cellStyle name="ハイパーリンク" xfId="1625" builtinId="8" hidden="1"/>
    <cellStyle name="ハイパーリンク" xfId="1627" builtinId="8" hidden="1"/>
    <cellStyle name="ハイパーリンク" xfId="1629" builtinId="8" hidden="1"/>
    <cellStyle name="ハイパーリンク" xfId="1631" builtinId="8" hidden="1"/>
    <cellStyle name="ハイパーリンク" xfId="1633" builtinId="8" hidden="1"/>
    <cellStyle name="ハイパーリンク" xfId="1635" builtinId="8" hidden="1"/>
    <cellStyle name="ハイパーリンク" xfId="1637" builtinId="8" hidden="1"/>
    <cellStyle name="ハイパーリンク" xfId="1639" builtinId="8" hidden="1"/>
    <cellStyle name="ハイパーリンク" xfId="1641" builtinId="8" hidden="1"/>
    <cellStyle name="ハイパーリンク" xfId="1643" builtinId="8" hidden="1"/>
    <cellStyle name="ハイパーリンク" xfId="1645" builtinId="8" hidden="1"/>
    <cellStyle name="ハイパーリンク" xfId="1647" builtinId="8" hidden="1"/>
    <cellStyle name="ハイパーリンク" xfId="1649" builtinId="8" hidden="1"/>
    <cellStyle name="ハイパーリンク" xfId="1651" builtinId="8" hidden="1"/>
    <cellStyle name="ハイパーリンク" xfId="1653" builtinId="8" hidden="1"/>
    <cellStyle name="ハイパーリンク" xfId="1655" builtinId="8" hidden="1"/>
    <cellStyle name="ハイパーリンク" xfId="1657" builtinId="8" hidden="1"/>
    <cellStyle name="ハイパーリンク" xfId="1659" builtinId="8" hidden="1"/>
    <cellStyle name="ハイパーリンク" xfId="1661" builtinId="8" hidden="1"/>
    <cellStyle name="ハイパーリンク" xfId="1663" builtinId="8" hidden="1"/>
    <cellStyle name="ハイパーリンク" xfId="1665" builtinId="8" hidden="1"/>
    <cellStyle name="ハイパーリンク" xfId="1667" builtinId="8" hidden="1"/>
    <cellStyle name="ハイパーリンク" xfId="1669" builtinId="8" hidden="1"/>
    <cellStyle name="ハイパーリンク" xfId="1671" builtinId="8" hidden="1"/>
    <cellStyle name="ハイパーリンク" xfId="1673" builtinId="8" hidden="1"/>
    <cellStyle name="ハイパーリンク" xfId="1675" builtinId="8" hidden="1"/>
    <cellStyle name="ハイパーリンク" xfId="1677" builtinId="8" hidden="1"/>
    <cellStyle name="ハイパーリンク" xfId="1679" builtinId="8" hidden="1"/>
    <cellStyle name="ハイパーリンク" xfId="1681" builtinId="8" hidden="1"/>
    <cellStyle name="ハイパーリンク" xfId="1683" builtinId="8" hidden="1"/>
    <cellStyle name="ハイパーリンク" xfId="1685" builtinId="8" hidden="1"/>
    <cellStyle name="ハイパーリンク" xfId="1687" builtinId="8" hidden="1"/>
    <cellStyle name="ハイパーリンク" xfId="1689" builtinId="8" hidden="1"/>
    <cellStyle name="ハイパーリンク" xfId="1691" builtinId="8" hidden="1"/>
    <cellStyle name="ハイパーリンク" xfId="1693" builtinId="8" hidden="1"/>
    <cellStyle name="ハイパーリンク" xfId="1695" builtinId="8" hidden="1"/>
    <cellStyle name="ハイパーリンク" xfId="1697" builtinId="8" hidden="1"/>
    <cellStyle name="ハイパーリンク" xfId="1699" builtinId="8" hidden="1"/>
    <cellStyle name="ハイパーリンク" xfId="1701" builtinId="8" hidden="1"/>
    <cellStyle name="ハイパーリンク" xfId="1703" builtinId="8" hidden="1"/>
    <cellStyle name="ハイパーリンク" xfId="1705" builtinId="8" hidden="1"/>
    <cellStyle name="ハイパーリンク" xfId="1707" builtinId="8" hidden="1"/>
    <cellStyle name="ハイパーリンク" xfId="1709" builtinId="8" hidden="1"/>
    <cellStyle name="ハイパーリンク" xfId="1711" builtinId="8" hidden="1"/>
    <cellStyle name="ハイパーリンク" xfId="1713" builtinId="8" hidden="1"/>
    <cellStyle name="ハイパーリンク" xfId="1715" builtinId="8" hidden="1"/>
    <cellStyle name="ハイパーリンク" xfId="1717" builtinId="8" hidden="1"/>
    <cellStyle name="ハイパーリンク" xfId="1719" builtinId="8" hidden="1"/>
    <cellStyle name="ハイパーリンク" xfId="1721" builtinId="8" hidden="1"/>
    <cellStyle name="ハイパーリンク" xfId="1723" builtinId="8" hidden="1"/>
    <cellStyle name="ハイパーリンク" xfId="1725" builtinId="8" hidden="1"/>
    <cellStyle name="ハイパーリンク" xfId="1727" builtinId="8" hidden="1"/>
    <cellStyle name="ハイパーリンク" xfId="1729" builtinId="8" hidden="1"/>
    <cellStyle name="ハイパーリンク" xfId="1731" builtinId="8" hidden="1"/>
    <cellStyle name="ハイパーリンク" xfId="1733" builtinId="8" hidden="1"/>
    <cellStyle name="ハイパーリンク" xfId="1735" builtinId="8" hidden="1"/>
    <cellStyle name="ハイパーリンク" xfId="1737" builtinId="8" hidden="1"/>
    <cellStyle name="ハイパーリンク" xfId="1739" builtinId="8" hidden="1"/>
    <cellStyle name="ハイパーリンク" xfId="1741" builtinId="8" hidden="1"/>
    <cellStyle name="ハイパーリンク" xfId="1743" builtinId="8" hidden="1"/>
    <cellStyle name="ハイパーリンク" xfId="1745" builtinId="8" hidden="1"/>
    <cellStyle name="ハイパーリンク" xfId="1747" builtinId="8" hidden="1"/>
    <cellStyle name="ハイパーリンク" xfId="1749" builtinId="8" hidden="1"/>
    <cellStyle name="ハイパーリンク" xfId="1751" builtinId="8" hidden="1"/>
    <cellStyle name="ハイパーリンク" xfId="1753" builtinId="8" hidden="1"/>
    <cellStyle name="ハイパーリンク" xfId="1755" builtinId="8" hidden="1"/>
    <cellStyle name="ハイパーリンク" xfId="1757" builtinId="8" hidden="1"/>
    <cellStyle name="ハイパーリンク" xfId="1759" builtinId="8" hidden="1"/>
    <cellStyle name="ハイパーリンク" xfId="1761" builtinId="8" hidden="1"/>
    <cellStyle name="ハイパーリンク" xfId="1763" builtinId="8" hidden="1"/>
    <cellStyle name="ハイパーリンク" xfId="1765" builtinId="8" hidden="1"/>
    <cellStyle name="ハイパーリンク" xfId="1767" builtinId="8" hidden="1"/>
    <cellStyle name="ハイパーリンク" xfId="1769" builtinId="8" hidden="1"/>
    <cellStyle name="ハイパーリンク" xfId="1771" builtinId="8" hidden="1"/>
    <cellStyle name="ハイパーリンク" xfId="1773" builtinId="8" hidden="1"/>
    <cellStyle name="ハイパーリンク" xfId="1775" builtinId="8" hidden="1"/>
    <cellStyle name="ハイパーリンク" xfId="1777" builtinId="8" hidden="1"/>
    <cellStyle name="ハイパーリンク" xfId="1779" builtinId="8" hidden="1"/>
    <cellStyle name="ハイパーリンク" xfId="1781" builtinId="8" hidden="1"/>
    <cellStyle name="ハイパーリンク" xfId="1783" builtinId="8" hidden="1"/>
    <cellStyle name="ハイパーリンク" xfId="1785" builtinId="8" hidden="1"/>
    <cellStyle name="ハイパーリンク" xfId="1787" builtinId="8" hidden="1"/>
    <cellStyle name="ハイパーリンク" xfId="1789" builtinId="8" hidden="1"/>
    <cellStyle name="ハイパーリンク" xfId="1791" builtinId="8" hidden="1"/>
    <cellStyle name="ハイパーリンク" xfId="1793" builtinId="8" hidden="1"/>
    <cellStyle name="ハイパーリンク" xfId="1795" builtinId="8" hidden="1"/>
    <cellStyle name="ハイパーリンク" xfId="1797" builtinId="8" hidden="1"/>
    <cellStyle name="ハイパーリンク" xfId="1799" builtinId="8" hidden="1"/>
    <cellStyle name="ハイパーリンク" xfId="1801" builtinId="8" hidden="1"/>
    <cellStyle name="ハイパーリンク" xfId="1803" builtinId="8" hidden="1"/>
    <cellStyle name="ハイパーリンク" xfId="1805" builtinId="8" hidden="1"/>
    <cellStyle name="ハイパーリンク" xfId="1807" builtinId="8" hidden="1"/>
    <cellStyle name="ハイパーリンク" xfId="1809" builtinId="8" hidden="1"/>
    <cellStyle name="ハイパーリンク" xfId="1811" builtinId="8" hidden="1"/>
    <cellStyle name="ハイパーリンク" xfId="1813" builtinId="8" hidden="1"/>
    <cellStyle name="ハイパーリンク" xfId="1815" builtinId="8" hidden="1"/>
    <cellStyle name="ハイパーリンク" xfId="1817" builtinId="8" hidden="1"/>
    <cellStyle name="ハイパーリンク" xfId="1819" builtinId="8" hidden="1"/>
    <cellStyle name="ハイパーリンク" xfId="1821" builtinId="8" hidden="1"/>
    <cellStyle name="ハイパーリンク" xfId="1823" builtinId="8" hidden="1"/>
    <cellStyle name="ハイパーリンク" xfId="1825" builtinId="8" hidden="1"/>
    <cellStyle name="ハイパーリンク" xfId="1827" builtinId="8" hidden="1"/>
    <cellStyle name="ハイパーリンク" xfId="1829" builtinId="8" hidden="1"/>
    <cellStyle name="ハイパーリンク" xfId="1831" builtinId="8" hidden="1"/>
    <cellStyle name="ハイパーリンク" xfId="1833" builtinId="8" hidden="1"/>
    <cellStyle name="ハイパーリンク" xfId="1835" builtinId="8" hidden="1"/>
    <cellStyle name="ハイパーリンク" xfId="1837" builtinId="8" hidden="1"/>
    <cellStyle name="ハイパーリンク" xfId="1839" builtinId="8" hidden="1"/>
    <cellStyle name="ハイパーリンク" xfId="1841" builtinId="8" hidden="1"/>
    <cellStyle name="ハイパーリンク" xfId="1843" builtinId="8" hidden="1"/>
    <cellStyle name="ハイパーリンク" xfId="1845" builtinId="8" hidden="1"/>
    <cellStyle name="ハイパーリンク" xfId="1847" builtinId="8" hidden="1"/>
    <cellStyle name="ハイパーリンク" xfId="1849" builtinId="8" hidden="1"/>
    <cellStyle name="ハイパーリンク" xfId="1851" builtinId="8" hidden="1"/>
    <cellStyle name="ハイパーリンク" xfId="1853" builtinId="8" hidden="1"/>
    <cellStyle name="ハイパーリンク" xfId="1855" builtinId="8" hidden="1"/>
    <cellStyle name="ハイパーリンク" xfId="1857" builtinId="8" hidden="1"/>
    <cellStyle name="ハイパーリンク" xfId="1859" builtinId="8" hidden="1"/>
    <cellStyle name="ハイパーリンク" xfId="1861" builtinId="8" hidden="1"/>
    <cellStyle name="ハイパーリンク" xfId="1863" builtinId="8" hidden="1"/>
    <cellStyle name="ハイパーリンク" xfId="1865" builtinId="8" hidden="1"/>
    <cellStyle name="ハイパーリンク" xfId="1867" builtinId="8" hidden="1"/>
    <cellStyle name="ハイパーリンク" xfId="1869" builtinId="8" hidden="1"/>
    <cellStyle name="ハイパーリンク" xfId="1871" builtinId="8" hidden="1"/>
    <cellStyle name="ハイパーリンク" xfId="1873" builtinId="8" hidden="1"/>
    <cellStyle name="ハイパーリンク" xfId="1875" builtinId="8" hidden="1"/>
    <cellStyle name="ハイパーリンク" xfId="1877" builtinId="8" hidden="1"/>
    <cellStyle name="ハイパーリンク" xfId="1879" builtinId="8" hidden="1"/>
    <cellStyle name="ハイパーリンク" xfId="1881" builtinId="8" hidden="1"/>
    <cellStyle name="ハイパーリンク" xfId="1883" builtinId="8" hidden="1"/>
    <cellStyle name="ハイパーリンク" xfId="1885" builtinId="8" hidden="1"/>
    <cellStyle name="ハイパーリンク" xfId="1887" builtinId="8" hidden="1"/>
    <cellStyle name="ハイパーリンク" xfId="1889" builtinId="8" hidden="1"/>
    <cellStyle name="ハイパーリンク" xfId="1891" builtinId="8" hidden="1"/>
    <cellStyle name="ハイパーリンク" xfId="1893" builtinId="8" hidden="1"/>
    <cellStyle name="ハイパーリンク" xfId="1895" builtinId="8" hidden="1"/>
    <cellStyle name="ハイパーリンク" xfId="1897" builtinId="8" hidden="1"/>
    <cellStyle name="ハイパーリンク" xfId="1899" builtinId="8" hidden="1"/>
    <cellStyle name="ハイパーリンク" xfId="1901" builtinId="8" hidden="1"/>
    <cellStyle name="ハイパーリンク" xfId="1903" builtinId="8" hidden="1"/>
    <cellStyle name="ハイパーリンク" xfId="1905" builtinId="8" hidden="1"/>
    <cellStyle name="ハイパーリンク" xfId="1907" builtinId="8" hidden="1"/>
    <cellStyle name="ハイパーリンク" xfId="1909" builtinId="8" hidden="1"/>
    <cellStyle name="ハイパーリンク" xfId="1911" builtinId="8" hidden="1"/>
    <cellStyle name="ハイパーリンク" xfId="1913" builtinId="8" hidden="1"/>
    <cellStyle name="ハイパーリンク" xfId="1915" builtinId="8" hidden="1"/>
    <cellStyle name="ハイパーリンク" xfId="1917" builtinId="8" hidden="1"/>
    <cellStyle name="ハイパーリンク" xfId="1919" builtinId="8" hidden="1"/>
    <cellStyle name="ハイパーリンク" xfId="1921" builtinId="8" hidden="1"/>
    <cellStyle name="ハイパーリンク" xfId="1923" builtinId="8" hidden="1"/>
    <cellStyle name="ハイパーリンク" xfId="1925" builtinId="8" hidden="1"/>
    <cellStyle name="ハイパーリンク" xfId="1927" builtinId="8" hidden="1"/>
    <cellStyle name="ハイパーリンク" xfId="1929" builtinId="8" hidden="1"/>
    <cellStyle name="ハイパーリンク" xfId="1931" builtinId="8" hidden="1"/>
    <cellStyle name="ハイパーリンク" xfId="1933" builtinId="8" hidden="1"/>
    <cellStyle name="ハイパーリンク" xfId="1935" builtinId="8" hidden="1"/>
    <cellStyle name="ハイパーリンク" xfId="1937" builtinId="8" hidden="1"/>
    <cellStyle name="ハイパーリンク" xfId="1939" builtinId="8" hidden="1"/>
    <cellStyle name="ハイパーリンク" xfId="1941" builtinId="8" hidden="1"/>
    <cellStyle name="ハイパーリンク" xfId="1943" builtinId="8" hidden="1"/>
    <cellStyle name="ハイパーリンク" xfId="1945" builtinId="8" hidden="1"/>
    <cellStyle name="ハイパーリンク" xfId="1947" builtinId="8" hidden="1"/>
    <cellStyle name="ハイパーリンク" xfId="1949" builtinId="8" hidden="1"/>
    <cellStyle name="ハイパーリンク" xfId="1951" builtinId="8" hidden="1"/>
    <cellStyle name="ハイパーリンク" xfId="1953" builtinId="8" hidden="1"/>
    <cellStyle name="ハイパーリンク" xfId="1955" builtinId="8" hidden="1"/>
    <cellStyle name="ハイパーリンク" xfId="1957" builtinId="8" hidden="1"/>
    <cellStyle name="ハイパーリンク" xfId="1959" builtinId="8" hidden="1"/>
    <cellStyle name="ハイパーリンク" xfId="1961" builtinId="8" hidden="1"/>
    <cellStyle name="ハイパーリンク" xfId="1963" builtinId="8" hidden="1"/>
    <cellStyle name="ハイパーリンク" xfId="1965" builtinId="8" hidden="1"/>
    <cellStyle name="ハイパーリンク" xfId="1967" builtinId="8" hidden="1"/>
    <cellStyle name="ハイパーリンク" xfId="1969" builtinId="8" hidden="1"/>
    <cellStyle name="ハイパーリンク" xfId="1971" builtinId="8" hidden="1"/>
    <cellStyle name="ハイパーリンク" xfId="1973" builtinId="8" hidden="1"/>
    <cellStyle name="ハイパーリンク" xfId="1975" builtinId="8" hidden="1"/>
    <cellStyle name="ハイパーリンク" xfId="1977" builtinId="8" hidden="1"/>
    <cellStyle name="ハイパーリンク" xfId="1979" builtinId="8" hidden="1"/>
    <cellStyle name="ハイパーリンク" xfId="1981" builtinId="8" hidden="1"/>
    <cellStyle name="ハイパーリンク" xfId="1983" builtinId="8" hidden="1"/>
    <cellStyle name="ハイパーリンク" xfId="1985" builtinId="8" hidden="1"/>
    <cellStyle name="ハイパーリンク" xfId="1987" builtinId="8" hidden="1"/>
    <cellStyle name="ハイパーリンク" xfId="1989" builtinId="8" hidden="1"/>
    <cellStyle name="ハイパーリンク" xfId="1991" builtinId="8" hidden="1"/>
    <cellStyle name="ハイパーリンク" xfId="1993" builtinId="8" hidden="1"/>
    <cellStyle name="ハイパーリンク" xfId="1995" builtinId="8" hidden="1"/>
    <cellStyle name="ハイパーリンク" xfId="1997" builtinId="8" hidden="1"/>
    <cellStyle name="ハイパーリンク" xfId="1999" builtinId="8" hidden="1"/>
    <cellStyle name="ハイパーリンク" xfId="2001" builtinId="8" hidden="1"/>
    <cellStyle name="ハイパーリンク" xfId="2003" builtinId="8" hidden="1"/>
    <cellStyle name="ハイパーリンク" xfId="2005" builtinId="8" hidden="1"/>
    <cellStyle name="ハイパーリンク" xfId="2007" builtinId="8" hidden="1"/>
    <cellStyle name="ハイパーリンク" xfId="2009" builtinId="8" hidden="1"/>
    <cellStyle name="ハイパーリンク" xfId="2011" builtinId="8" hidden="1"/>
    <cellStyle name="ハイパーリンク" xfId="2013" builtinId="8" hidden="1"/>
    <cellStyle name="ハイパーリンク" xfId="2015" builtinId="8" hidden="1"/>
    <cellStyle name="ハイパーリンク" xfId="2017" builtinId="8" hidden="1"/>
    <cellStyle name="ハイパーリンク" xfId="2019" builtinId="8" hidden="1"/>
    <cellStyle name="ハイパーリンク" xfId="2021" builtinId="8" hidden="1"/>
    <cellStyle name="ハイパーリンク" xfId="2023" builtinId="8" hidden="1"/>
    <cellStyle name="ハイパーリンク" xfId="2025" builtinId="8" hidden="1"/>
    <cellStyle name="ハイパーリンク" xfId="2027" builtinId="8" hidden="1"/>
    <cellStyle name="ハイパーリンク" xfId="2029" builtinId="8" hidden="1"/>
    <cellStyle name="ハイパーリンク" xfId="2031" builtinId="8" hidden="1"/>
    <cellStyle name="ハイパーリンク" xfId="2033" builtinId="8" hidden="1"/>
    <cellStyle name="ハイパーリンク" xfId="2035" builtinId="8" hidden="1"/>
    <cellStyle name="ハイパーリンク" xfId="2037" builtinId="8" hidden="1"/>
    <cellStyle name="ハイパーリンク" xfId="2039" builtinId="8" hidden="1"/>
    <cellStyle name="ハイパーリンク" xfId="2041" builtinId="8" hidden="1"/>
    <cellStyle name="ハイパーリンク" xfId="2043" builtinId="8" hidden="1"/>
    <cellStyle name="ハイパーリンク" xfId="2045" builtinId="8" hidden="1"/>
    <cellStyle name="ハイパーリンク" xfId="2047" builtinId="8" hidden="1"/>
    <cellStyle name="ハイパーリンク" xfId="2049" builtinId="8" hidden="1"/>
    <cellStyle name="ハイパーリンク" xfId="2051" builtinId="8" hidden="1"/>
    <cellStyle name="ハイパーリンク" xfId="2053" builtinId="8" hidden="1"/>
    <cellStyle name="ハイパーリンク" xfId="2055" builtinId="8" hidden="1"/>
    <cellStyle name="ハイパーリンク" xfId="2057" builtinId="8" hidden="1"/>
    <cellStyle name="ハイパーリンク" xfId="2059" builtinId="8" hidden="1"/>
    <cellStyle name="ハイパーリンク" xfId="2061" builtinId="8" hidden="1"/>
    <cellStyle name="ハイパーリンク" xfId="2063" builtinId="8" hidden="1"/>
    <cellStyle name="ハイパーリンク" xfId="2065" builtinId="8" hidden="1"/>
    <cellStyle name="ハイパーリンク" xfId="2067" builtinId="8" hidden="1"/>
    <cellStyle name="ハイパーリンク" xfId="2069" builtinId="8" hidden="1"/>
    <cellStyle name="ハイパーリンク" xfId="2071" builtinId="8" hidden="1"/>
    <cellStyle name="ハイパーリンク" xfId="2073" builtinId="8" hidden="1"/>
    <cellStyle name="ハイパーリンク" xfId="2075" builtinId="8" hidden="1"/>
    <cellStyle name="ハイパーリンク" xfId="2077" builtinId="8" hidden="1"/>
    <cellStyle name="ハイパーリンク" xfId="2079" builtinId="8" hidden="1"/>
    <cellStyle name="ハイパーリンク" xfId="2081" builtinId="8" hidden="1"/>
    <cellStyle name="ハイパーリンク" xfId="2083" builtinId="8" hidden="1"/>
    <cellStyle name="ハイパーリンク" xfId="2085" builtinId="8" hidden="1"/>
    <cellStyle name="ハイパーリンク" xfId="2087" builtinId="8" hidden="1"/>
    <cellStyle name="ハイパーリンク" xfId="2089" builtinId="8" hidden="1"/>
    <cellStyle name="ハイパーリンク" xfId="2091" builtinId="8" hidden="1"/>
    <cellStyle name="ハイパーリンク" xfId="2093" builtinId="8" hidden="1"/>
    <cellStyle name="ハイパーリンク" xfId="2095" builtinId="8" hidden="1"/>
    <cellStyle name="ハイパーリンク" xfId="2097" builtinId="8" hidden="1"/>
    <cellStyle name="ハイパーリンク" xfId="2099" builtinId="8" hidden="1"/>
    <cellStyle name="ハイパーリンク" xfId="2101" builtinId="8" hidden="1"/>
    <cellStyle name="ハイパーリンク" xfId="2103" builtinId="8" hidden="1"/>
    <cellStyle name="ハイパーリンク" xfId="2105" builtinId="8" hidden="1"/>
    <cellStyle name="ハイパーリンク" xfId="2107" builtinId="8" hidden="1"/>
    <cellStyle name="ハイパーリンク" xfId="2109" builtinId="8" hidden="1"/>
    <cellStyle name="ハイパーリンク" xfId="2111" builtinId="8" hidden="1"/>
    <cellStyle name="ハイパーリンク" xfId="2113" builtinId="8" hidden="1"/>
    <cellStyle name="ハイパーリンク" xfId="2115" builtinId="8" hidden="1"/>
    <cellStyle name="ハイパーリンク" xfId="2117" builtinId="8" hidden="1"/>
    <cellStyle name="ハイパーリンク" xfId="2119" builtinId="8" hidden="1"/>
    <cellStyle name="ハイパーリンク" xfId="2121" builtinId="8" hidden="1"/>
    <cellStyle name="ハイパーリンク" xfId="2123" builtinId="8" hidden="1"/>
    <cellStyle name="ハイパーリンク" xfId="2125" builtinId="8" hidden="1"/>
    <cellStyle name="ハイパーリンク" xfId="2127" builtinId="8" hidden="1"/>
    <cellStyle name="ハイパーリンク" xfId="2129" builtinId="8" hidden="1"/>
    <cellStyle name="ハイパーリンク" xfId="2131" builtinId="8" hidden="1"/>
    <cellStyle name="ハイパーリンク" xfId="2133" builtinId="8" hidden="1"/>
    <cellStyle name="ハイパーリンク" xfId="2135" builtinId="8" hidden="1"/>
    <cellStyle name="ハイパーリンク" xfId="2137" builtinId="8" hidden="1"/>
    <cellStyle name="ハイパーリンク" xfId="2139" builtinId="8" hidden="1"/>
    <cellStyle name="ハイパーリンク" xfId="2141" builtinId="8" hidden="1"/>
    <cellStyle name="ハイパーリンク" xfId="2143" builtinId="8" hidden="1"/>
    <cellStyle name="ハイパーリンク" xfId="2145" builtinId="8" hidden="1"/>
    <cellStyle name="ハイパーリンク" xfId="2147" builtinId="8" hidden="1"/>
    <cellStyle name="ハイパーリンク" xfId="2149" builtinId="8" hidden="1"/>
    <cellStyle name="ハイパーリンク" xfId="2151" builtinId="8" hidden="1"/>
    <cellStyle name="ハイパーリンク" xfId="2153" builtinId="8" hidden="1"/>
    <cellStyle name="ハイパーリンク" xfId="2155" builtinId="8" hidden="1"/>
    <cellStyle name="ハイパーリンク" xfId="2157" builtinId="8" hidden="1"/>
    <cellStyle name="ハイパーリンク" xfId="2159" builtinId="8" hidden="1"/>
    <cellStyle name="ハイパーリンク" xfId="2161" builtinId="8" hidden="1"/>
    <cellStyle name="ハイパーリンク" xfId="2163" builtinId="8" hidden="1"/>
    <cellStyle name="ハイパーリンク" xfId="2165" builtinId="8" hidden="1"/>
    <cellStyle name="ハイパーリンク" xfId="2167" builtinId="8" hidden="1"/>
    <cellStyle name="ハイパーリンク" xfId="2169" builtinId="8" hidden="1"/>
    <cellStyle name="ハイパーリンク" xfId="2171" builtinId="8" hidden="1"/>
    <cellStyle name="ハイパーリンク" xfId="2173" builtinId="8" hidden="1"/>
    <cellStyle name="ハイパーリンク" xfId="2175" builtinId="8" hidden="1"/>
    <cellStyle name="ハイパーリンク" xfId="2177" builtinId="8" hidden="1"/>
    <cellStyle name="ハイパーリンク" xfId="2179" builtinId="8" hidden="1"/>
    <cellStyle name="ハイパーリンク" xfId="2181" builtinId="8" hidden="1"/>
    <cellStyle name="ハイパーリンク" xfId="2183" builtinId="8" hidden="1"/>
    <cellStyle name="ハイパーリンク" xfId="2185" builtinId="8" hidden="1"/>
    <cellStyle name="ハイパーリンク" xfId="2187" builtinId="8" hidden="1"/>
    <cellStyle name="ハイパーリンク" xfId="2189" builtinId="8" hidden="1"/>
    <cellStyle name="ハイパーリンク" xfId="2191" builtinId="8" hidden="1"/>
    <cellStyle name="ハイパーリンク" xfId="2193" builtinId="8" hidden="1"/>
    <cellStyle name="ハイパーリンク" xfId="2195" builtinId="8" hidden="1"/>
    <cellStyle name="ハイパーリンク" xfId="2197" builtinId="8" hidden="1"/>
    <cellStyle name="ハイパーリンク" xfId="2199" builtinId="8" hidden="1"/>
    <cellStyle name="ハイパーリンク" xfId="2201" builtinId="8" hidden="1"/>
    <cellStyle name="ハイパーリンク" xfId="2203" builtinId="8" hidden="1"/>
    <cellStyle name="ハイパーリンク" xfId="2205" builtinId="8" hidden="1"/>
    <cellStyle name="ハイパーリンク" xfId="2207" builtinId="8" hidden="1"/>
    <cellStyle name="ハイパーリンク" xfId="2209" builtinId="8" hidden="1"/>
    <cellStyle name="ハイパーリンク" xfId="2211" builtinId="8" hidden="1"/>
    <cellStyle name="ハイパーリンク" xfId="2213" builtinId="8" hidden="1"/>
    <cellStyle name="ハイパーリンク" xfId="2215" builtinId="8" hidden="1"/>
    <cellStyle name="ハイパーリンク" xfId="2217" builtinId="8" hidden="1"/>
    <cellStyle name="ハイパーリンク" xfId="2219" builtinId="8" hidden="1"/>
    <cellStyle name="ハイパーリンク" xfId="2221" builtinId="8" hidden="1"/>
    <cellStyle name="ハイパーリンク" xfId="2223" builtinId="8" hidden="1"/>
    <cellStyle name="ハイパーリンク" xfId="2225" builtinId="8" hidden="1"/>
    <cellStyle name="ハイパーリンク" xfId="2227" builtinId="8" hidden="1"/>
    <cellStyle name="ハイパーリンク" xfId="2229" builtinId="8" hidden="1"/>
    <cellStyle name="ハイパーリンク" xfId="2231" builtinId="8" hidden="1"/>
    <cellStyle name="ハイパーリンク" xfId="2233" builtinId="8" hidden="1"/>
    <cellStyle name="ハイパーリンク" xfId="2235" builtinId="8" hidden="1"/>
    <cellStyle name="ハイパーリンク" xfId="2237" builtinId="8" hidden="1"/>
    <cellStyle name="ハイパーリンク" xfId="2239" builtinId="8" hidden="1"/>
    <cellStyle name="ハイパーリンク" xfId="2241" builtinId="8" hidden="1"/>
    <cellStyle name="ハイパーリンク" xfId="2243" builtinId="8" hidden="1"/>
    <cellStyle name="ハイパーリンク" xfId="2245" builtinId="8" hidden="1"/>
    <cellStyle name="ハイパーリンク" xfId="2247" builtinId="8" hidden="1"/>
    <cellStyle name="ハイパーリンク" xfId="2249" builtinId="8" hidden="1"/>
    <cellStyle name="ハイパーリンク" xfId="2251" builtinId="8" hidden="1"/>
    <cellStyle name="ハイパーリンク" xfId="2253" builtinId="8" hidden="1"/>
    <cellStyle name="ハイパーリンク" xfId="2255" builtinId="8" hidden="1"/>
    <cellStyle name="ハイパーリンク" xfId="2257" builtinId="8" hidden="1"/>
    <cellStyle name="ハイパーリンク" xfId="2259" builtinId="8" hidden="1"/>
    <cellStyle name="ハイパーリンク" xfId="2261" builtinId="8" hidden="1"/>
    <cellStyle name="ハイパーリンク" xfId="2263" builtinId="8" hidden="1"/>
    <cellStyle name="ハイパーリンク" xfId="2265" builtinId="8" hidden="1"/>
    <cellStyle name="ハイパーリンク" xfId="2267" builtinId="8" hidden="1"/>
    <cellStyle name="ハイパーリンク" xfId="2269" builtinId="8" hidden="1"/>
    <cellStyle name="ハイパーリンク" xfId="2271" builtinId="8" hidden="1"/>
    <cellStyle name="ハイパーリンク" xfId="2273" builtinId="8" hidden="1"/>
    <cellStyle name="ハイパーリンク" xfId="2275" builtinId="8" hidden="1"/>
    <cellStyle name="ハイパーリンク" xfId="2277" builtinId="8" hidden="1"/>
    <cellStyle name="ハイパーリンク" xfId="2279" builtinId="8" hidden="1"/>
    <cellStyle name="ハイパーリンク" xfId="2281" builtinId="8" hidden="1"/>
    <cellStyle name="ハイパーリンク" xfId="2283" builtinId="8" hidden="1"/>
    <cellStyle name="ハイパーリンク" xfId="2285" builtinId="8" hidden="1"/>
    <cellStyle name="ハイパーリンク" xfId="2287" builtinId="8" hidden="1"/>
    <cellStyle name="ハイパーリンク" xfId="2289" builtinId="8" hidden="1"/>
    <cellStyle name="ハイパーリンク" xfId="2291" builtinId="8" hidden="1"/>
    <cellStyle name="ハイパーリンク" xfId="2293" builtinId="8" hidden="1"/>
    <cellStyle name="ハイパーリンク" xfId="2295" builtinId="8" hidden="1"/>
    <cellStyle name="ハイパーリンク" xfId="2297" builtinId="8" hidden="1"/>
    <cellStyle name="ハイパーリンク" xfId="2299" builtinId="8" hidden="1"/>
    <cellStyle name="ハイパーリンク" xfId="2301" builtinId="8" hidden="1"/>
    <cellStyle name="ハイパーリンク" xfId="2303" builtinId="8" hidden="1"/>
    <cellStyle name="ハイパーリンク" xfId="2305" builtinId="8" hidden="1"/>
    <cellStyle name="ハイパーリンク" xfId="2307" builtinId="8" hidden="1"/>
    <cellStyle name="ハイパーリンク" xfId="2309" builtinId="8" hidden="1"/>
    <cellStyle name="ハイパーリンク" xfId="2311" builtinId="8" hidden="1"/>
    <cellStyle name="ハイパーリンク" xfId="2313" builtinId="8" hidden="1"/>
    <cellStyle name="ハイパーリンク" xfId="2315" builtinId="8" hidden="1"/>
    <cellStyle name="ハイパーリンク" xfId="2317" builtinId="8" hidden="1"/>
    <cellStyle name="ハイパーリンク" xfId="2319" builtinId="8" hidden="1"/>
    <cellStyle name="ハイパーリンク" xfId="2321" builtinId="8" hidden="1"/>
    <cellStyle name="ハイパーリンク" xfId="2323" builtinId="8" hidden="1"/>
    <cellStyle name="ハイパーリンク" xfId="2325" builtinId="8" hidden="1"/>
    <cellStyle name="ハイパーリンク" xfId="2327" builtinId="8" hidden="1"/>
    <cellStyle name="ハイパーリンク" xfId="2329" builtinId="8" hidden="1"/>
    <cellStyle name="ハイパーリンク" xfId="2331" builtinId="8" hidden="1"/>
    <cellStyle name="ハイパーリンク" xfId="2333" builtinId="8" hidden="1"/>
    <cellStyle name="ハイパーリンク" xfId="2335" builtinId="8" hidden="1"/>
    <cellStyle name="ハイパーリンク" xfId="2337" builtinId="8" hidden="1"/>
    <cellStyle name="ハイパーリンク" xfId="2339" builtinId="8" hidden="1"/>
    <cellStyle name="ハイパーリンク" xfId="2341" builtinId="8" hidden="1"/>
    <cellStyle name="ハイパーリンク" xfId="2343" builtinId="8" hidden="1"/>
    <cellStyle name="ハイパーリンク" xfId="2345" builtinId="8" hidden="1"/>
    <cellStyle name="ハイパーリンク" xfId="2347" builtinId="8" hidden="1"/>
    <cellStyle name="ハイパーリンク" xfId="2349" builtinId="8" hidden="1"/>
    <cellStyle name="ハイパーリンク" xfId="2351" builtinId="8" hidden="1"/>
    <cellStyle name="ハイパーリンク" xfId="2353" builtinId="8" hidden="1"/>
    <cellStyle name="ハイパーリンク" xfId="2355" builtinId="8" hidden="1"/>
    <cellStyle name="ハイパーリンク" xfId="2357" builtinId="8" hidden="1"/>
    <cellStyle name="ハイパーリンク" xfId="2359" builtinId="8" hidden="1"/>
    <cellStyle name="ハイパーリンク" xfId="2361" builtinId="8" hidden="1"/>
    <cellStyle name="ハイパーリンク" xfId="2363" builtinId="8" hidden="1"/>
    <cellStyle name="ハイパーリンク" xfId="2365" builtinId="8" hidden="1"/>
    <cellStyle name="ハイパーリンク" xfId="2367" builtinId="8" hidden="1"/>
    <cellStyle name="ハイパーリンク" xfId="2369" builtinId="8" hidden="1"/>
    <cellStyle name="ハイパーリンク" xfId="2371" builtinId="8" hidden="1"/>
    <cellStyle name="ハイパーリンク" xfId="2373" builtinId="8" hidden="1"/>
    <cellStyle name="ハイパーリンク" xfId="2375" builtinId="8" hidden="1"/>
    <cellStyle name="ハイパーリンク" xfId="2377" builtinId="8" hidden="1"/>
    <cellStyle name="ハイパーリンク" xfId="2379" builtinId="8" hidden="1"/>
    <cellStyle name="ハイパーリンク" xfId="2381" builtinId="8" hidden="1"/>
    <cellStyle name="ハイパーリンク" xfId="2383" builtinId="8" hidden="1"/>
    <cellStyle name="ハイパーリンク" xfId="2385" builtinId="8" hidden="1"/>
    <cellStyle name="ハイパーリンク" xfId="2387" builtinId="8" hidden="1"/>
    <cellStyle name="ハイパーリンク" xfId="2389" builtinId="8" hidden="1"/>
    <cellStyle name="ハイパーリンク" xfId="2391" builtinId="8" hidden="1"/>
    <cellStyle name="ハイパーリンク" xfId="2393" builtinId="8" hidden="1"/>
    <cellStyle name="ハイパーリンク" xfId="2395" builtinId="8" hidden="1"/>
    <cellStyle name="ハイパーリンク" xfId="2397" builtinId="8" hidden="1"/>
    <cellStyle name="ハイパーリンク" xfId="2399" builtinId="8" hidden="1"/>
    <cellStyle name="ハイパーリンク" xfId="2401" builtinId="8" hidden="1"/>
    <cellStyle name="ハイパーリンク" xfId="2403" builtinId="8" hidden="1"/>
    <cellStyle name="ハイパーリンク" xfId="2405" builtinId="8" hidden="1"/>
    <cellStyle name="ハイパーリンク" xfId="2407" builtinId="8" hidden="1"/>
    <cellStyle name="ハイパーリンク" xfId="2409" builtinId="8" hidden="1"/>
    <cellStyle name="ハイパーリンク" xfId="2411" builtinId="8" hidden="1"/>
    <cellStyle name="ハイパーリンク" xfId="2413" builtinId="8" hidden="1"/>
    <cellStyle name="ハイパーリンク" xfId="2415" builtinId="8" hidden="1"/>
    <cellStyle name="ハイパーリンク" xfId="2417" builtinId="8" hidden="1"/>
    <cellStyle name="ハイパーリンク" xfId="2419" builtinId="8" hidden="1"/>
    <cellStyle name="ハイパーリンク" xfId="2421" builtinId="8" hidden="1"/>
    <cellStyle name="ハイパーリンク" xfId="2423" builtinId="8" hidden="1"/>
    <cellStyle name="ハイパーリンク" xfId="2425" builtinId="8" hidden="1"/>
    <cellStyle name="ハイパーリンク" xfId="2427" builtinId="8" hidden="1"/>
    <cellStyle name="ハイパーリンク" xfId="2429" builtinId="8" hidden="1"/>
    <cellStyle name="ハイパーリンク" xfId="2431" builtinId="8" hidden="1"/>
    <cellStyle name="ハイパーリンク" xfId="2433" builtinId="8" hidden="1"/>
    <cellStyle name="ハイパーリンク" xfId="2435" builtinId="8" hidden="1"/>
    <cellStyle name="ハイパーリンク" xfId="2437" builtinId="8" hidden="1"/>
    <cellStyle name="ハイパーリンク" xfId="2439" builtinId="8" hidden="1"/>
    <cellStyle name="ハイパーリンク" xfId="2441" builtinId="8" hidden="1"/>
    <cellStyle name="ハイパーリンク" xfId="2443" builtinId="8" hidden="1"/>
    <cellStyle name="ハイパーリンク" xfId="2445" builtinId="8" hidden="1"/>
    <cellStyle name="ハイパーリンク" xfId="2447" builtinId="8" hidden="1"/>
    <cellStyle name="ハイパーリンク" xfId="2449" builtinId="8" hidden="1"/>
    <cellStyle name="ハイパーリンク" xfId="2451" builtinId="8" hidden="1"/>
    <cellStyle name="ハイパーリンク" xfId="2453" builtinId="8" hidden="1"/>
    <cellStyle name="ハイパーリンク" xfId="2455" builtinId="8" hidden="1"/>
    <cellStyle name="ハイパーリンク" xfId="2457" builtinId="8" hidden="1"/>
    <cellStyle name="ハイパーリンク" xfId="2459" builtinId="8" hidden="1"/>
    <cellStyle name="ハイパーリンク" xfId="2461" builtinId="8" hidden="1"/>
    <cellStyle name="ハイパーリンク" xfId="2463" builtinId="8" hidden="1"/>
    <cellStyle name="ハイパーリンク" xfId="2465" builtinId="8" hidden="1"/>
    <cellStyle name="ハイパーリンク" xfId="2467" builtinId="8" hidden="1"/>
    <cellStyle name="ハイパーリンク" xfId="2469" builtinId="8" hidden="1"/>
    <cellStyle name="ハイパーリンク" xfId="2471" builtinId="8" hidden="1"/>
    <cellStyle name="ハイパーリンク" xfId="2473" builtinId="8" hidden="1"/>
    <cellStyle name="ハイパーリンク" xfId="2475" builtinId="8" hidden="1"/>
    <cellStyle name="ハイパーリンク" xfId="2477" builtinId="8" hidden="1"/>
    <cellStyle name="ハイパーリンク" xfId="2479" builtinId="8" hidden="1"/>
    <cellStyle name="ハイパーリンク" xfId="2481" builtinId="8" hidden="1"/>
    <cellStyle name="ハイパーリンク" xfId="2483" builtinId="8" hidden="1"/>
    <cellStyle name="ハイパーリンク" xfId="2485" builtinId="8" hidden="1"/>
    <cellStyle name="ハイパーリンク" xfId="2487" builtinId="8" hidden="1"/>
    <cellStyle name="ハイパーリンク" xfId="2489" builtinId="8" hidden="1"/>
    <cellStyle name="ハイパーリンク" xfId="2491" builtinId="8" hidden="1"/>
    <cellStyle name="ハイパーリンク" xfId="2493" builtinId="8" hidden="1"/>
    <cellStyle name="ハイパーリンク" xfId="2495" builtinId="8" hidden="1"/>
    <cellStyle name="ハイパーリンク" xfId="2497" builtinId="8" hidden="1"/>
    <cellStyle name="ハイパーリンク" xfId="2499" builtinId="8" hidden="1"/>
    <cellStyle name="ハイパーリンク" xfId="2501" builtinId="8" hidden="1"/>
    <cellStyle name="ハイパーリンク" xfId="2503" builtinId="8" hidden="1"/>
    <cellStyle name="ハイパーリンク" xfId="2505" builtinId="8" hidden="1"/>
    <cellStyle name="ハイパーリンク" xfId="2507" builtinId="8" hidden="1"/>
    <cellStyle name="ハイパーリンク" xfId="2509" builtinId="8" hidden="1"/>
    <cellStyle name="ハイパーリンク" xfId="2511" builtinId="8" hidden="1"/>
    <cellStyle name="ハイパーリンク" xfId="2513" builtinId="8" hidden="1"/>
    <cellStyle name="ハイパーリンク" xfId="2515" builtinId="8" hidden="1"/>
    <cellStyle name="ハイパーリンク" xfId="2517" builtinId="8" hidden="1"/>
    <cellStyle name="ハイパーリンク" xfId="2519" builtinId="8" hidden="1"/>
    <cellStyle name="ハイパーリンク" xfId="2521" builtinId="8" hidden="1"/>
    <cellStyle name="ハイパーリンク" xfId="2523" builtinId="8" hidden="1"/>
    <cellStyle name="ハイパーリンク" xfId="2525" builtinId="8" hidden="1"/>
    <cellStyle name="ハイパーリンク" xfId="2527" builtinId="8" hidden="1"/>
    <cellStyle name="ハイパーリンク" xfId="2529" builtinId="8" hidden="1"/>
    <cellStyle name="ハイパーリンク" xfId="2531" builtinId="8" hidden="1"/>
    <cellStyle name="ハイパーリンク" xfId="2533" builtinId="8" hidden="1"/>
    <cellStyle name="ハイパーリンク" xfId="2535" builtinId="8" hidden="1"/>
    <cellStyle name="ハイパーリンク" xfId="2537" builtinId="8" hidden="1"/>
    <cellStyle name="ハイパーリンク" xfId="2539" builtinId="8" hidden="1"/>
    <cellStyle name="ハイパーリンク" xfId="2541" builtinId="8" hidden="1"/>
    <cellStyle name="ハイパーリンク" xfId="2543" builtinId="8" hidden="1"/>
    <cellStyle name="ハイパーリンク" xfId="2545" builtinId="8" hidden="1"/>
    <cellStyle name="ハイパーリンク" xfId="2547" builtinId="8" hidden="1"/>
    <cellStyle name="ハイパーリンク" xfId="2549" builtinId="8" hidden="1"/>
    <cellStyle name="ハイパーリンク" xfId="2551" builtinId="8" hidden="1"/>
    <cellStyle name="ハイパーリンク" xfId="2553" builtinId="8" hidden="1"/>
    <cellStyle name="ハイパーリンク" xfId="2555" builtinId="8" hidden="1"/>
    <cellStyle name="ハイパーリンク" xfId="2557" builtinId="8" hidden="1"/>
    <cellStyle name="ハイパーリンク" xfId="2559" builtinId="8" hidden="1"/>
    <cellStyle name="ハイパーリンク" xfId="2561" builtinId="8" hidden="1"/>
    <cellStyle name="ハイパーリンク" xfId="2563" builtinId="8" hidden="1"/>
    <cellStyle name="ハイパーリンク" xfId="2565" builtinId="8" hidden="1"/>
    <cellStyle name="ハイパーリンク" xfId="2567" builtinId="8" hidden="1"/>
    <cellStyle name="ハイパーリンク" xfId="2569" builtinId="8" hidden="1"/>
    <cellStyle name="ハイパーリンク" xfId="2571" builtinId="8" hidden="1"/>
    <cellStyle name="ハイパーリンク" xfId="2573" builtinId="8" hidden="1"/>
    <cellStyle name="ハイパーリンク" xfId="2575" builtinId="8" hidden="1"/>
    <cellStyle name="ハイパーリンク" xfId="2577" builtinId="8" hidden="1"/>
    <cellStyle name="ハイパーリンク" xfId="2579" builtinId="8" hidden="1"/>
    <cellStyle name="ハイパーリンク" xfId="2581" builtinId="8" hidden="1"/>
    <cellStyle name="ハイパーリンク" xfId="2583" builtinId="8" hidden="1"/>
    <cellStyle name="ハイパーリンク" xfId="2585" builtinId="8" hidden="1"/>
    <cellStyle name="ハイパーリンク" xfId="2587" builtinId="8" hidden="1"/>
    <cellStyle name="ハイパーリンク" xfId="2589" builtinId="8" hidden="1"/>
    <cellStyle name="ハイパーリンク" xfId="2591" builtinId="8" hidden="1"/>
    <cellStyle name="ハイパーリンク" xfId="2593" builtinId="8" hidden="1"/>
    <cellStyle name="ハイパーリンク" xfId="2595" builtinId="8" hidden="1"/>
    <cellStyle name="ハイパーリンク" xfId="2597" builtinId="8" hidden="1"/>
    <cellStyle name="ハイパーリンク" xfId="2599" builtinId="8" hidden="1"/>
    <cellStyle name="ハイパーリンク" xfId="2601" builtinId="8" hidden="1"/>
    <cellStyle name="ハイパーリンク" xfId="2603" builtinId="8" hidden="1"/>
    <cellStyle name="ハイパーリンク" xfId="2605" builtinId="8" hidden="1"/>
    <cellStyle name="ハイパーリンク" xfId="2607" builtinId="8" hidden="1"/>
    <cellStyle name="ハイパーリンク" xfId="2609" builtinId="8" hidden="1"/>
    <cellStyle name="ハイパーリンク" xfId="2611" builtinId="8" hidden="1"/>
    <cellStyle name="ハイパーリンク" xfId="2613" builtinId="8" hidden="1"/>
    <cellStyle name="ハイパーリンク" xfId="2615" builtinId="8" hidden="1"/>
    <cellStyle name="ハイパーリンク" xfId="2617" builtinId="8" hidden="1"/>
    <cellStyle name="ハイパーリンク" xfId="2619" builtinId="8" hidden="1"/>
    <cellStyle name="ハイパーリンク" xfId="2621" builtinId="8" hidden="1"/>
    <cellStyle name="ハイパーリンク" xfId="2623" builtinId="8" hidden="1"/>
    <cellStyle name="ハイパーリンク" xfId="2625" builtinId="8" hidden="1"/>
    <cellStyle name="ハイパーリンク" xfId="2627" builtinId="8" hidden="1"/>
    <cellStyle name="ハイパーリンク" xfId="2629" builtinId="8" hidden="1"/>
    <cellStyle name="ハイパーリンク" xfId="2631" builtinId="8" hidden="1"/>
    <cellStyle name="ハイパーリンク" xfId="2633" builtinId="8" hidden="1"/>
    <cellStyle name="ハイパーリンク" xfId="2635" builtinId="8" hidden="1"/>
    <cellStyle name="ハイパーリンク" xfId="2637" builtinId="8" hidden="1"/>
    <cellStyle name="ハイパーリンク" xfId="2639" builtinId="8" hidden="1"/>
    <cellStyle name="ハイパーリンク" xfId="2641" builtinId="8" hidden="1"/>
    <cellStyle name="ハイパーリンク" xfId="2643" builtinId="8" hidden="1"/>
    <cellStyle name="ハイパーリンク" xfId="2645" builtinId="8" hidden="1"/>
    <cellStyle name="ハイパーリンク" xfId="2647" builtinId="8" hidden="1"/>
    <cellStyle name="ハイパーリンク" xfId="2649" builtinId="8" hidden="1"/>
    <cellStyle name="ハイパーリンク" xfId="2651" builtinId="8" hidden="1"/>
    <cellStyle name="ハイパーリンク" xfId="2653" builtinId="8" hidden="1"/>
    <cellStyle name="ハイパーリンク" xfId="2655" builtinId="8" hidden="1"/>
    <cellStyle name="ハイパーリンク" xfId="2657" builtinId="8" hidden="1"/>
    <cellStyle name="ハイパーリンク" xfId="2659" builtinId="8" hidden="1"/>
    <cellStyle name="ハイパーリンク" xfId="2661" builtinId="8" hidden="1"/>
    <cellStyle name="ハイパーリンク" xfId="2663" builtinId="8" hidden="1"/>
    <cellStyle name="ハイパーリンク" xfId="2665" builtinId="8" hidden="1"/>
    <cellStyle name="ハイパーリンク" xfId="2667" builtinId="8" hidden="1"/>
    <cellStyle name="ハイパーリンク" xfId="2669" builtinId="8" hidden="1"/>
    <cellStyle name="ハイパーリンク" xfId="2671" builtinId="8" hidden="1"/>
    <cellStyle name="ハイパーリンク" xfId="2673" builtinId="8" hidden="1"/>
    <cellStyle name="ハイパーリンク" xfId="2675" builtinId="8" hidden="1"/>
    <cellStyle name="ハイパーリンク" xfId="2677" builtinId="8" hidden="1"/>
    <cellStyle name="ハイパーリンク" xfId="2679" builtinId="8" hidden="1"/>
    <cellStyle name="ハイパーリンク" xfId="2681" builtinId="8" hidden="1"/>
    <cellStyle name="ハイパーリンク" xfId="2683" builtinId="8" hidden="1"/>
    <cellStyle name="ハイパーリンク" xfId="2685" builtinId="8" hidden="1"/>
    <cellStyle name="ハイパーリンク" xfId="2687" builtinId="8" hidden="1"/>
    <cellStyle name="ハイパーリンク" xfId="2689" builtinId="8" hidden="1"/>
    <cellStyle name="ハイパーリンク" xfId="2691" builtinId="8" hidden="1"/>
    <cellStyle name="ハイパーリンク" xfId="2693" builtinId="8" hidden="1"/>
    <cellStyle name="ハイパーリンク" xfId="2695" builtinId="8" hidden="1"/>
    <cellStyle name="ハイパーリンク" xfId="2697" builtinId="8" hidden="1"/>
    <cellStyle name="ハイパーリンク" xfId="2699" builtinId="8" hidden="1"/>
    <cellStyle name="ハイパーリンク" xfId="2701" builtinId="8" hidden="1"/>
    <cellStyle name="ハイパーリンク" xfId="2703" builtinId="8" hidden="1"/>
    <cellStyle name="ハイパーリンク" xfId="2705" builtinId="8" hidden="1"/>
    <cellStyle name="ハイパーリンク" xfId="2707" builtinId="8" hidden="1"/>
    <cellStyle name="ハイパーリンク" xfId="2709" builtinId="8" hidden="1"/>
    <cellStyle name="ハイパーリンク" xfId="2711" builtinId="8" hidden="1"/>
    <cellStyle name="ハイパーリンク" xfId="2713" builtinId="8" hidden="1"/>
    <cellStyle name="ハイパーリンク" xfId="2715" builtinId="8" hidden="1"/>
    <cellStyle name="ハイパーリンク" xfId="2717" builtinId="8" hidden="1"/>
    <cellStyle name="ハイパーリンク" xfId="2719" builtinId="8" hidden="1"/>
    <cellStyle name="ハイパーリンク" xfId="2721" builtinId="8" hidden="1"/>
    <cellStyle name="ハイパーリンク" xfId="2723" builtinId="8" hidden="1"/>
    <cellStyle name="ハイパーリンク" xfId="2725" builtinId="8" hidden="1"/>
    <cellStyle name="ハイパーリンク" xfId="2727" builtinId="8" hidden="1"/>
    <cellStyle name="ハイパーリンク" xfId="2729" builtinId="8" hidden="1"/>
    <cellStyle name="ハイパーリンク" xfId="2731" builtinId="8" hidden="1"/>
    <cellStyle name="ハイパーリンク" xfId="2733" builtinId="8" hidden="1"/>
    <cellStyle name="ハイパーリンク" xfId="2735" builtinId="8" hidden="1"/>
    <cellStyle name="ハイパーリンク" xfId="2737" builtinId="8" hidden="1"/>
    <cellStyle name="ハイパーリンク" xfId="2739" builtinId="8" hidden="1"/>
    <cellStyle name="ハイパーリンク" xfId="2741" builtinId="8" hidden="1"/>
    <cellStyle name="ハイパーリンク" xfId="2743" builtinId="8" hidden="1"/>
    <cellStyle name="ハイパーリンク" xfId="2745" builtinId="8" hidden="1"/>
    <cellStyle name="ハイパーリンク" xfId="2747" builtinId="8" hidden="1"/>
    <cellStyle name="ハイパーリンク" xfId="2749" builtinId="8" hidden="1"/>
    <cellStyle name="ハイパーリンク" xfId="2751" builtinId="8" hidden="1"/>
    <cellStyle name="ハイパーリンク" xfId="2753" builtinId="8" hidden="1"/>
    <cellStyle name="ハイパーリンク" xfId="2755" builtinId="8" hidden="1"/>
    <cellStyle name="ハイパーリンク" xfId="2757" builtinId="8" hidden="1"/>
    <cellStyle name="ハイパーリンク" xfId="2759" builtinId="8" hidden="1"/>
    <cellStyle name="ハイパーリンク" xfId="2761" builtinId="8" hidden="1"/>
    <cellStyle name="ハイパーリンク" xfId="2763" builtinId="8" hidden="1"/>
    <cellStyle name="ハイパーリンク" xfId="2765" builtinId="8" hidden="1"/>
    <cellStyle name="ハイパーリンク" xfId="2767" builtinId="8" hidden="1"/>
    <cellStyle name="ハイパーリンク" xfId="2769" builtinId="8" hidden="1"/>
    <cellStyle name="ハイパーリンク" xfId="2771" builtinId="8" hidden="1"/>
    <cellStyle name="ハイパーリンク" xfId="2773" builtinId="8" hidden="1"/>
    <cellStyle name="ハイパーリンク" xfId="2775" builtinId="8" hidden="1"/>
    <cellStyle name="ハイパーリンク" xfId="2777" builtinId="8" hidden="1"/>
    <cellStyle name="ハイパーリンク" xfId="2779" builtinId="8" hidden="1"/>
    <cellStyle name="ハイパーリンク" xfId="2781" builtinId="8" hidden="1"/>
    <cellStyle name="ハイパーリンク" xfId="2783" builtinId="8" hidden="1"/>
    <cellStyle name="ハイパーリンク" xfId="2785" builtinId="8" hidden="1"/>
    <cellStyle name="ハイパーリンク" xfId="2787" builtinId="8" hidden="1"/>
    <cellStyle name="ハイパーリンク" xfId="2789" builtinId="8" hidden="1"/>
    <cellStyle name="ハイパーリンク" xfId="2791" builtinId="8" hidden="1"/>
    <cellStyle name="ハイパーリンク" xfId="2793" builtinId="8" hidden="1"/>
    <cellStyle name="ハイパーリンク" xfId="2795" builtinId="8" hidden="1"/>
    <cellStyle name="ハイパーリンク" xfId="2797" builtinId="8" hidden="1"/>
    <cellStyle name="ハイパーリンク" xfId="2799" builtinId="8" hidden="1"/>
    <cellStyle name="ハイパーリンク" xfId="2801" builtinId="8" hidden="1"/>
    <cellStyle name="ハイパーリンク" xfId="2803" builtinId="8" hidden="1"/>
    <cellStyle name="ハイパーリンク" xfId="2805" builtinId="8" hidden="1"/>
    <cellStyle name="ハイパーリンク" xfId="2807" builtinId="8" hidden="1"/>
    <cellStyle name="ハイパーリンク" xfId="2809" builtinId="8" hidden="1"/>
    <cellStyle name="ハイパーリンク" xfId="2811" builtinId="8" hidden="1"/>
    <cellStyle name="ハイパーリンク" xfId="2813" builtinId="8" hidden="1"/>
    <cellStyle name="ハイパーリンク" xfId="2815" builtinId="8" hidden="1"/>
    <cellStyle name="ハイパーリンク" xfId="2817" builtinId="8" hidden="1"/>
    <cellStyle name="ハイパーリンク" xfId="2819" builtinId="8" hidden="1"/>
    <cellStyle name="ハイパーリンク" xfId="2821" builtinId="8" hidden="1"/>
    <cellStyle name="ハイパーリンク" xfId="2823" builtinId="8" hidden="1"/>
    <cellStyle name="ハイパーリンク" xfId="2825" builtinId="8" hidden="1"/>
    <cellStyle name="ハイパーリンク" xfId="2827" builtinId="8" hidden="1"/>
    <cellStyle name="ハイパーリンク" xfId="2829" builtinId="8" hidden="1"/>
    <cellStyle name="ハイパーリンク" xfId="2831" builtinId="8" hidden="1"/>
    <cellStyle name="ハイパーリンク" xfId="2833" builtinId="8" hidden="1"/>
    <cellStyle name="ハイパーリンク" xfId="2835" builtinId="8" hidden="1"/>
    <cellStyle name="ハイパーリンク" xfId="2837" builtinId="8" hidden="1"/>
    <cellStyle name="ハイパーリンク" xfId="2839" builtinId="8" hidden="1"/>
    <cellStyle name="ハイパーリンク" xfId="2841" builtinId="8" hidden="1"/>
    <cellStyle name="ハイパーリンク" xfId="2843" builtinId="8" hidden="1"/>
    <cellStyle name="ハイパーリンク" xfId="2845" builtinId="8" hidden="1"/>
    <cellStyle name="ハイパーリンク" xfId="2847" builtinId="8" hidden="1"/>
    <cellStyle name="ハイパーリンク" xfId="2849" builtinId="8" hidden="1"/>
    <cellStyle name="ハイパーリンク" xfId="2851" builtinId="8" hidden="1"/>
    <cellStyle name="ハイパーリンク" xfId="2853" builtinId="8" hidden="1"/>
    <cellStyle name="ハイパーリンク" xfId="2855" builtinId="8" hidden="1"/>
    <cellStyle name="ハイパーリンク" xfId="2857" builtinId="8" hidden="1"/>
    <cellStyle name="ハイパーリンク" xfId="2859" builtinId="8" hidden="1"/>
    <cellStyle name="ハイパーリンク" xfId="2861" builtinId="8" hidden="1"/>
    <cellStyle name="ハイパーリンク" xfId="2863" builtinId="8" hidden="1"/>
    <cellStyle name="ハイパーリンク" xfId="2865" builtinId="8" hidden="1"/>
    <cellStyle name="ハイパーリンク" xfId="2867" builtinId="8" hidden="1"/>
    <cellStyle name="ハイパーリンク" xfId="2869" builtinId="8" hidden="1"/>
    <cellStyle name="ハイパーリンク" xfId="2871" builtinId="8" hidden="1"/>
    <cellStyle name="ハイパーリンク" xfId="2873" builtinId="8" hidden="1"/>
    <cellStyle name="ハイパーリンク" xfId="2875" builtinId="8" hidden="1"/>
    <cellStyle name="ハイパーリンク" xfId="2877" builtinId="8" hidden="1"/>
    <cellStyle name="ハイパーリンク" xfId="2879" builtinId="8" hidden="1"/>
    <cellStyle name="ハイパーリンク" xfId="2881" builtinId="8" hidden="1"/>
    <cellStyle name="ハイパーリンク" xfId="2883" builtinId="8" hidden="1"/>
    <cellStyle name="ハイパーリンク" xfId="2885" builtinId="8" hidden="1"/>
    <cellStyle name="ハイパーリンク" xfId="2887" builtinId="8" hidden="1"/>
    <cellStyle name="ハイパーリンク" xfId="2889" builtinId="8" hidden="1"/>
    <cellStyle name="ハイパーリンク" xfId="2891" builtinId="8" hidden="1"/>
    <cellStyle name="ハイパーリンク" xfId="2893" builtinId="8" hidden="1"/>
    <cellStyle name="ハイパーリンク" xfId="2895" builtinId="8" hidden="1"/>
    <cellStyle name="ハイパーリンク" xfId="2897" builtinId="8" hidden="1"/>
    <cellStyle name="ハイパーリンク" xfId="2899" builtinId="8" hidden="1"/>
    <cellStyle name="ハイパーリンク" xfId="2901" builtinId="8" hidden="1"/>
    <cellStyle name="ハイパーリンク" xfId="2903" builtinId="8" hidden="1"/>
    <cellStyle name="ハイパーリンク" xfId="2905" builtinId="8" hidden="1"/>
    <cellStyle name="ハイパーリンク" xfId="2907" builtinId="8" hidden="1"/>
    <cellStyle name="ハイパーリンク" xfId="2909" builtinId="8" hidden="1"/>
    <cellStyle name="ハイパーリンク" xfId="2911" builtinId="8" hidden="1"/>
    <cellStyle name="ハイパーリンク" xfId="2913" builtinId="8" hidden="1"/>
    <cellStyle name="ハイパーリンク" xfId="2915" builtinId="8" hidden="1"/>
    <cellStyle name="ハイパーリンク" xfId="2917" builtinId="8" hidden="1"/>
    <cellStyle name="ハイパーリンク" xfId="2919" builtinId="8" hidden="1"/>
    <cellStyle name="ハイパーリンク" xfId="2921" builtinId="8" hidden="1"/>
    <cellStyle name="ハイパーリンク" xfId="2923" builtinId="8" hidden="1"/>
    <cellStyle name="ハイパーリンク" xfId="2925" builtinId="8" hidden="1"/>
    <cellStyle name="ハイパーリンク" xfId="2927" builtinId="8" hidden="1"/>
    <cellStyle name="ハイパーリンク" xfId="2929" builtinId="8" hidden="1"/>
    <cellStyle name="ハイパーリンク" xfId="2931" builtinId="8" hidden="1"/>
    <cellStyle name="ハイパーリンク" xfId="2933" builtinId="8" hidden="1"/>
    <cellStyle name="ハイパーリンク" xfId="2935" builtinId="8" hidden="1"/>
    <cellStyle name="ハイパーリンク" xfId="2937" builtinId="8" hidden="1"/>
    <cellStyle name="ハイパーリンク" xfId="2939" builtinId="8" hidden="1"/>
    <cellStyle name="ハイパーリンク" xfId="2941" builtinId="8" hidden="1"/>
    <cellStyle name="ハイパーリンク" xfId="2943" builtinId="8" hidden="1"/>
    <cellStyle name="ハイパーリンク" xfId="2945" builtinId="8" hidden="1"/>
    <cellStyle name="ハイパーリンク" xfId="2947" builtinId="8" hidden="1"/>
    <cellStyle name="ハイパーリンク" xfId="2949" builtinId="8" hidden="1"/>
    <cellStyle name="ハイパーリンク" xfId="2951" builtinId="8" hidden="1"/>
    <cellStyle name="ハイパーリンク" xfId="2953" builtinId="8" hidden="1"/>
    <cellStyle name="ハイパーリンク" xfId="2955" builtinId="8" hidden="1"/>
    <cellStyle name="ハイパーリンク" xfId="2957" builtinId="8" hidden="1"/>
    <cellStyle name="ハイパーリンク" xfId="2959" builtinId="8" hidden="1"/>
    <cellStyle name="ハイパーリンク" xfId="2961" builtinId="8" hidden="1"/>
    <cellStyle name="ハイパーリンク" xfId="2963" builtinId="8" hidden="1"/>
    <cellStyle name="ハイパーリンク" xfId="2965" builtinId="8" hidden="1"/>
    <cellStyle name="ハイパーリンク" xfId="2967" builtinId="8" hidden="1"/>
    <cellStyle name="ハイパーリンク" xfId="2969" builtinId="8" hidden="1"/>
    <cellStyle name="ハイパーリンク" xfId="2971" builtinId="8" hidden="1"/>
    <cellStyle name="ハイパーリンク" xfId="2973" builtinId="8" hidden="1"/>
    <cellStyle name="ハイパーリンク" xfId="2975" builtinId="8" hidden="1"/>
    <cellStyle name="ハイパーリンク" xfId="2977" builtinId="8" hidden="1"/>
    <cellStyle name="ハイパーリンク" xfId="2979" builtinId="8" hidden="1"/>
    <cellStyle name="ハイパーリンク" xfId="2981" builtinId="8" hidden="1"/>
    <cellStyle name="ハイパーリンク" xfId="2983" builtinId="8" hidden="1"/>
    <cellStyle name="ハイパーリンク" xfId="2985" builtinId="8" hidden="1"/>
    <cellStyle name="ハイパーリンク" xfId="2987" builtinId="8" hidden="1"/>
    <cellStyle name="ハイパーリンク" xfId="2989" builtinId="8" hidden="1"/>
    <cellStyle name="ハイパーリンク" xfId="2991" builtinId="8" hidden="1"/>
    <cellStyle name="ハイパーリンク" xfId="2993" builtinId="8" hidden="1"/>
    <cellStyle name="ハイパーリンク" xfId="2995" builtinId="8" hidden="1"/>
    <cellStyle name="ハイパーリンク" xfId="2997" builtinId="8" hidden="1"/>
    <cellStyle name="ハイパーリンク" xfId="2999" builtinId="8" hidden="1"/>
    <cellStyle name="ハイパーリンク" xfId="3001" builtinId="8" hidden="1"/>
    <cellStyle name="ハイパーリンク" xfId="3003" builtinId="8" hidden="1"/>
    <cellStyle name="ハイパーリンク" xfId="3005" builtinId="8" hidden="1"/>
    <cellStyle name="ハイパーリンク" xfId="3007" builtinId="8" hidden="1"/>
    <cellStyle name="ハイパーリンク" xfId="3009" builtinId="8" hidden="1"/>
    <cellStyle name="ハイパーリンク" xfId="3011" builtinId="8" hidden="1"/>
    <cellStyle name="ハイパーリンク" xfId="3013" builtinId="8" hidden="1"/>
    <cellStyle name="ハイパーリンク" xfId="3015" builtinId="8" hidden="1"/>
    <cellStyle name="ハイパーリンク" xfId="3017" builtinId="8" hidden="1"/>
    <cellStyle name="ハイパーリンク" xfId="3019" builtinId="8" hidden="1"/>
    <cellStyle name="ハイパーリンク" xfId="3021" builtinId="8" hidden="1"/>
    <cellStyle name="ハイパーリンク" xfId="3023" builtinId="8" hidden="1"/>
    <cellStyle name="ハイパーリンク" xfId="3025" builtinId="8" hidden="1"/>
    <cellStyle name="ハイパーリンク" xfId="3027" builtinId="8" hidden="1"/>
    <cellStyle name="ハイパーリンク" xfId="3029" builtinId="8" hidden="1"/>
    <cellStyle name="ハイパーリンク" xfId="3031" builtinId="8" hidden="1"/>
    <cellStyle name="ハイパーリンク" xfId="3033" builtinId="8" hidden="1"/>
    <cellStyle name="ハイパーリンク" xfId="3035" builtinId="8" hidden="1"/>
    <cellStyle name="ハイパーリンク" xfId="3037" builtinId="8" hidden="1"/>
    <cellStyle name="ハイパーリンク" xfId="3039" builtinId="8" hidden="1"/>
    <cellStyle name="ハイパーリンク" xfId="3041" builtinId="8" hidden="1"/>
    <cellStyle name="ハイパーリンク" xfId="3043" builtinId="8" hidden="1"/>
    <cellStyle name="ハイパーリンク" xfId="3045" builtinId="8" hidden="1"/>
    <cellStyle name="ハイパーリンク" xfId="3047" builtinId="8" hidden="1"/>
    <cellStyle name="ハイパーリンク" xfId="3049" builtinId="8" hidden="1"/>
    <cellStyle name="ハイパーリンク" xfId="3051" builtinId="8" hidden="1"/>
    <cellStyle name="ハイパーリンク" xfId="3053" builtinId="8" hidden="1"/>
    <cellStyle name="ハイパーリンク" xfId="3055" builtinId="8" hidden="1"/>
    <cellStyle name="ハイパーリンク" xfId="3057" builtinId="8" hidden="1"/>
    <cellStyle name="ハイパーリンク" xfId="3059" builtinId="8" hidden="1"/>
    <cellStyle name="ハイパーリンク" xfId="3061" builtinId="8" hidden="1"/>
    <cellStyle name="ハイパーリンク" xfId="3063" builtinId="8" hidden="1"/>
    <cellStyle name="ハイパーリンク" xfId="3065" builtinId="8" hidden="1"/>
    <cellStyle name="ハイパーリンク" xfId="3067" builtinId="8" hidden="1"/>
    <cellStyle name="ハイパーリンク" xfId="3069" builtinId="8" hidden="1"/>
    <cellStyle name="ハイパーリンク" xfId="3071" builtinId="8" hidden="1"/>
    <cellStyle name="ハイパーリンク" xfId="3073" builtinId="8" hidden="1"/>
    <cellStyle name="ハイパーリンク" xfId="3075" builtinId="8" hidden="1"/>
    <cellStyle name="ハイパーリンク" xfId="3077" builtinId="8" hidden="1"/>
    <cellStyle name="ハイパーリンク" xfId="3079" builtinId="8" hidden="1"/>
    <cellStyle name="ハイパーリンク" xfId="3081" builtinId="8" hidden="1"/>
    <cellStyle name="ハイパーリンク" xfId="3083" builtinId="8" hidden="1"/>
    <cellStyle name="ハイパーリンク" xfId="3085" builtinId="8" hidden="1"/>
    <cellStyle name="ハイパーリンク" xfId="3087" builtinId="8" hidden="1"/>
    <cellStyle name="ハイパーリンク" xfId="3089" builtinId="8" hidden="1"/>
    <cellStyle name="ハイパーリンク" xfId="3091" builtinId="8" hidden="1"/>
    <cellStyle name="ハイパーリンク" xfId="3093" builtinId="8" hidden="1"/>
    <cellStyle name="ハイパーリンク" xfId="3095" builtinId="8" hidden="1"/>
    <cellStyle name="ハイパーリンク" xfId="3097" builtinId="8" hidden="1"/>
    <cellStyle name="ハイパーリンク" xfId="3099" builtinId="8" hidden="1"/>
    <cellStyle name="ハイパーリンク" xfId="3101" builtinId="8" hidden="1"/>
    <cellStyle name="ハイパーリンク" xfId="3103" builtinId="8" hidden="1"/>
    <cellStyle name="ハイパーリンク" xfId="3105" builtinId="8" hidden="1"/>
    <cellStyle name="ハイパーリンク" xfId="3107" builtinId="8" hidden="1"/>
    <cellStyle name="ハイパーリンク" xfId="3109" builtinId="8" hidden="1"/>
    <cellStyle name="ハイパーリンク" xfId="3111" builtinId="8" hidden="1"/>
    <cellStyle name="ハイパーリンク" xfId="3113" builtinId="8" hidden="1"/>
    <cellStyle name="ハイパーリンク" xfId="3115" builtinId="8" hidden="1"/>
    <cellStyle name="ハイパーリンク" xfId="3117" builtinId="8" hidden="1"/>
    <cellStyle name="ハイパーリンク" xfId="3119" builtinId="8" hidden="1"/>
    <cellStyle name="ハイパーリンク" xfId="3121" builtinId="8" hidden="1"/>
    <cellStyle name="ハイパーリンク" xfId="3123" builtinId="8" hidden="1"/>
    <cellStyle name="ハイパーリンク" xfId="3125" builtinId="8" hidden="1"/>
    <cellStyle name="ハイパーリンク" xfId="3127" builtinId="8" hidden="1"/>
    <cellStyle name="ハイパーリンク" xfId="3129" builtinId="8" hidden="1"/>
    <cellStyle name="ハイパーリンク" xfId="3131" builtinId="8" hidden="1"/>
    <cellStyle name="ハイパーリンク" xfId="3133" builtinId="8" hidden="1"/>
    <cellStyle name="ハイパーリンク" xfId="3135" builtinId="8" hidden="1"/>
    <cellStyle name="ハイパーリンク" xfId="3137" builtinId="8" hidden="1"/>
    <cellStyle name="ハイパーリンク" xfId="3139" builtinId="8" hidden="1"/>
    <cellStyle name="ハイパーリンク" xfId="3141" builtinId="8" hidden="1"/>
    <cellStyle name="ハイパーリンク" xfId="3143" builtinId="8" hidden="1"/>
    <cellStyle name="ハイパーリンク" xfId="3145" builtinId="8" hidden="1"/>
    <cellStyle name="ハイパーリンク" xfId="3147" builtinId="8" hidden="1"/>
    <cellStyle name="ハイパーリンク" xfId="3149" builtinId="8" hidden="1"/>
    <cellStyle name="ハイパーリンク" xfId="3151" builtinId="8" hidden="1"/>
    <cellStyle name="ハイパーリンク" xfId="3153" builtinId="8" hidden="1"/>
    <cellStyle name="ハイパーリンク" xfId="3155" builtinId="8" hidden="1"/>
    <cellStyle name="ハイパーリンク" xfId="3157" builtinId="8" hidden="1"/>
    <cellStyle name="ハイパーリンク" xfId="3159" builtinId="8" hidden="1"/>
    <cellStyle name="ハイパーリンク" xfId="3161" builtinId="8" hidden="1"/>
    <cellStyle name="ハイパーリンク" xfId="3163" builtinId="8" hidden="1"/>
    <cellStyle name="ハイパーリンク" xfId="3165" builtinId="8" hidden="1"/>
    <cellStyle name="ハイパーリンク" xfId="3167" builtinId="8" hidden="1"/>
    <cellStyle name="ハイパーリンク" xfId="3169" builtinId="8" hidden="1"/>
    <cellStyle name="ハイパーリンク" xfId="3171" builtinId="8" hidden="1"/>
    <cellStyle name="ハイパーリンク" xfId="3173" builtinId="8" hidden="1"/>
    <cellStyle name="ハイパーリンク" xfId="3175" builtinId="8" hidden="1"/>
    <cellStyle name="ハイパーリンク" xfId="3177" builtinId="8" hidden="1"/>
    <cellStyle name="ハイパーリンク" xfId="3179" builtinId="8" hidden="1"/>
    <cellStyle name="ハイパーリンク" xfId="3181" builtinId="8" hidden="1"/>
    <cellStyle name="ハイパーリンク" xfId="3183" builtinId="8" hidden="1"/>
    <cellStyle name="ハイパーリンク" xfId="3185" builtinId="8" hidden="1"/>
    <cellStyle name="ハイパーリンク" xfId="3187" builtinId="8" hidden="1"/>
    <cellStyle name="ハイパーリンク" xfId="3189" builtinId="8" hidden="1"/>
    <cellStyle name="ハイパーリンク" xfId="3191" builtinId="8" hidden="1"/>
    <cellStyle name="ハイパーリンク" xfId="3193" builtinId="8" hidden="1"/>
    <cellStyle name="ハイパーリンク" xfId="3195" builtinId="8" hidden="1"/>
    <cellStyle name="ハイパーリンク" xfId="3197" builtinId="8" hidden="1"/>
    <cellStyle name="ハイパーリンク" xfId="3199" builtinId="8" hidden="1"/>
    <cellStyle name="ハイパーリンク" xfId="3201" builtinId="8" hidden="1"/>
    <cellStyle name="ハイパーリンク" xfId="3203" builtinId="8" hidden="1"/>
    <cellStyle name="ハイパーリンク" xfId="3205" builtinId="8" hidden="1"/>
    <cellStyle name="ハイパーリンク" xfId="3207" builtinId="8" hidden="1"/>
    <cellStyle name="ハイパーリンク" xfId="3209" builtinId="8" hidden="1"/>
    <cellStyle name="ハイパーリンク" xfId="3211" builtinId="8" hidden="1"/>
    <cellStyle name="ハイパーリンク" xfId="3213" builtinId="8" hidden="1"/>
    <cellStyle name="ハイパーリンク" xfId="3215" builtinId="8" hidden="1"/>
    <cellStyle name="ハイパーリンク" xfId="3217" builtinId="8" hidden="1"/>
    <cellStyle name="ハイパーリンク" xfId="3219" builtinId="8" hidden="1"/>
    <cellStyle name="ハイパーリンク" xfId="3221" builtinId="8" hidden="1"/>
    <cellStyle name="ハイパーリンク" xfId="3223" builtinId="8" hidden="1"/>
    <cellStyle name="ハイパーリンク" xfId="3225" builtinId="8" hidden="1"/>
    <cellStyle name="ハイパーリンク" xfId="3227" builtinId="8" hidden="1"/>
    <cellStyle name="ハイパーリンク" xfId="3229" builtinId="8" hidden="1"/>
    <cellStyle name="ハイパーリンク" xfId="3231" builtinId="8" hidden="1"/>
    <cellStyle name="ハイパーリンク" xfId="3233" builtinId="8" hidden="1"/>
    <cellStyle name="ハイパーリンク" xfId="3235" builtinId="8" hidden="1"/>
    <cellStyle name="ハイパーリンク" xfId="3237" builtinId="8" hidden="1"/>
    <cellStyle name="ハイパーリンク" xfId="3239" builtinId="8" hidden="1"/>
    <cellStyle name="ハイパーリンク" xfId="3241" builtinId="8" hidden="1"/>
    <cellStyle name="ハイパーリンク" xfId="3243" builtinId="8" hidden="1"/>
    <cellStyle name="ハイパーリンク" xfId="3245" builtinId="8" hidden="1"/>
    <cellStyle name="ハイパーリンク" xfId="3247" builtinId="8" hidden="1"/>
    <cellStyle name="ハイパーリンク" xfId="3249" builtinId="8" hidden="1"/>
    <cellStyle name="ハイパーリンク" xfId="3251" builtinId="8" hidden="1"/>
    <cellStyle name="ハイパーリンク" xfId="3253" builtinId="8" hidden="1"/>
    <cellStyle name="ハイパーリンク" xfId="3255" builtinId="8" hidden="1"/>
    <cellStyle name="ハイパーリンク" xfId="3257" builtinId="8" hidden="1"/>
    <cellStyle name="ハイパーリンク" xfId="3259" builtinId="8" hidden="1"/>
    <cellStyle name="ハイパーリンク" xfId="3261" builtinId="8" hidden="1"/>
    <cellStyle name="ハイパーリンク" xfId="3263" builtinId="8" hidden="1"/>
    <cellStyle name="ハイパーリンク" xfId="3265" builtinId="8" hidden="1"/>
    <cellStyle name="ハイパーリンク" xfId="3267" builtinId="8" hidden="1"/>
    <cellStyle name="ハイパーリンク" xfId="3269" builtinId="8" hidden="1"/>
    <cellStyle name="ハイパーリンク" xfId="3271" builtinId="8" hidden="1"/>
    <cellStyle name="ハイパーリンク" xfId="3273" builtinId="8" hidden="1"/>
    <cellStyle name="ハイパーリンク" xfId="3275" builtinId="8" hidden="1"/>
    <cellStyle name="ハイパーリンク" xfId="3277" builtinId="8" hidden="1"/>
    <cellStyle name="ハイパーリンク" xfId="3279" builtinId="8" hidden="1"/>
    <cellStyle name="ハイパーリンク" xfId="3281" builtinId="8" hidden="1"/>
    <cellStyle name="ハイパーリンク" xfId="3283" builtinId="8" hidden="1"/>
    <cellStyle name="ハイパーリンク" xfId="3285" builtinId="8" hidden="1"/>
    <cellStyle name="ハイパーリンク" xfId="3287" builtinId="8" hidden="1"/>
    <cellStyle name="ハイパーリンク" xfId="3289" builtinId="8" hidden="1"/>
    <cellStyle name="ハイパーリンク" xfId="3291" builtinId="8" hidden="1"/>
    <cellStyle name="ハイパーリンク" xfId="3293" builtinId="8" hidden="1"/>
    <cellStyle name="ハイパーリンク" xfId="3295" builtinId="8" hidden="1"/>
    <cellStyle name="ハイパーリンク" xfId="3297" builtinId="8" hidden="1"/>
    <cellStyle name="ハイパーリンク" xfId="3299" builtinId="8" hidden="1"/>
    <cellStyle name="ハイパーリンク" xfId="3301" builtinId="8" hidden="1"/>
    <cellStyle name="ハイパーリンク" xfId="3303" builtinId="8" hidden="1"/>
    <cellStyle name="ハイパーリンク" xfId="3305" builtinId="8" hidden="1"/>
    <cellStyle name="ハイパーリンク" xfId="3307" builtinId="8" hidden="1"/>
    <cellStyle name="ハイパーリンク" xfId="3309" builtinId="8" hidden="1"/>
    <cellStyle name="ハイパーリンク" xfId="3311" builtinId="8" hidden="1"/>
    <cellStyle name="ハイパーリンク" xfId="3313" builtinId="8" hidden="1"/>
    <cellStyle name="ハイパーリンク" xfId="3315" builtinId="8" hidden="1"/>
    <cellStyle name="ハイパーリンク" xfId="3317" builtinId="8" hidden="1"/>
    <cellStyle name="ハイパーリンク" xfId="3319" builtinId="8" hidden="1"/>
    <cellStyle name="ハイパーリンク" xfId="3321" builtinId="8" hidden="1"/>
    <cellStyle name="ハイパーリンク" xfId="3323" builtinId="8" hidden="1"/>
    <cellStyle name="ハイパーリンク" xfId="3325" builtinId="8" hidden="1"/>
    <cellStyle name="ハイパーリンク" xfId="3327" builtinId="8" hidden="1"/>
    <cellStyle name="ハイパーリンク" xfId="3329" builtinId="8" hidden="1"/>
    <cellStyle name="ハイパーリンク" xfId="3331" builtinId="8" hidden="1"/>
    <cellStyle name="ハイパーリンク" xfId="3333" builtinId="8" hidden="1"/>
    <cellStyle name="ハイパーリンク" xfId="3335" builtinId="8" hidden="1"/>
    <cellStyle name="ハイパーリンク" xfId="3337" builtinId="8" hidden="1"/>
    <cellStyle name="ハイパーリンク" xfId="3339" builtinId="8" hidden="1"/>
    <cellStyle name="ハイパーリンク" xfId="3341" builtinId="8" hidden="1"/>
    <cellStyle name="ハイパーリンク" xfId="3343" builtinId="8" hidden="1"/>
    <cellStyle name="ハイパーリンク" xfId="3345" builtinId="8" hidden="1"/>
    <cellStyle name="ハイパーリンク" xfId="3347" builtinId="8" hidden="1"/>
    <cellStyle name="ハイパーリンク" xfId="3349" builtinId="8" hidden="1"/>
    <cellStyle name="ハイパーリンク" xfId="3351" builtinId="8" hidden="1"/>
    <cellStyle name="ハイパーリンク" xfId="3353" builtinId="8" hidden="1"/>
    <cellStyle name="ハイパーリンク" xfId="3355" builtinId="8" hidden="1"/>
    <cellStyle name="ハイパーリンク" xfId="3357" builtinId="8" hidden="1"/>
    <cellStyle name="ハイパーリンク" xfId="3359" builtinId="8" hidden="1"/>
    <cellStyle name="ハイパーリンク" xfId="3361" builtinId="8" hidden="1"/>
    <cellStyle name="ハイパーリンク" xfId="3363" builtinId="8" hidden="1"/>
    <cellStyle name="ハイパーリンク" xfId="3365" builtinId="8" hidden="1"/>
    <cellStyle name="ハイパーリンク" xfId="3367" builtinId="8" hidden="1"/>
    <cellStyle name="ハイパーリンク" xfId="3369" builtinId="8" hidden="1"/>
    <cellStyle name="ハイパーリンク" xfId="3371" builtinId="8" hidden="1"/>
    <cellStyle name="ハイパーリンク" xfId="3373" builtinId="8" hidden="1"/>
    <cellStyle name="ハイパーリンク" xfId="3375" builtinId="8" hidden="1"/>
    <cellStyle name="ハイパーリンク" xfId="3377" builtinId="8" hidden="1"/>
    <cellStyle name="ハイパーリンク" xfId="3379" builtinId="8" hidden="1"/>
    <cellStyle name="ハイパーリンク" xfId="3381" builtinId="8" hidden="1"/>
    <cellStyle name="ハイパーリンク" xfId="3383" builtinId="8" hidden="1"/>
    <cellStyle name="ハイパーリンク" xfId="3385" builtinId="8" hidden="1"/>
    <cellStyle name="ハイパーリンク" xfId="3387" builtinId="8" hidden="1"/>
    <cellStyle name="ハイパーリンク" xfId="3389" builtinId="8" hidden="1"/>
    <cellStyle name="ハイパーリンク" xfId="3391" builtinId="8" hidden="1"/>
    <cellStyle name="ハイパーリンク" xfId="3393" builtinId="8" hidden="1"/>
    <cellStyle name="ハイパーリンク" xfId="3395" builtinId="8" hidden="1"/>
    <cellStyle name="ハイパーリンク" xfId="3397" builtinId="8" hidden="1"/>
    <cellStyle name="ハイパーリンク" xfId="3399" builtinId="8" hidden="1"/>
    <cellStyle name="ハイパーリンク" xfId="3401" builtinId="8" hidden="1"/>
    <cellStyle name="ハイパーリンク" xfId="3403" builtinId="8" hidden="1"/>
    <cellStyle name="ハイパーリンク" xfId="3405" builtinId="8" hidden="1"/>
    <cellStyle name="ハイパーリンク" xfId="3407" builtinId="8" hidden="1"/>
    <cellStyle name="ハイパーリンク" xfId="3409" builtinId="8" hidden="1"/>
    <cellStyle name="ハイパーリンク" xfId="3411" builtinId="8" hidden="1"/>
    <cellStyle name="ハイパーリンク" xfId="3413" builtinId="8" hidden="1"/>
    <cellStyle name="ハイパーリンク" xfId="3415" builtinId="8" hidden="1"/>
    <cellStyle name="ハイパーリンク" xfId="3417" builtinId="8" hidden="1"/>
    <cellStyle name="ハイパーリンク" xfId="3419" builtinId="8" hidden="1"/>
    <cellStyle name="ハイパーリンク" xfId="3421" builtinId="8" hidden="1"/>
    <cellStyle name="ハイパーリンク" xfId="3423" builtinId="8" hidden="1"/>
    <cellStyle name="ハイパーリンク" xfId="3425" builtinId="8" hidden="1"/>
    <cellStyle name="ハイパーリンク" xfId="3427" builtinId="8" hidden="1"/>
    <cellStyle name="ハイパーリンク" xfId="3429" builtinId="8" hidden="1"/>
    <cellStyle name="ハイパーリンク" xfId="3431" builtinId="8" hidden="1"/>
    <cellStyle name="ハイパーリンク" xfId="3433" builtinId="8" hidden="1"/>
    <cellStyle name="ハイパーリンク" xfId="3435" builtinId="8" hidden="1"/>
    <cellStyle name="ハイパーリンク" xfId="3437" builtinId="8" hidden="1"/>
    <cellStyle name="ハイパーリンク" xfId="3439" builtinId="8" hidden="1"/>
    <cellStyle name="ハイパーリンク" xfId="3441" builtinId="8" hidden="1"/>
    <cellStyle name="ハイパーリンク" xfId="3443" builtinId="8" hidden="1"/>
    <cellStyle name="ハイパーリンク" xfId="3445" builtinId="8" hidden="1"/>
    <cellStyle name="ハイパーリンク" xfId="3447" builtinId="8" hidden="1"/>
    <cellStyle name="ハイパーリンク" xfId="3449" builtinId="8" hidden="1"/>
    <cellStyle name="ハイパーリンク" xfId="3451" builtinId="8" hidden="1"/>
    <cellStyle name="ハイパーリンク" xfId="3453" builtinId="8" hidden="1"/>
    <cellStyle name="ハイパーリンク" xfId="3455" builtinId="8" hidden="1"/>
    <cellStyle name="ハイパーリンク" xfId="3457" builtinId="8" hidden="1"/>
    <cellStyle name="ハイパーリンク" xfId="3459" builtinId="8" hidden="1"/>
    <cellStyle name="ハイパーリンク" xfId="3461" builtinId="8" hidden="1"/>
    <cellStyle name="ハイパーリンク" xfId="3463" builtinId="8" hidden="1"/>
    <cellStyle name="ハイパーリンク" xfId="3465" builtinId="8" hidden="1"/>
    <cellStyle name="ハイパーリンク" xfId="3467" builtinId="8" hidden="1"/>
    <cellStyle name="ハイパーリンク" xfId="3469" builtinId="8" hidden="1"/>
    <cellStyle name="ハイパーリンク" xfId="3471" builtinId="8" hidden="1"/>
    <cellStyle name="ハイパーリンク" xfId="3473" builtinId="8" hidden="1"/>
    <cellStyle name="ハイパーリンク" xfId="3475" builtinId="8" hidden="1"/>
    <cellStyle name="ハイパーリンク" xfId="3477" builtinId="8" hidden="1"/>
    <cellStyle name="ハイパーリンク" xfId="3479" builtinId="8" hidden="1"/>
    <cellStyle name="ハイパーリンク" xfId="3481" builtinId="8" hidden="1"/>
    <cellStyle name="ハイパーリンク" xfId="3483" builtinId="8" hidden="1"/>
    <cellStyle name="ハイパーリンク" xfId="3485" builtinId="8" hidden="1"/>
    <cellStyle name="ハイパーリンク" xfId="3487" builtinId="8" hidden="1"/>
    <cellStyle name="ハイパーリンク" xfId="3489" builtinId="8" hidden="1"/>
    <cellStyle name="ハイパーリンク" xfId="3491" builtinId="8" hidden="1"/>
    <cellStyle name="ハイパーリンク" xfId="3493" builtinId="8" hidden="1"/>
    <cellStyle name="ハイパーリンク" xfId="3495" builtinId="8" hidden="1"/>
    <cellStyle name="ハイパーリンク" xfId="3497" builtinId="8" hidden="1"/>
    <cellStyle name="ハイパーリンク" xfId="3499" builtinId="8" hidden="1"/>
    <cellStyle name="ハイパーリンク" xfId="3501" builtinId="8" hidden="1"/>
    <cellStyle name="ハイパーリンク" xfId="3503" builtinId="8" hidden="1"/>
    <cellStyle name="ハイパーリンク" xfId="3505" builtinId="8" hidden="1"/>
    <cellStyle name="ハイパーリンク" xfId="3507" builtinId="8" hidden="1"/>
    <cellStyle name="ハイパーリンク" xfId="3509" builtinId="8" hidden="1"/>
    <cellStyle name="ハイパーリンク" xfId="3511" builtinId="8" hidden="1"/>
    <cellStyle name="ハイパーリンク" xfId="3513" builtinId="8" hidden="1"/>
    <cellStyle name="ハイパーリンク" xfId="3515" builtinId="8" hidden="1"/>
    <cellStyle name="ハイパーリンク" xfId="3517" builtinId="8" hidden="1"/>
    <cellStyle name="ハイパーリンク" xfId="3519" builtinId="8" hidden="1"/>
    <cellStyle name="ハイパーリンク" xfId="3521" builtinId="8" hidden="1"/>
    <cellStyle name="ハイパーリンク" xfId="3523" builtinId="8" hidden="1"/>
    <cellStyle name="ハイパーリンク" xfId="3525" builtinId="8" hidden="1"/>
    <cellStyle name="ハイパーリンク" xfId="3527" builtinId="8" hidden="1"/>
    <cellStyle name="ハイパーリンク" xfId="3529" builtinId="8" hidden="1"/>
    <cellStyle name="ハイパーリンク" xfId="3531" builtinId="8" hidden="1"/>
    <cellStyle name="ハイパーリンク" xfId="3533" builtinId="8" hidden="1"/>
    <cellStyle name="ハイパーリンク" xfId="3535" builtinId="8" hidden="1"/>
    <cellStyle name="ハイパーリンク" xfId="3537" builtinId="8" hidden="1"/>
    <cellStyle name="ハイパーリンク" xfId="3539" builtinId="8" hidden="1"/>
    <cellStyle name="ハイパーリンク" xfId="3541" builtinId="8" hidden="1"/>
    <cellStyle name="ハイパーリンク" xfId="3543" builtinId="8" hidden="1"/>
    <cellStyle name="ハイパーリンク" xfId="3545" builtinId="8" hidden="1"/>
    <cellStyle name="ハイパーリンク" xfId="3547" builtinId="8" hidden="1"/>
    <cellStyle name="ハイパーリンク" xfId="3549" builtinId="8" hidden="1"/>
    <cellStyle name="ハイパーリンク" xfId="3551" builtinId="8" hidden="1"/>
    <cellStyle name="ハイパーリンク" xfId="3553" builtinId="8" hidden="1"/>
    <cellStyle name="ハイパーリンク" xfId="3555" builtinId="8" hidden="1"/>
    <cellStyle name="ハイパーリンク" xfId="3557" builtinId="8" hidden="1"/>
    <cellStyle name="ハイパーリンク" xfId="3559" builtinId="8" hidden="1"/>
    <cellStyle name="ハイパーリンク" xfId="3561" builtinId="8" hidden="1"/>
    <cellStyle name="ハイパーリンク" xfId="3563" builtinId="8" hidden="1"/>
    <cellStyle name="ハイパーリンク" xfId="3565" builtinId="8" hidden="1"/>
    <cellStyle name="ハイパーリンク" xfId="3567" builtinId="8" hidden="1"/>
    <cellStyle name="ハイパーリンク" xfId="3569" builtinId="8" hidden="1"/>
    <cellStyle name="ハイパーリンク" xfId="3571" builtinId="8" hidden="1"/>
    <cellStyle name="ハイパーリンク" xfId="3573" builtinId="8" hidden="1"/>
    <cellStyle name="ハイパーリンク" xfId="3575" builtinId="8" hidden="1"/>
    <cellStyle name="ハイパーリンク" xfId="3577" builtinId="8" hidden="1"/>
    <cellStyle name="ハイパーリンク" xfId="3579" builtinId="8" hidden="1"/>
    <cellStyle name="ハイパーリンク" xfId="3581" builtinId="8" hidden="1"/>
    <cellStyle name="ハイパーリンク" xfId="3583" builtinId="8" hidden="1"/>
    <cellStyle name="ハイパーリンク" xfId="3585" builtinId="8" hidden="1"/>
    <cellStyle name="ハイパーリンク" xfId="3587" builtinId="8" hidden="1"/>
    <cellStyle name="ハイパーリンク" xfId="3589" builtinId="8" hidden="1"/>
    <cellStyle name="ハイパーリンク" xfId="3591" builtinId="8" hidden="1"/>
    <cellStyle name="ハイパーリンク" xfId="3593" builtinId="8" hidden="1"/>
    <cellStyle name="ハイパーリンク" xfId="3595" builtinId="8" hidden="1"/>
    <cellStyle name="ハイパーリンク" xfId="3597" builtinId="8" hidden="1"/>
    <cellStyle name="ハイパーリンク" xfId="3599" builtinId="8" hidden="1"/>
    <cellStyle name="ハイパーリンク" xfId="3601" builtinId="8" hidden="1"/>
    <cellStyle name="ハイパーリンク" xfId="3603" builtinId="8" hidden="1"/>
    <cellStyle name="ハイパーリンク" xfId="3605" builtinId="8" hidden="1"/>
    <cellStyle name="ハイパーリンク" xfId="3607" builtinId="8" hidden="1"/>
    <cellStyle name="ハイパーリンク" xfId="3609" builtinId="8" hidden="1"/>
    <cellStyle name="ハイパーリンク" xfId="3611" builtinId="8" hidden="1"/>
    <cellStyle name="ハイパーリンク" xfId="3613" builtinId="8" hidden="1"/>
    <cellStyle name="ハイパーリンク" xfId="3615" builtinId="8" hidden="1"/>
    <cellStyle name="ハイパーリンク" xfId="3617" builtinId="8" hidden="1"/>
    <cellStyle name="ハイパーリンク" xfId="3619" builtinId="8" hidden="1"/>
    <cellStyle name="ハイパーリンク" xfId="3621" builtinId="8" hidden="1"/>
    <cellStyle name="ハイパーリンク" xfId="3623" builtinId="8" hidden="1"/>
    <cellStyle name="ハイパーリンク" xfId="3625" builtinId="8" hidden="1"/>
    <cellStyle name="ハイパーリンク" xfId="3627" builtinId="8" hidden="1"/>
    <cellStyle name="ハイパーリンク" xfId="3629" builtinId="8" hidden="1"/>
    <cellStyle name="ハイパーリンク" xfId="3631" builtinId="8" hidden="1"/>
    <cellStyle name="ハイパーリンク" xfId="3633" builtinId="8" hidden="1"/>
    <cellStyle name="ハイパーリンク" xfId="3635" builtinId="8" hidden="1"/>
    <cellStyle name="ハイパーリンク" xfId="3637" builtinId="8" hidden="1"/>
    <cellStyle name="ハイパーリンク" xfId="3639" builtinId="8" hidden="1"/>
    <cellStyle name="ハイパーリンク" xfId="3641" builtinId="8" hidden="1"/>
    <cellStyle name="ハイパーリンク" xfId="3643" builtinId="8" hidden="1"/>
    <cellStyle name="ハイパーリンク" xfId="3645" builtinId="8" hidden="1"/>
    <cellStyle name="ハイパーリンク" xfId="3647" builtinId="8" hidden="1"/>
    <cellStyle name="ハイパーリンク" xfId="3649" builtinId="8" hidden="1"/>
    <cellStyle name="ハイパーリンク" xfId="3651" builtinId="8" hidden="1"/>
    <cellStyle name="ハイパーリンク" xfId="3653" builtinId="8" hidden="1"/>
    <cellStyle name="ハイパーリンク" xfId="3655" builtinId="8" hidden="1"/>
    <cellStyle name="ハイパーリンク" xfId="3657" builtinId="8" hidden="1"/>
    <cellStyle name="ハイパーリンク" xfId="3659" builtinId="8" hidden="1"/>
    <cellStyle name="ハイパーリンク" xfId="3661" builtinId="8" hidden="1"/>
    <cellStyle name="ハイパーリンク" xfId="3663" builtinId="8" hidden="1"/>
    <cellStyle name="ハイパーリンク" xfId="3665" builtinId="8" hidden="1"/>
    <cellStyle name="ハイパーリンク" xfId="3667" builtinId="8" hidden="1"/>
    <cellStyle name="ハイパーリンク" xfId="3669" builtinId="8" hidden="1"/>
    <cellStyle name="ハイパーリンク" xfId="3671" builtinId="8" hidden="1"/>
    <cellStyle name="ハイパーリンク" xfId="3673" builtinId="8" hidden="1"/>
    <cellStyle name="ハイパーリンク" xfId="3675" builtinId="8" hidden="1"/>
    <cellStyle name="ハイパーリンク" xfId="3677" builtinId="8" hidden="1"/>
    <cellStyle name="ハイパーリンク" xfId="3679" builtinId="8" hidden="1"/>
    <cellStyle name="ハイパーリンク" xfId="3681" builtinId="8" hidden="1"/>
    <cellStyle name="ハイパーリンク" xfId="3683" builtinId="8" hidden="1"/>
    <cellStyle name="ハイパーリンク" xfId="3685" builtinId="8" hidden="1"/>
    <cellStyle name="ハイパーリンク" xfId="3687" builtinId="8" hidden="1"/>
    <cellStyle name="ハイパーリンク" xfId="3689" builtinId="8" hidden="1"/>
    <cellStyle name="ハイパーリンク" xfId="3691" builtinId="8" hidden="1"/>
    <cellStyle name="ハイパーリンク" xfId="3693" builtinId="8" hidden="1"/>
    <cellStyle name="ハイパーリンク" xfId="3695" builtinId="8" hidden="1"/>
    <cellStyle name="ハイパーリンク" xfId="3697" builtinId="8" hidden="1"/>
    <cellStyle name="ハイパーリンク" xfId="3699" builtinId="8" hidden="1"/>
    <cellStyle name="ハイパーリンク" xfId="3701" builtinId="8" hidden="1"/>
    <cellStyle name="ハイパーリンク" xfId="3703" builtinId="8" hidden="1"/>
    <cellStyle name="ハイパーリンク" xfId="3705" builtinId="8" hidden="1"/>
    <cellStyle name="ハイパーリンク" xfId="3707" builtinId="8" hidden="1"/>
    <cellStyle name="ハイパーリンク" xfId="3709" builtinId="8" hidden="1"/>
    <cellStyle name="ハイパーリンク" xfId="3711" builtinId="8" hidden="1"/>
    <cellStyle name="ハイパーリンク" xfId="3713" builtinId="8" hidden="1"/>
    <cellStyle name="ハイパーリンク" xfId="3715" builtinId="8" hidden="1"/>
    <cellStyle name="ハイパーリンク" xfId="3717" builtinId="8" hidden="1"/>
    <cellStyle name="ハイパーリンク" xfId="3719" builtinId="8" hidden="1"/>
    <cellStyle name="ハイパーリンク" xfId="3721" builtinId="8" hidden="1"/>
    <cellStyle name="ハイパーリンク" xfId="3723" builtinId="8" hidden="1"/>
    <cellStyle name="ハイパーリンク" xfId="3725" builtinId="8" hidden="1"/>
    <cellStyle name="ハイパーリンク" xfId="3727" builtinId="8" hidden="1"/>
    <cellStyle name="ハイパーリンク" xfId="3729" builtinId="8" hidden="1"/>
    <cellStyle name="ハイパーリンク" xfId="3731" builtinId="8" hidden="1"/>
    <cellStyle name="ハイパーリンク" xfId="3733" builtinId="8" hidden="1"/>
    <cellStyle name="ハイパーリンク" xfId="3735" builtinId="8" hidden="1"/>
    <cellStyle name="ハイパーリンク" xfId="3737" builtinId="8" hidden="1"/>
    <cellStyle name="ハイパーリンク" xfId="3739" builtinId="8" hidden="1"/>
    <cellStyle name="ハイパーリンク" xfId="3741" builtinId="8" hidden="1"/>
    <cellStyle name="ハイパーリンク" xfId="3743" builtinId="8" hidden="1"/>
    <cellStyle name="ハイパーリンク" xfId="3745" builtinId="8" hidden="1"/>
    <cellStyle name="ハイパーリンク" xfId="3747" builtinId="8" hidden="1"/>
    <cellStyle name="ハイパーリンク" xfId="3749" builtinId="8" hidden="1"/>
    <cellStyle name="ハイパーリンク" xfId="3751" builtinId="8" hidden="1"/>
    <cellStyle name="ハイパーリンク" xfId="3753" builtinId="8" hidden="1"/>
    <cellStyle name="ハイパーリンク" xfId="3755" builtinId="8" hidden="1"/>
    <cellStyle name="ハイパーリンク" xfId="3757" builtinId="8" hidden="1"/>
    <cellStyle name="ハイパーリンク" xfId="3759" builtinId="8" hidden="1"/>
    <cellStyle name="ハイパーリンク" xfId="3761" builtinId="8" hidden="1"/>
    <cellStyle name="ハイパーリンク" xfId="3763" builtinId="8" hidden="1"/>
    <cellStyle name="ハイパーリンク" xfId="3765" builtinId="8" hidden="1"/>
    <cellStyle name="ハイパーリンク" xfId="3767" builtinId="8" hidden="1"/>
    <cellStyle name="ハイパーリンク" xfId="3769" builtinId="8" hidden="1"/>
    <cellStyle name="ハイパーリンク" xfId="3771" builtinId="8" hidden="1"/>
    <cellStyle name="ハイパーリンク" xfId="3773" builtinId="8" hidden="1"/>
    <cellStyle name="ハイパーリンク" xfId="3775" builtinId="8" hidden="1"/>
    <cellStyle name="ハイパーリンク" xfId="3777" builtinId="8" hidden="1"/>
    <cellStyle name="ハイパーリンク" xfId="3779" builtinId="8" hidden="1"/>
    <cellStyle name="ハイパーリンク" xfId="3781" builtinId="8" hidden="1"/>
    <cellStyle name="ハイパーリンク" xfId="3783" builtinId="8" hidden="1"/>
    <cellStyle name="ハイパーリンク" xfId="3785" builtinId="8" hidden="1"/>
    <cellStyle name="ハイパーリンク" xfId="3787" builtinId="8" hidden="1"/>
    <cellStyle name="ハイパーリンク" xfId="3789" builtinId="8" hidden="1"/>
    <cellStyle name="ハイパーリンク" xfId="3791" builtinId="8" hidden="1"/>
    <cellStyle name="ハイパーリンク" xfId="3793" builtinId="8" hidden="1"/>
    <cellStyle name="ハイパーリンク" xfId="3795" builtinId="8" hidden="1"/>
    <cellStyle name="ハイパーリンク" xfId="3797" builtinId="8" hidden="1"/>
    <cellStyle name="ハイパーリンク" xfId="3799" builtinId="8" hidden="1"/>
    <cellStyle name="ハイパーリンク" xfId="3801" builtinId="8" hidden="1"/>
    <cellStyle name="ハイパーリンク" xfId="3803" builtinId="8" hidden="1"/>
    <cellStyle name="ハイパーリンク" xfId="3805" builtinId="8" hidden="1"/>
    <cellStyle name="ハイパーリンク" xfId="3807" builtinId="8" hidden="1"/>
    <cellStyle name="ハイパーリンク" xfId="3809" builtinId="8" hidden="1"/>
    <cellStyle name="ハイパーリンク" xfId="3811" builtinId="8" hidden="1"/>
    <cellStyle name="ハイパーリンク" xfId="3813" builtinId="8" hidden="1"/>
    <cellStyle name="ハイパーリンク" xfId="3815" builtinId="8" hidden="1"/>
    <cellStyle name="ハイパーリンク" xfId="3817" builtinId="8" hidden="1"/>
    <cellStyle name="ハイパーリンク" xfId="3819" builtinId="8" hidden="1"/>
    <cellStyle name="ハイパーリンク" xfId="3821" builtinId="8" hidden="1"/>
    <cellStyle name="ハイパーリンク" xfId="3823" builtinId="8" hidden="1"/>
    <cellStyle name="ハイパーリンク" xfId="3825" builtinId="8" hidden="1"/>
    <cellStyle name="ハイパーリンク" xfId="3827" builtinId="8" hidden="1"/>
    <cellStyle name="ハイパーリンク" xfId="3829" builtinId="8" hidden="1"/>
    <cellStyle name="ハイパーリンク" xfId="3831" builtinId="8" hidden="1"/>
    <cellStyle name="ハイパーリンク" xfId="3833" builtinId="8" hidden="1"/>
    <cellStyle name="ハイパーリンク" xfId="3835" builtinId="8" hidden="1"/>
    <cellStyle name="ハイパーリンク" xfId="3837" builtinId="8" hidden="1"/>
    <cellStyle name="ハイパーリンク" xfId="3839" builtinId="8" hidden="1"/>
    <cellStyle name="ハイパーリンク" xfId="3841" builtinId="8" hidden="1"/>
    <cellStyle name="ハイパーリンク" xfId="3843" builtinId="8" hidden="1"/>
    <cellStyle name="ハイパーリンク" xfId="3845" builtinId="8" hidden="1"/>
    <cellStyle name="ハイパーリンク" xfId="3847" builtinId="8" hidden="1"/>
    <cellStyle name="ハイパーリンク" xfId="3849" builtinId="8" hidden="1"/>
    <cellStyle name="ハイパーリンク" xfId="3851" builtinId="8" hidden="1"/>
    <cellStyle name="ハイパーリンク" xfId="3853" builtinId="8" hidden="1"/>
    <cellStyle name="ハイパーリンク" xfId="3855" builtinId="8" hidden="1"/>
    <cellStyle name="ハイパーリンク" xfId="3857" builtinId="8" hidden="1"/>
    <cellStyle name="ハイパーリンク" xfId="3859" builtinId="8" hidden="1"/>
    <cellStyle name="ハイパーリンク" xfId="3861" builtinId="8" hidden="1"/>
    <cellStyle name="ハイパーリンク" xfId="3863" builtinId="8" hidden="1"/>
    <cellStyle name="ハイパーリンク" xfId="3865" builtinId="8" hidden="1"/>
    <cellStyle name="ハイパーリンク" xfId="3867" builtinId="8" hidden="1"/>
    <cellStyle name="ハイパーリンク" xfId="3869" builtinId="8" hidden="1"/>
    <cellStyle name="ハイパーリンク" xfId="3871" builtinId="8" hidden="1"/>
    <cellStyle name="ハイパーリンク" xfId="3873" builtinId="8" hidden="1"/>
    <cellStyle name="ハイパーリンク" xfId="3875" builtinId="8" hidden="1"/>
    <cellStyle name="ハイパーリンク" xfId="3877" builtinId="8" hidden="1"/>
    <cellStyle name="ハイパーリンク" xfId="3879" builtinId="8" hidden="1"/>
    <cellStyle name="ハイパーリンク" xfId="3881" builtinId="8" hidden="1"/>
    <cellStyle name="ハイパーリンク" xfId="3883" builtinId="8" hidden="1"/>
    <cellStyle name="ハイパーリンク" xfId="3885" builtinId="8" hidden="1"/>
    <cellStyle name="ハイパーリンク" xfId="3887" builtinId="8" hidden="1"/>
    <cellStyle name="ハイパーリンク" xfId="3889" builtinId="8" hidden="1"/>
    <cellStyle name="ハイパーリンク" xfId="3891" builtinId="8" hidden="1"/>
    <cellStyle name="ハイパーリンク" xfId="3893" builtinId="8" hidden="1"/>
    <cellStyle name="ハイパーリンク" xfId="3895" builtinId="8" hidden="1"/>
    <cellStyle name="ハイパーリンク" xfId="3897" builtinId="8" hidden="1"/>
    <cellStyle name="ハイパーリンク" xfId="3899" builtinId="8" hidden="1"/>
    <cellStyle name="ハイパーリンク" xfId="3901" builtinId="8" hidden="1"/>
    <cellStyle name="ハイパーリンク" xfId="3903" builtinId="8" hidden="1"/>
    <cellStyle name="ハイパーリンク" xfId="3905" builtinId="8" hidden="1"/>
    <cellStyle name="ハイパーリンク" xfId="3907" builtinId="8" hidden="1"/>
    <cellStyle name="ハイパーリンク" xfId="3909" builtinId="8" hidden="1"/>
    <cellStyle name="ハイパーリンク" xfId="3911" builtinId="8" hidden="1"/>
    <cellStyle name="ハイパーリンク" xfId="3913" builtinId="8" hidden="1"/>
    <cellStyle name="ハイパーリンク" xfId="3915" builtinId="8" hidden="1"/>
    <cellStyle name="ハイパーリンク" xfId="3917" builtinId="8" hidden="1"/>
    <cellStyle name="ハイパーリンク" xfId="3919" builtinId="8" hidden="1"/>
    <cellStyle name="ハイパーリンク" xfId="3921" builtinId="8" hidden="1"/>
    <cellStyle name="ハイパーリンク" xfId="3923" builtinId="8" hidden="1"/>
    <cellStyle name="ハイパーリンク" xfId="3925" builtinId="8" hidden="1"/>
    <cellStyle name="ハイパーリンク" xfId="3927" builtinId="8" hidden="1"/>
    <cellStyle name="ハイパーリンク" xfId="3929" builtinId="8" hidden="1"/>
    <cellStyle name="ハイパーリンク" xfId="3931" builtinId="8" hidden="1"/>
    <cellStyle name="ハイパーリンク" xfId="3933" builtinId="8" hidden="1"/>
    <cellStyle name="ハイパーリンク" xfId="3935" builtinId="8" hidden="1"/>
    <cellStyle name="ハイパーリンク" xfId="3937" builtinId="8" hidden="1"/>
    <cellStyle name="ハイパーリンク" xfId="3939" builtinId="8" hidden="1"/>
    <cellStyle name="ハイパーリンク" xfId="3941" builtinId="8" hidden="1"/>
    <cellStyle name="ハイパーリンク" xfId="3943" builtinId="8" hidden="1"/>
    <cellStyle name="ハイパーリンク" xfId="3945" builtinId="8" hidden="1"/>
    <cellStyle name="ハイパーリンク" xfId="3947" builtinId="8" hidden="1"/>
    <cellStyle name="ハイパーリンク" xfId="3949" builtinId="8" hidden="1"/>
    <cellStyle name="ハイパーリンク" xfId="3951" builtinId="8" hidden="1"/>
    <cellStyle name="ハイパーリンク" xfId="3953" builtinId="8" hidden="1"/>
    <cellStyle name="ハイパーリンク" xfId="3955" builtinId="8" hidden="1"/>
    <cellStyle name="ハイパーリンク" xfId="3957" builtinId="8" hidden="1"/>
    <cellStyle name="ハイパーリンク" xfId="3959" builtinId="8" hidden="1"/>
    <cellStyle name="ハイパーリンク" xfId="3961" builtinId="8" hidden="1"/>
    <cellStyle name="ハイパーリンク" xfId="3963" builtinId="8" hidden="1"/>
    <cellStyle name="ハイパーリンク" xfId="3965" builtinId="8" hidden="1"/>
    <cellStyle name="ハイパーリンク" xfId="3967" builtinId="8" hidden="1"/>
    <cellStyle name="ハイパーリンク" xfId="3969" builtinId="8" hidden="1"/>
    <cellStyle name="ハイパーリンク" xfId="3971" builtinId="8" hidden="1"/>
    <cellStyle name="ハイパーリンク" xfId="3973" builtinId="8" hidden="1"/>
    <cellStyle name="ハイパーリンク" xfId="3975" builtinId="8" hidden="1"/>
    <cellStyle name="ハイパーリンク" xfId="3977" builtinId="8" hidden="1"/>
    <cellStyle name="ハイパーリンク" xfId="3979" builtinId="8" hidden="1"/>
    <cellStyle name="ハイパーリンク" xfId="3981" builtinId="8" hidden="1"/>
    <cellStyle name="ハイパーリンク" xfId="3983" builtinId="8" hidden="1"/>
    <cellStyle name="ハイパーリンク" xfId="3985" builtinId="8" hidden="1"/>
    <cellStyle name="ハイパーリンク" xfId="3987" builtinId="8" hidden="1"/>
    <cellStyle name="ハイパーリンク" xfId="3989" builtinId="8" hidden="1"/>
    <cellStyle name="ハイパーリンク" xfId="3991" builtinId="8" hidden="1"/>
    <cellStyle name="ハイパーリンク" xfId="3993" builtinId="8" hidden="1"/>
    <cellStyle name="ハイパーリンク" xfId="3995" builtinId="8" hidden="1"/>
    <cellStyle name="ハイパーリンク" xfId="3997" builtinId="8" hidden="1"/>
    <cellStyle name="ハイパーリンク" xfId="3999" builtinId="8" hidden="1"/>
    <cellStyle name="ハイパーリンク" xfId="4001" builtinId="8" hidden="1"/>
    <cellStyle name="ハイパーリンク" xfId="4003" builtinId="8" hidden="1"/>
    <cellStyle name="ハイパーリンク" xfId="4005" builtinId="8" hidden="1"/>
    <cellStyle name="ハイパーリンク" xfId="4007" builtinId="8" hidden="1"/>
    <cellStyle name="ハイパーリンク" xfId="4009" builtinId="8" hidden="1"/>
    <cellStyle name="ハイパーリンク" xfId="4011" builtinId="8" hidden="1"/>
    <cellStyle name="ハイパーリンク" xfId="4013" builtinId="8" hidden="1"/>
    <cellStyle name="ハイパーリンク" xfId="4015" builtinId="8" hidden="1"/>
    <cellStyle name="ハイパーリンク" xfId="4017" builtinId="8" hidden="1"/>
    <cellStyle name="ハイパーリンク" xfId="4019" builtinId="8" hidden="1"/>
    <cellStyle name="ハイパーリンク" xfId="4021" builtinId="8" hidden="1"/>
    <cellStyle name="ハイパーリンク" xfId="4023" builtinId="8" hidden="1"/>
    <cellStyle name="ハイパーリンク" xfId="4025" builtinId="8" hidden="1"/>
    <cellStyle name="ハイパーリンク" xfId="4027" builtinId="8" hidden="1"/>
    <cellStyle name="ハイパーリンク" xfId="4029" builtinId="8" hidden="1"/>
    <cellStyle name="ハイパーリンク" xfId="4031" builtinId="8" hidden="1"/>
    <cellStyle name="ハイパーリンク" xfId="4033" builtinId="8" hidden="1"/>
    <cellStyle name="ハイパーリンク" xfId="4035" builtinId="8" hidden="1"/>
    <cellStyle name="ハイパーリンク" xfId="4037" builtinId="8" hidden="1"/>
    <cellStyle name="ハイパーリンク" xfId="4039" builtinId="8" hidden="1"/>
    <cellStyle name="ハイパーリンク" xfId="4041" builtinId="8" hidden="1"/>
    <cellStyle name="ハイパーリンク" xfId="4043" builtinId="8" hidden="1"/>
    <cellStyle name="ハイパーリンク" xfId="4045" builtinId="8" hidden="1"/>
    <cellStyle name="ハイパーリンク" xfId="4047" builtinId="8" hidden="1"/>
    <cellStyle name="ハイパーリンク" xfId="4049" builtinId="8" hidden="1"/>
    <cellStyle name="ハイパーリンク" xfId="4051" builtinId="8" hidden="1"/>
    <cellStyle name="ハイパーリンク" xfId="4053" builtinId="8" hidden="1"/>
    <cellStyle name="ハイパーリンク" xfId="4055" builtinId="8" hidden="1"/>
    <cellStyle name="ハイパーリンク" xfId="4057" builtinId="8" hidden="1"/>
    <cellStyle name="ハイパーリンク" xfId="4059" builtinId="8" hidden="1"/>
    <cellStyle name="ハイパーリンク" xfId="4061" builtinId="8" hidden="1"/>
    <cellStyle name="ハイパーリンク" xfId="4063" builtinId="8" hidden="1"/>
    <cellStyle name="ハイパーリンク" xfId="4065" builtinId="8" hidden="1"/>
    <cellStyle name="ハイパーリンク" xfId="4067" builtinId="8" hidden="1"/>
    <cellStyle name="ハイパーリンク" xfId="4069" builtinId="8" hidden="1"/>
    <cellStyle name="ハイパーリンク" xfId="4071" builtinId="8" hidden="1"/>
    <cellStyle name="ハイパーリンク" xfId="4073" builtinId="8" hidden="1"/>
    <cellStyle name="ハイパーリンク" xfId="4075" builtinId="8" hidden="1"/>
    <cellStyle name="ハイパーリンク" xfId="4077" builtinId="8" hidden="1"/>
    <cellStyle name="ハイパーリンク" xfId="4079" builtinId="8" hidden="1"/>
    <cellStyle name="ハイパーリンク" xfId="4081" builtinId="8" hidden="1"/>
    <cellStyle name="ハイパーリンク" xfId="4083" builtinId="8" hidden="1"/>
    <cellStyle name="ハイパーリンク" xfId="4085" builtinId="8" hidden="1"/>
    <cellStyle name="ハイパーリンク" xfId="4087" builtinId="8" hidden="1"/>
    <cellStyle name="ハイパーリンク" xfId="4089" builtinId="8" hidden="1"/>
    <cellStyle name="ハイパーリンク" xfId="4091" builtinId="8" hidden="1"/>
    <cellStyle name="ハイパーリンク" xfId="4093" builtinId="8" hidden="1"/>
    <cellStyle name="ハイパーリンク" xfId="4095" builtinId="8" hidden="1"/>
    <cellStyle name="ハイパーリンク" xfId="4097" builtinId="8" hidden="1"/>
    <cellStyle name="ハイパーリンク" xfId="4099" builtinId="8" hidden="1"/>
    <cellStyle name="ハイパーリンク" xfId="4101" builtinId="8" hidden="1"/>
    <cellStyle name="ハイパーリンク" xfId="4103" builtinId="8" hidden="1"/>
    <cellStyle name="ハイパーリンク" xfId="4105" builtinId="8" hidden="1"/>
    <cellStyle name="ハイパーリンク" xfId="4107" builtinId="8" hidden="1"/>
    <cellStyle name="ハイパーリンク" xfId="4109" builtinId="8" hidden="1"/>
    <cellStyle name="ハイパーリンク" xfId="4111" builtinId="8" hidden="1"/>
    <cellStyle name="ハイパーリンク" xfId="4113" builtinId="8" hidden="1"/>
    <cellStyle name="ハイパーリンク" xfId="4115" builtinId="8" hidden="1"/>
    <cellStyle name="ハイパーリンク" xfId="4117" builtinId="8" hidden="1"/>
    <cellStyle name="ハイパーリンク" xfId="4119" builtinId="8" hidden="1"/>
    <cellStyle name="ハイパーリンク" xfId="4121" builtinId="8" hidden="1"/>
    <cellStyle name="ハイパーリンク" xfId="4123" builtinId="8" hidden="1"/>
    <cellStyle name="ハイパーリンク" xfId="4125" builtinId="8" hidden="1"/>
    <cellStyle name="ハイパーリンク" xfId="4127" builtinId="8" hidden="1"/>
    <cellStyle name="ハイパーリンク" xfId="4129" builtinId="8" hidden="1"/>
    <cellStyle name="ハイパーリンク" xfId="4131" builtinId="8" hidden="1"/>
    <cellStyle name="ハイパーリンク" xfId="4133" builtinId="8" hidden="1"/>
    <cellStyle name="ハイパーリンク" xfId="4135" builtinId="8" hidden="1"/>
    <cellStyle name="ハイパーリンク" xfId="4137" builtinId="8" hidden="1"/>
    <cellStyle name="ハイパーリンク" xfId="4139" builtinId="8" hidden="1"/>
    <cellStyle name="ハイパーリンク" xfId="4141" builtinId="8" hidden="1"/>
    <cellStyle name="ハイパーリンク" xfId="4143" builtinId="8" hidden="1"/>
    <cellStyle name="ハイパーリンク" xfId="4145" builtinId="8" hidden="1"/>
    <cellStyle name="ハイパーリンク" xfId="4147" builtinId="8" hidden="1"/>
    <cellStyle name="ハイパーリンク" xfId="4149" builtinId="8" hidden="1"/>
    <cellStyle name="ハイパーリンク" xfId="4151" builtinId="8" hidden="1"/>
    <cellStyle name="ハイパーリンク" xfId="4153" builtinId="8" hidden="1"/>
    <cellStyle name="ハイパーリンク" xfId="4155" builtinId="8" hidden="1"/>
    <cellStyle name="ハイパーリンク" xfId="4157" builtinId="8" hidden="1"/>
    <cellStyle name="ハイパーリンク" xfId="4159" builtinId="8" hidden="1"/>
    <cellStyle name="ハイパーリンク" xfId="4161" builtinId="8" hidden="1"/>
    <cellStyle name="ハイパーリンク" xfId="4163" builtinId="8" hidden="1"/>
    <cellStyle name="ハイパーリンク" xfId="4165" builtinId="8" hidden="1"/>
    <cellStyle name="ハイパーリンク" xfId="4167" builtinId="8" hidden="1"/>
    <cellStyle name="ハイパーリンク" xfId="4169" builtinId="8" hidden="1"/>
    <cellStyle name="ハイパーリンク" xfId="4171" builtinId="8" hidden="1"/>
    <cellStyle name="ハイパーリンク" xfId="4173" builtinId="8" hidden="1"/>
    <cellStyle name="ハイパーリンク" xfId="4175" builtinId="8" hidden="1"/>
    <cellStyle name="ハイパーリンク" xfId="4177" builtinId="8" hidden="1"/>
    <cellStyle name="ハイパーリンク" xfId="4179" builtinId="8" hidden="1"/>
    <cellStyle name="ハイパーリンク" xfId="4181" builtinId="8" hidden="1"/>
    <cellStyle name="ハイパーリンク" xfId="4183" builtinId="8" hidden="1"/>
    <cellStyle name="ハイパーリンク" xfId="4185" builtinId="8" hidden="1"/>
    <cellStyle name="ハイパーリンク" xfId="4187" builtinId="8" hidden="1"/>
    <cellStyle name="ハイパーリンク" xfId="4189" builtinId="8" hidden="1"/>
    <cellStyle name="ハイパーリンク" xfId="4191" builtinId="8" hidden="1"/>
    <cellStyle name="ハイパーリンク" xfId="4193" builtinId="8" hidden="1"/>
    <cellStyle name="ハイパーリンク" xfId="4195" builtinId="8" hidden="1"/>
    <cellStyle name="ハイパーリンク" xfId="4197" builtinId="8" hidden="1"/>
    <cellStyle name="ハイパーリンク" xfId="4199" builtinId="8" hidden="1"/>
    <cellStyle name="ハイパーリンク" xfId="4201" builtinId="8" hidden="1"/>
    <cellStyle name="ハイパーリンク" xfId="4203" builtinId="8" hidden="1"/>
    <cellStyle name="ハイパーリンク" xfId="4205" builtinId="8" hidden="1"/>
    <cellStyle name="ハイパーリンク" xfId="4207" builtinId="8" hidden="1"/>
    <cellStyle name="ハイパーリンク" xfId="4209" builtinId="8" hidden="1"/>
    <cellStyle name="ハイパーリンク" xfId="4211" builtinId="8" hidden="1"/>
    <cellStyle name="ハイパーリンク" xfId="4213" builtinId="8" hidden="1"/>
    <cellStyle name="ハイパーリンク" xfId="4215" builtinId="8" hidden="1"/>
    <cellStyle name="ハイパーリンク" xfId="4217" builtinId="8" hidden="1"/>
    <cellStyle name="ハイパーリンク" xfId="4219" builtinId="8" hidden="1"/>
    <cellStyle name="ハイパーリンク" xfId="4221" builtinId="8" hidden="1"/>
    <cellStyle name="ハイパーリンク" xfId="4223" builtinId="8" hidden="1"/>
    <cellStyle name="ハイパーリンク" xfId="4225" builtinId="8" hidden="1"/>
    <cellStyle name="ハイパーリンク" xfId="4227" builtinId="8" hidden="1"/>
    <cellStyle name="ハイパーリンク" xfId="4229" builtinId="8" hidden="1"/>
    <cellStyle name="ハイパーリンク" xfId="4231" builtinId="8" hidden="1"/>
    <cellStyle name="ハイパーリンク" xfId="4233" builtinId="8" hidden="1"/>
    <cellStyle name="ハイパーリンク" xfId="4235" builtinId="8" hidden="1"/>
    <cellStyle name="ハイパーリンク" xfId="4237" builtinId="8" hidden="1"/>
    <cellStyle name="ハイパーリンク" xfId="4239" builtinId="8" hidden="1"/>
    <cellStyle name="ハイパーリンク" xfId="4241" builtinId="8" hidden="1"/>
    <cellStyle name="ハイパーリンク" xfId="4243" builtinId="8" hidden="1"/>
    <cellStyle name="ハイパーリンク" xfId="4245" builtinId="8" hidden="1"/>
    <cellStyle name="ハイパーリンク" xfId="4247" builtinId="8" hidden="1"/>
    <cellStyle name="ハイパーリンク" xfId="4249" builtinId="8" hidden="1"/>
    <cellStyle name="ハイパーリンク" xfId="4251" builtinId="8" hidden="1"/>
    <cellStyle name="ハイパーリンク" xfId="4253" builtinId="8" hidden="1"/>
    <cellStyle name="ハイパーリンク" xfId="4255" builtinId="8" hidden="1"/>
    <cellStyle name="ハイパーリンク" xfId="4257" builtinId="8" hidden="1"/>
    <cellStyle name="ハイパーリンク" xfId="4259" builtinId="8" hidden="1"/>
    <cellStyle name="ハイパーリンク" xfId="4261" builtinId="8" hidden="1"/>
    <cellStyle name="ハイパーリンク" xfId="4263" builtinId="8" hidden="1"/>
    <cellStyle name="ハイパーリンク" xfId="4265" builtinId="8" hidden="1"/>
    <cellStyle name="ハイパーリンク" xfId="4267" builtinId="8" hidden="1"/>
    <cellStyle name="ハイパーリンク" xfId="4269" builtinId="8" hidden="1"/>
    <cellStyle name="ハイパーリンク" xfId="4271" builtinId="8" hidden="1"/>
    <cellStyle name="ハイパーリンク" xfId="4273" builtinId="8" hidden="1"/>
    <cellStyle name="ハイパーリンク" xfId="4275" builtinId="8" hidden="1"/>
    <cellStyle name="ハイパーリンク" xfId="4277" builtinId="8" hidden="1"/>
    <cellStyle name="ハイパーリンク" xfId="4279" builtinId="8" hidden="1"/>
    <cellStyle name="ハイパーリンク" xfId="4281" builtinId="8" hidden="1"/>
    <cellStyle name="ハイパーリンク" xfId="4283" builtinId="8" hidden="1"/>
    <cellStyle name="ハイパーリンク" xfId="4285" builtinId="8" hidden="1"/>
    <cellStyle name="ハイパーリンク" xfId="4287" builtinId="8" hidden="1"/>
    <cellStyle name="ハイパーリンク" xfId="4289" builtinId="8" hidden="1"/>
    <cellStyle name="ハイパーリンク" xfId="4291" builtinId="8" hidden="1"/>
    <cellStyle name="ハイパーリンク" xfId="4293" builtinId="8" hidden="1"/>
    <cellStyle name="ハイパーリンク" xfId="4295" builtinId="8" hidden="1"/>
    <cellStyle name="ハイパーリンク" xfId="4297" builtinId="8" hidden="1"/>
    <cellStyle name="ハイパーリンク" xfId="4299" builtinId="8" hidden="1"/>
    <cellStyle name="ハイパーリンク" xfId="4301" builtinId="8" hidden="1"/>
    <cellStyle name="ハイパーリンク" xfId="4303" builtinId="8" hidden="1"/>
    <cellStyle name="ハイパーリンク" xfId="4305" builtinId="8" hidden="1"/>
    <cellStyle name="ハイパーリンク" xfId="4307" builtinId="8" hidden="1"/>
    <cellStyle name="ハイパーリンク" xfId="4309" builtinId="8" hidden="1"/>
    <cellStyle name="ハイパーリンク" xfId="4311" builtinId="8" hidden="1"/>
    <cellStyle name="ハイパーリンク" xfId="4313" builtinId="8" hidden="1"/>
    <cellStyle name="ハイパーリンク" xfId="4315" builtinId="8" hidden="1"/>
    <cellStyle name="ハイパーリンク" xfId="4317" builtinId="8" hidden="1"/>
    <cellStyle name="ハイパーリンク" xfId="4319" builtinId="8" hidden="1"/>
    <cellStyle name="ハイパーリンク" xfId="4321" builtinId="8" hidden="1"/>
    <cellStyle name="ハイパーリンク" xfId="4323" builtinId="8" hidden="1"/>
    <cellStyle name="ハイパーリンク" xfId="4325" builtinId="8" hidden="1"/>
    <cellStyle name="ハイパーリンク" xfId="4327" builtinId="8" hidden="1"/>
    <cellStyle name="ハイパーリンク" xfId="4329" builtinId="8" hidden="1"/>
    <cellStyle name="ハイパーリンク" xfId="4331" builtinId="8" hidden="1"/>
    <cellStyle name="ハイパーリンク" xfId="4333" builtinId="8" hidden="1"/>
    <cellStyle name="ハイパーリンク" xfId="4335" builtinId="8" hidden="1"/>
    <cellStyle name="ハイパーリンク" xfId="4337" builtinId="8" hidden="1"/>
    <cellStyle name="ハイパーリンク" xfId="4339" builtinId="8" hidden="1"/>
    <cellStyle name="ハイパーリンク" xfId="4341" builtinId="8" hidden="1"/>
    <cellStyle name="ハイパーリンク" xfId="4343" builtinId="8" hidden="1"/>
    <cellStyle name="ハイパーリンク" xfId="4345" builtinId="8" hidden="1"/>
    <cellStyle name="ハイパーリンク" xfId="4347" builtinId="8" hidden="1"/>
    <cellStyle name="ハイパーリンク" xfId="4349" builtinId="8" hidden="1"/>
    <cellStyle name="ハイパーリンク" xfId="4351" builtinId="8" hidden="1"/>
    <cellStyle name="ハイパーリンク" xfId="4353" builtinId="8" hidden="1"/>
    <cellStyle name="ハイパーリンク" xfId="4355" builtinId="8" hidden="1"/>
    <cellStyle name="ハイパーリンク" xfId="4357" builtinId="8" hidden="1"/>
    <cellStyle name="ハイパーリンク" xfId="4359" builtinId="8" hidden="1"/>
    <cellStyle name="ハイパーリンク" xfId="4361" builtinId="8" hidden="1"/>
    <cellStyle name="ハイパーリンク" xfId="4363" builtinId="8" hidden="1"/>
    <cellStyle name="ハイパーリンク" xfId="4365" builtinId="8" hidden="1"/>
    <cellStyle name="ハイパーリンク" xfId="4367" builtinId="8" hidden="1"/>
    <cellStyle name="ハイパーリンク" xfId="4369" builtinId="8" hidden="1"/>
    <cellStyle name="ハイパーリンク" xfId="4371" builtinId="8" hidden="1"/>
    <cellStyle name="ハイパーリンク" xfId="4373" builtinId="8" hidden="1"/>
    <cellStyle name="ハイパーリンク" xfId="4375" builtinId="8" hidden="1"/>
    <cellStyle name="ハイパーリンク" xfId="4377" builtinId="8" hidden="1"/>
    <cellStyle name="ハイパーリンク" xfId="4379" builtinId="8" hidden="1"/>
    <cellStyle name="ハイパーリンク" xfId="4381" builtinId="8" hidden="1"/>
    <cellStyle name="ハイパーリンク" xfId="4383" builtinId="8" hidden="1"/>
    <cellStyle name="ハイパーリンク" xfId="4385" builtinId="8" hidden="1"/>
    <cellStyle name="ハイパーリンク" xfId="4387" builtinId="8" hidden="1"/>
    <cellStyle name="ハイパーリンク" xfId="4389" builtinId="8" hidden="1"/>
    <cellStyle name="ハイパーリンク" xfId="4391" builtinId="8" hidden="1"/>
    <cellStyle name="ハイパーリンク" xfId="4393" builtinId="8" hidden="1"/>
    <cellStyle name="ハイパーリンク" xfId="4395" builtinId="8" hidden="1"/>
    <cellStyle name="ハイパーリンク" xfId="4397" builtinId="8" hidden="1"/>
    <cellStyle name="ハイパーリンク" xfId="4399" builtinId="8" hidden="1"/>
    <cellStyle name="ハイパーリンク" xfId="4401" builtinId="8" hidden="1"/>
    <cellStyle name="ハイパーリンク" xfId="4403" builtinId="8" hidden="1"/>
    <cellStyle name="ハイパーリンク" xfId="4405" builtinId="8" hidden="1"/>
    <cellStyle name="ハイパーリンク" xfId="4407" builtinId="8" hidden="1"/>
    <cellStyle name="ハイパーリンク" xfId="4409" builtinId="8" hidden="1"/>
    <cellStyle name="ハイパーリンク" xfId="4411" builtinId="8" hidden="1"/>
    <cellStyle name="ハイパーリンク" xfId="4413" builtinId="8" hidden="1"/>
    <cellStyle name="ハイパーリンク" xfId="4415" builtinId="8" hidden="1"/>
    <cellStyle name="ハイパーリンク" xfId="4417" builtinId="8" hidden="1"/>
    <cellStyle name="ハイパーリンク" xfId="4419" builtinId="8" hidden="1"/>
    <cellStyle name="ハイパーリンク" xfId="4421" builtinId="8" hidden="1"/>
    <cellStyle name="ハイパーリンク" xfId="4423" builtinId="8" hidden="1"/>
    <cellStyle name="ハイパーリンク" xfId="4425" builtinId="8" hidden="1"/>
    <cellStyle name="ハイパーリンク" xfId="4427" builtinId="8" hidden="1"/>
    <cellStyle name="ハイパーリンク" xfId="4429" builtinId="8" hidden="1"/>
    <cellStyle name="ハイパーリンク" xfId="4431" builtinId="8" hidden="1"/>
    <cellStyle name="ハイパーリンク" xfId="4433" builtinId="8" hidden="1"/>
    <cellStyle name="ハイパーリンク" xfId="4435" builtinId="8" hidden="1"/>
    <cellStyle name="ハイパーリンク" xfId="4437" builtinId="8" hidden="1"/>
    <cellStyle name="ハイパーリンク" xfId="4439" builtinId="8" hidden="1"/>
    <cellStyle name="ハイパーリンク" xfId="4441" builtinId="8" hidden="1"/>
    <cellStyle name="ハイパーリンク" xfId="4443" builtinId="8" hidden="1"/>
    <cellStyle name="ハイパーリンク" xfId="4445" builtinId="8" hidden="1"/>
    <cellStyle name="ハイパーリンク" xfId="4447" builtinId="8" hidden="1"/>
    <cellStyle name="ハイパーリンク" xfId="4449" builtinId="8" hidden="1"/>
    <cellStyle name="ハイパーリンク" xfId="4451" builtinId="8" hidden="1"/>
    <cellStyle name="ハイパーリンク" xfId="4453" builtinId="8" hidden="1"/>
    <cellStyle name="ハイパーリンク" xfId="4455" builtinId="8" hidden="1"/>
    <cellStyle name="ハイパーリンク" xfId="4457" builtinId="8" hidden="1"/>
    <cellStyle name="ハイパーリンク" xfId="4459" builtinId="8" hidden="1"/>
    <cellStyle name="ハイパーリンク" xfId="4461" builtinId="8" hidden="1"/>
    <cellStyle name="ハイパーリンク" xfId="4463" builtinId="8" hidden="1"/>
    <cellStyle name="ハイパーリンク" xfId="4465" builtinId="8" hidden="1"/>
    <cellStyle name="ハイパーリンク" xfId="4467" builtinId="8" hidden="1"/>
    <cellStyle name="ハイパーリンク" xfId="4469" builtinId="8" hidden="1"/>
    <cellStyle name="ハイパーリンク" xfId="4471" builtinId="8" hidden="1"/>
    <cellStyle name="ハイパーリンク" xfId="4473" builtinId="8" hidden="1"/>
    <cellStyle name="ハイパーリンク" xfId="4475" builtinId="8" hidden="1"/>
    <cellStyle name="ハイパーリンク" xfId="4477" builtinId="8" hidden="1"/>
    <cellStyle name="ハイパーリンク" xfId="4479" builtinId="8" hidden="1"/>
    <cellStyle name="ハイパーリンク" xfId="4481" builtinId="8" hidden="1"/>
    <cellStyle name="ハイパーリンク" xfId="4483" builtinId="8" hidden="1"/>
    <cellStyle name="ハイパーリンク" xfId="4485" builtinId="8" hidden="1"/>
    <cellStyle name="ハイパーリンク" xfId="4487" builtinId="8" hidden="1"/>
    <cellStyle name="ハイパーリンク" xfId="4489" builtinId="8" hidden="1"/>
    <cellStyle name="ハイパーリンク" xfId="4491" builtinId="8" hidden="1"/>
    <cellStyle name="ハイパーリンク" xfId="4493" builtinId="8" hidden="1"/>
    <cellStyle name="ハイパーリンク" xfId="4495" builtinId="8" hidden="1"/>
    <cellStyle name="ハイパーリンク" xfId="4497" builtinId="8" hidden="1"/>
    <cellStyle name="ハイパーリンク" xfId="4499" builtinId="8" hidden="1"/>
    <cellStyle name="ハイパーリンク" xfId="4501" builtinId="8" hidden="1"/>
    <cellStyle name="ハイパーリンク" xfId="4503" builtinId="8" hidden="1"/>
    <cellStyle name="ハイパーリンク" xfId="4505" builtinId="8" hidden="1"/>
    <cellStyle name="ハイパーリンク" xfId="4507" builtinId="8" hidden="1"/>
    <cellStyle name="ハイパーリンク" xfId="4509" builtinId="8" hidden="1"/>
    <cellStyle name="ハイパーリンク" xfId="4511" builtinId="8" hidden="1"/>
    <cellStyle name="ハイパーリンク" xfId="4513" builtinId="8" hidden="1"/>
    <cellStyle name="ハイパーリンク" xfId="4515" builtinId="8" hidden="1"/>
    <cellStyle name="ハイパーリンク" xfId="4517" builtinId="8" hidden="1"/>
    <cellStyle name="ハイパーリンク" xfId="4519" builtinId="8" hidden="1"/>
    <cellStyle name="ハイパーリンク" xfId="4521" builtinId="8" hidden="1"/>
    <cellStyle name="ハイパーリンク" xfId="4523" builtinId="8" hidden="1"/>
    <cellStyle name="ハイパーリンク" xfId="4525" builtinId="8" hidden="1"/>
    <cellStyle name="ハイパーリンク" xfId="4527" builtinId="8" hidden="1"/>
    <cellStyle name="ハイパーリンク" xfId="4529" builtinId="8" hidden="1"/>
    <cellStyle name="ハイパーリンク" xfId="4531" builtinId="8" hidden="1"/>
    <cellStyle name="ハイパーリンク" xfId="4533" builtinId="8" hidden="1"/>
    <cellStyle name="ハイパーリンク" xfId="4535" builtinId="8" hidden="1"/>
    <cellStyle name="ハイパーリンク" xfId="4537" builtinId="8" hidden="1"/>
    <cellStyle name="ハイパーリンク" xfId="4539" builtinId="8" hidden="1"/>
    <cellStyle name="ハイパーリンク" xfId="4541" builtinId="8" hidden="1"/>
    <cellStyle name="ハイパーリンク" xfId="4543" builtinId="8" hidden="1"/>
    <cellStyle name="ハイパーリンク" xfId="4545" builtinId="8" hidden="1"/>
    <cellStyle name="ハイパーリンク" xfId="4547" builtinId="8" hidden="1"/>
    <cellStyle name="ハイパーリンク" xfId="4549" builtinId="8" hidden="1"/>
    <cellStyle name="ハイパーリンク" xfId="4551" builtinId="8" hidden="1"/>
    <cellStyle name="ハイパーリンク" xfId="4553" builtinId="8" hidden="1"/>
    <cellStyle name="ハイパーリンク" xfId="4555" builtinId="8" hidden="1"/>
    <cellStyle name="ハイパーリンク" xfId="4557" builtinId="8" hidden="1"/>
    <cellStyle name="ハイパーリンク" xfId="4559" builtinId="8" hidden="1"/>
    <cellStyle name="ハイパーリンク" xfId="4561" builtinId="8" hidden="1"/>
    <cellStyle name="ハイパーリンク" xfId="4563" builtinId="8" hidden="1"/>
    <cellStyle name="ハイパーリンク" xfId="4565" builtinId="8" hidden="1"/>
    <cellStyle name="ハイパーリンク" xfId="4567" builtinId="8" hidden="1"/>
    <cellStyle name="ハイパーリンク" xfId="4569" builtinId="8" hidden="1"/>
    <cellStyle name="ハイパーリンク" xfId="4571" builtinId="8" hidden="1"/>
    <cellStyle name="ハイパーリンク" xfId="4573" builtinId="8" hidden="1"/>
    <cellStyle name="ハイパーリンク" xfId="4575" builtinId="8" hidden="1"/>
    <cellStyle name="ハイパーリンク" xfId="4577" builtinId="8" hidden="1"/>
    <cellStyle name="ハイパーリンク" xfId="4579" builtinId="8" hidden="1"/>
    <cellStyle name="ハイパーリンク" xfId="4581" builtinId="8" hidden="1"/>
    <cellStyle name="ハイパーリンク" xfId="4583" builtinId="8" hidden="1"/>
    <cellStyle name="ハイパーリンク" xfId="4585" builtinId="8" hidden="1"/>
    <cellStyle name="ハイパーリンク" xfId="4587" builtinId="8" hidden="1"/>
    <cellStyle name="ハイパーリンク" xfId="4589" builtinId="8" hidden="1"/>
    <cellStyle name="ハイパーリンク" xfId="4591" builtinId="8" hidden="1"/>
    <cellStyle name="ハイパーリンク" xfId="4593" builtinId="8" hidden="1"/>
    <cellStyle name="ハイパーリンク" xfId="4595" builtinId="8" hidden="1"/>
    <cellStyle name="ハイパーリンク" xfId="4597" builtinId="8" hidden="1"/>
    <cellStyle name="ハイパーリンク" xfId="4599" builtinId="8" hidden="1"/>
    <cellStyle name="ハイパーリンク" xfId="4601" builtinId="8" hidden="1"/>
    <cellStyle name="ハイパーリンク" xfId="4603" builtinId="8" hidden="1"/>
    <cellStyle name="ハイパーリンク" xfId="4605" builtinId="8" hidden="1"/>
    <cellStyle name="ハイパーリンク" xfId="4607" builtinId="8" hidden="1"/>
    <cellStyle name="ハイパーリンク" xfId="4609" builtinId="8" hidden="1"/>
    <cellStyle name="ハイパーリンク" xfId="4611" builtinId="8" hidden="1"/>
    <cellStyle name="ハイパーリンク" xfId="4613" builtinId="8" hidden="1"/>
    <cellStyle name="ハイパーリンク" xfId="4615" builtinId="8" hidden="1"/>
    <cellStyle name="ハイパーリンク" xfId="4617" builtinId="8" hidden="1"/>
    <cellStyle name="ハイパーリンク" xfId="4619" builtinId="8" hidden="1"/>
    <cellStyle name="ハイパーリンク" xfId="4621" builtinId="8" hidden="1"/>
    <cellStyle name="ハイパーリンク" xfId="4623" builtinId="8" hidden="1"/>
    <cellStyle name="ハイパーリンク" xfId="4625" builtinId="8" hidden="1"/>
    <cellStyle name="ハイパーリンク" xfId="4627" builtinId="8" hidden="1"/>
    <cellStyle name="ハイパーリンク" xfId="4629" builtinId="8" hidden="1"/>
    <cellStyle name="ハイパーリンク" xfId="4631" builtinId="8" hidden="1"/>
    <cellStyle name="ハイパーリンク" xfId="4633" builtinId="8" hidden="1"/>
    <cellStyle name="ハイパーリンク" xfId="4635" builtinId="8" hidden="1"/>
    <cellStyle name="ハイパーリンク" xfId="4637" builtinId="8" hidden="1"/>
    <cellStyle name="ハイパーリンク" xfId="4639" builtinId="8" hidden="1"/>
    <cellStyle name="ハイパーリンク" xfId="4641" builtinId="8" hidden="1"/>
    <cellStyle name="ハイパーリンク" xfId="4643" builtinId="8" hidden="1"/>
    <cellStyle name="ハイパーリンク" xfId="4645" builtinId="8" hidden="1"/>
    <cellStyle name="ハイパーリンク" xfId="4647" builtinId="8" hidden="1"/>
    <cellStyle name="ハイパーリンク" xfId="4649" builtinId="8" hidden="1"/>
    <cellStyle name="ハイパーリンク" xfId="4651" builtinId="8" hidden="1"/>
    <cellStyle name="ハイパーリンク" xfId="4653" builtinId="8" hidden="1"/>
    <cellStyle name="ハイパーリンク" xfId="4655" builtinId="8" hidden="1"/>
    <cellStyle name="ハイパーリンク" xfId="4657" builtinId="8" hidden="1"/>
    <cellStyle name="ハイパーリンク" xfId="4659" builtinId="8" hidden="1"/>
    <cellStyle name="ハイパーリンク" xfId="4661" builtinId="8" hidden="1"/>
    <cellStyle name="ハイパーリンク" xfId="4663" builtinId="8" hidden="1"/>
    <cellStyle name="ハイパーリンク" xfId="4665" builtinId="8" hidden="1"/>
    <cellStyle name="ハイパーリンク" xfId="4667" builtinId="8" hidden="1"/>
    <cellStyle name="ハイパーリンク" xfId="4669" builtinId="8" hidden="1"/>
    <cellStyle name="ハイパーリンク" xfId="4671" builtinId="8" hidden="1"/>
    <cellStyle name="ハイパーリンク" xfId="4673" builtinId="8" hidden="1"/>
    <cellStyle name="ハイパーリンク" xfId="4675" builtinId="8" hidden="1"/>
    <cellStyle name="ハイパーリンク" xfId="4677" builtinId="8" hidden="1"/>
    <cellStyle name="ハイパーリンク" xfId="4679" builtinId="8" hidden="1"/>
    <cellStyle name="ハイパーリンク" xfId="4681" builtinId="8" hidden="1"/>
    <cellStyle name="ハイパーリンク" xfId="4683" builtinId="8" hidden="1"/>
    <cellStyle name="ハイパーリンク" xfId="4685" builtinId="8" hidden="1"/>
    <cellStyle name="ハイパーリンク" xfId="4687" builtinId="8" hidden="1"/>
    <cellStyle name="ハイパーリンク" xfId="4689" builtinId="8" hidden="1"/>
    <cellStyle name="ハイパーリンク" xfId="4691" builtinId="8" hidden="1"/>
    <cellStyle name="ハイパーリンク" xfId="4693" builtinId="8" hidden="1"/>
    <cellStyle name="ハイパーリンク" xfId="4695" builtinId="8" hidden="1"/>
    <cellStyle name="ハイパーリンク" xfId="4697" builtinId="8" hidden="1"/>
    <cellStyle name="ハイパーリンク" xfId="4699" builtinId="8" hidden="1"/>
    <cellStyle name="ハイパーリンク" xfId="4701" builtinId="8" hidden="1"/>
    <cellStyle name="ハイパーリンク" xfId="4703" builtinId="8" hidden="1"/>
    <cellStyle name="ハイパーリンク" xfId="4705" builtinId="8" hidden="1"/>
    <cellStyle name="ハイパーリンク" xfId="4707" builtinId="8" hidden="1"/>
    <cellStyle name="ハイパーリンク" xfId="4709" builtinId="8" hidden="1"/>
    <cellStyle name="ハイパーリンク" xfId="4711" builtinId="8" hidden="1"/>
    <cellStyle name="ハイパーリンク" xfId="4713" builtinId="8" hidden="1"/>
    <cellStyle name="ハイパーリンク" xfId="4715" builtinId="8" hidden="1"/>
    <cellStyle name="ハイパーリンク" xfId="4717" builtinId="8" hidden="1"/>
    <cellStyle name="ハイパーリンク" xfId="4719" builtinId="8" hidden="1"/>
    <cellStyle name="ハイパーリンク" xfId="4721" builtinId="8" hidden="1"/>
    <cellStyle name="ハイパーリンク" xfId="4723" builtinId="8" hidden="1"/>
    <cellStyle name="ハイパーリンク" xfId="4725" builtinId="8" hidden="1"/>
    <cellStyle name="ハイパーリンク" xfId="4727" builtinId="8" hidden="1"/>
    <cellStyle name="ハイパーリンク" xfId="4729" builtinId="8" hidden="1"/>
    <cellStyle name="ハイパーリンク" xfId="4731" builtinId="8" hidden="1"/>
    <cellStyle name="ハイパーリンク" xfId="4733" builtinId="8" hidden="1"/>
    <cellStyle name="ハイパーリンク" xfId="4735" builtinId="8" hidden="1"/>
    <cellStyle name="ハイパーリンク" xfId="4737" builtinId="8" hidden="1"/>
    <cellStyle name="ハイパーリンク" xfId="4739" builtinId="8" hidden="1"/>
    <cellStyle name="ハイパーリンク" xfId="4741" builtinId="8" hidden="1"/>
    <cellStyle name="ハイパーリンク" xfId="4743" builtinId="8" hidden="1"/>
    <cellStyle name="ハイパーリンク" xfId="4745" builtinId="8" hidden="1"/>
    <cellStyle name="ハイパーリンク" xfId="4747" builtinId="8" hidden="1"/>
    <cellStyle name="ハイパーリンク" xfId="4749" builtinId="8" hidden="1"/>
    <cellStyle name="ハイパーリンク" xfId="4751" builtinId="8" hidden="1"/>
    <cellStyle name="ハイパーリンク" xfId="4753" builtinId="8" hidden="1"/>
    <cellStyle name="ハイパーリンク" xfId="4755" builtinId="8" hidden="1"/>
    <cellStyle name="ハイパーリンク" xfId="4757" builtinId="8" hidden="1"/>
    <cellStyle name="ハイパーリンク" xfId="4759" builtinId="8" hidden="1"/>
    <cellStyle name="ハイパーリンク" xfId="4761" builtinId="8" hidden="1"/>
    <cellStyle name="ハイパーリンク" xfId="4763" builtinId="8" hidden="1"/>
    <cellStyle name="ハイパーリンク" xfId="4765" builtinId="8" hidden="1"/>
    <cellStyle name="ハイパーリンク" xfId="4767" builtinId="8" hidden="1"/>
    <cellStyle name="ハイパーリンク" xfId="4769" builtinId="8" hidden="1"/>
    <cellStyle name="ハイパーリンク" xfId="4771" builtinId="8" hidden="1"/>
    <cellStyle name="ハイパーリンク" xfId="4773" builtinId="8" hidden="1"/>
    <cellStyle name="ハイパーリンク" xfId="4775" builtinId="8" hidden="1"/>
    <cellStyle name="ハイパーリンク" xfId="4777" builtinId="8" hidden="1"/>
    <cellStyle name="ハイパーリンク" xfId="4779" builtinId="8" hidden="1"/>
    <cellStyle name="ハイパーリンク" xfId="4781" builtinId="8" hidden="1"/>
    <cellStyle name="ハイパーリンク" xfId="4783" builtinId="8" hidden="1"/>
    <cellStyle name="ハイパーリンク" xfId="4785" builtinId="8" hidden="1"/>
    <cellStyle name="ハイパーリンク" xfId="4787" builtinId="8" hidden="1"/>
    <cellStyle name="ハイパーリンク" xfId="4789" builtinId="8" hidden="1"/>
    <cellStyle name="ハイパーリンク" xfId="4791" builtinId="8" hidden="1"/>
    <cellStyle name="ハイパーリンク" xfId="4793" builtinId="8" hidden="1"/>
    <cellStyle name="ハイパーリンク" xfId="4795" builtinId="8" hidden="1"/>
    <cellStyle name="ハイパーリンク" xfId="4797" builtinId="8" hidden="1"/>
    <cellStyle name="ハイパーリンク" xfId="4799" builtinId="8" hidden="1"/>
    <cellStyle name="ハイパーリンク" xfId="4801" builtinId="8" hidden="1"/>
    <cellStyle name="ハイパーリンク" xfId="4803" builtinId="8" hidden="1"/>
    <cellStyle name="ハイパーリンク" xfId="4805" builtinId="8" hidden="1"/>
    <cellStyle name="ハイパーリンク" xfId="4807" builtinId="8" hidden="1"/>
    <cellStyle name="ハイパーリンク" xfId="4809" builtinId="8" hidden="1"/>
    <cellStyle name="ハイパーリンク" xfId="4811" builtinId="8" hidden="1"/>
    <cellStyle name="ハイパーリンク" xfId="4813" builtinId="8" hidden="1"/>
    <cellStyle name="ハイパーリンク" xfId="4815" builtinId="8" hidden="1"/>
    <cellStyle name="ハイパーリンク" xfId="4817" builtinId="8" hidden="1"/>
    <cellStyle name="ハイパーリンク" xfId="4819" builtinId="8" hidden="1"/>
    <cellStyle name="ハイパーリンク" xfId="4821" builtinId="8" hidden="1"/>
    <cellStyle name="ハイパーリンク" xfId="4823" builtinId="8" hidden="1"/>
    <cellStyle name="ハイパーリンク" xfId="4825" builtinId="8" hidden="1"/>
    <cellStyle name="ハイパーリンク" xfId="4827" builtinId="8" hidden="1"/>
    <cellStyle name="ハイパーリンク" xfId="4829" builtinId="8" hidden="1"/>
    <cellStyle name="ハイパーリンク" xfId="4831" builtinId="8" hidden="1"/>
    <cellStyle name="ハイパーリンク" xfId="4833" builtinId="8" hidden="1"/>
    <cellStyle name="ハイパーリンク" xfId="4835" builtinId="8" hidden="1"/>
    <cellStyle name="ハイパーリンク" xfId="4837" builtinId="8" hidden="1"/>
    <cellStyle name="ハイパーリンク" xfId="4839" builtinId="8" hidden="1"/>
    <cellStyle name="ハイパーリンク" xfId="4841" builtinId="8" hidden="1"/>
    <cellStyle name="ハイパーリンク" xfId="4843" builtinId="8" hidden="1"/>
    <cellStyle name="ハイパーリンク" xfId="4845" builtinId="8" hidden="1"/>
    <cellStyle name="ハイパーリンク" xfId="4847" builtinId="8" hidden="1"/>
    <cellStyle name="ハイパーリンク" xfId="4849" builtinId="8" hidden="1"/>
    <cellStyle name="ハイパーリンク" xfId="4851" builtinId="8" hidden="1"/>
    <cellStyle name="ハイパーリンク" xfId="4853" builtinId="8" hidden="1"/>
    <cellStyle name="ハイパーリンク" xfId="4855" builtinId="8" hidden="1"/>
    <cellStyle name="ハイパーリンク" xfId="4857" builtinId="8" hidden="1"/>
    <cellStyle name="ハイパーリンク" xfId="4859" builtinId="8" hidden="1"/>
    <cellStyle name="ハイパーリンク" xfId="4861" builtinId="8" hidden="1"/>
    <cellStyle name="ハイパーリンク" xfId="4863" builtinId="8" hidden="1"/>
    <cellStyle name="ハイパーリンク" xfId="4865" builtinId="8" hidden="1"/>
    <cellStyle name="ハイパーリンク" xfId="4867" builtinId="8" hidden="1"/>
    <cellStyle name="ハイパーリンク" xfId="4869" builtinId="8" hidden="1"/>
    <cellStyle name="ハイパーリンク" xfId="4871" builtinId="8" hidden="1"/>
    <cellStyle name="ハイパーリンク" xfId="4873" builtinId="8" hidden="1"/>
    <cellStyle name="ハイパーリンク" xfId="4875" builtinId="8" hidden="1"/>
    <cellStyle name="ハイパーリンク" xfId="4877" builtinId="8" hidden="1"/>
    <cellStyle name="ハイパーリンク" xfId="4879" builtinId="8" hidden="1"/>
    <cellStyle name="ハイパーリンク" xfId="4881" builtinId="8" hidden="1"/>
    <cellStyle name="ハイパーリンク" xfId="4883" builtinId="8" hidden="1"/>
    <cellStyle name="ハイパーリンク" xfId="4885" builtinId="8" hidden="1"/>
    <cellStyle name="ハイパーリンク" xfId="4887" builtinId="8" hidden="1"/>
    <cellStyle name="ハイパーリンク" xfId="4889" builtinId="8" hidden="1"/>
    <cellStyle name="ハイパーリンク" xfId="4891" builtinId="8" hidden="1"/>
    <cellStyle name="ハイパーリンク" xfId="4893" builtinId="8" hidden="1"/>
    <cellStyle name="ハイパーリンク" xfId="4895" builtinId="8" hidden="1"/>
    <cellStyle name="ハイパーリンク" xfId="4897" builtinId="8" hidden="1"/>
    <cellStyle name="ハイパーリンク" xfId="4899" builtinId="8" hidden="1"/>
    <cellStyle name="ハイパーリンク" xfId="4901" builtinId="8" hidden="1"/>
    <cellStyle name="ハイパーリンク" xfId="4903" builtinId="8" hidden="1"/>
    <cellStyle name="ハイパーリンク" xfId="4905" builtinId="8" hidden="1"/>
    <cellStyle name="ハイパーリンク" xfId="4907" builtinId="8" hidden="1"/>
    <cellStyle name="ハイパーリンク" xfId="4909" builtinId="8" hidden="1"/>
    <cellStyle name="ハイパーリンク" xfId="4911" builtinId="8" hidden="1"/>
    <cellStyle name="ハイパーリンク" xfId="4913" builtinId="8" hidden="1"/>
    <cellStyle name="ハイパーリンク" xfId="4915" builtinId="8" hidden="1"/>
    <cellStyle name="ハイパーリンク" xfId="4917" builtinId="8" hidden="1"/>
    <cellStyle name="ハイパーリンク" xfId="4919" builtinId="8" hidden="1"/>
    <cellStyle name="ハイパーリンク" xfId="4921" builtinId="8" hidden="1"/>
    <cellStyle name="ハイパーリンク" xfId="4923" builtinId="8" hidden="1"/>
    <cellStyle name="ハイパーリンク" xfId="4925" builtinId="8" hidden="1"/>
    <cellStyle name="ハイパーリンク" xfId="4927" builtinId="8" hidden="1"/>
    <cellStyle name="ハイパーリンク" xfId="4929" builtinId="8" hidden="1"/>
    <cellStyle name="ハイパーリンク" xfId="4931" builtinId="8" hidden="1"/>
    <cellStyle name="ハイパーリンク" xfId="4933" builtinId="8" hidden="1"/>
    <cellStyle name="ハイパーリンク" xfId="4935" builtinId="8" hidden="1"/>
    <cellStyle name="ハイパーリンク" xfId="4937" builtinId="8" hidden="1"/>
    <cellStyle name="ハイパーリンク" xfId="4939" builtinId="8" hidden="1"/>
    <cellStyle name="ハイパーリンク" xfId="4941" builtinId="8" hidden="1"/>
    <cellStyle name="ハイパーリンク" xfId="4943" builtinId="8" hidden="1"/>
    <cellStyle name="ハイパーリンク" xfId="4945" builtinId="8" hidden="1"/>
    <cellStyle name="ハイパーリンク" xfId="4947" builtinId="8" hidden="1"/>
    <cellStyle name="ハイパーリンク" xfId="4949" builtinId="8" hidden="1"/>
    <cellStyle name="ハイパーリンク" xfId="4951" builtinId="8" hidden="1"/>
    <cellStyle name="ハイパーリンク" xfId="4953" builtinId="8" hidden="1"/>
    <cellStyle name="ハイパーリンク" xfId="4955" builtinId="8" hidden="1"/>
    <cellStyle name="ハイパーリンク" xfId="4957" builtinId="8" hidden="1"/>
    <cellStyle name="ハイパーリンク" xfId="4959" builtinId="8" hidden="1"/>
    <cellStyle name="ハイパーリンク" xfId="4961" builtinId="8" hidden="1"/>
    <cellStyle name="ハイパーリンク" xfId="4963" builtinId="8" hidden="1"/>
    <cellStyle name="ハイパーリンク" xfId="4965" builtinId="8" hidden="1"/>
    <cellStyle name="ハイパーリンク" xfId="4967" builtinId="8" hidden="1"/>
    <cellStyle name="ハイパーリンク" xfId="4969" builtinId="8" hidden="1"/>
    <cellStyle name="ハイパーリンク" xfId="4971" builtinId="8" hidden="1"/>
    <cellStyle name="ハイパーリンク" xfId="4973" builtinId="8" hidden="1"/>
    <cellStyle name="ハイパーリンク" xfId="4975" builtinId="8" hidden="1"/>
    <cellStyle name="ハイパーリンク" xfId="4977" builtinId="8" hidden="1"/>
    <cellStyle name="ハイパーリンク" xfId="4979" builtinId="8" hidden="1"/>
    <cellStyle name="ハイパーリンク" xfId="4981" builtinId="8" hidden="1"/>
    <cellStyle name="ハイパーリンク" xfId="4983" builtinId="8" hidden="1"/>
    <cellStyle name="ハイパーリンク" xfId="4985" builtinId="8" hidden="1"/>
    <cellStyle name="ハイパーリンク" xfId="4987" builtinId="8" hidden="1"/>
    <cellStyle name="ハイパーリンク" xfId="4989" builtinId="8" hidden="1"/>
    <cellStyle name="ハイパーリンク" xfId="4991" builtinId="8" hidden="1"/>
    <cellStyle name="ハイパーリンク" xfId="4993" builtinId="8" hidden="1"/>
    <cellStyle name="ハイパーリンク" xfId="4995" builtinId="8" hidden="1"/>
    <cellStyle name="ハイパーリンク" xfId="4997" builtinId="8" hidden="1"/>
    <cellStyle name="ハイパーリンク" xfId="4999" builtinId="8" hidden="1"/>
    <cellStyle name="ハイパーリンク" xfId="5001" builtinId="8" hidden="1"/>
    <cellStyle name="ハイパーリンク" xfId="5003" builtinId="8" hidden="1"/>
    <cellStyle name="ハイパーリンク" xfId="5005" builtinId="8" hidden="1"/>
    <cellStyle name="ハイパーリンク" xfId="5007" builtinId="8" hidden="1"/>
    <cellStyle name="ハイパーリンク" xfId="5009" builtinId="8" hidden="1"/>
    <cellStyle name="ハイパーリンク" xfId="5011" builtinId="8" hidden="1"/>
    <cellStyle name="ハイパーリンク" xfId="5013" builtinId="8" hidden="1"/>
    <cellStyle name="ハイパーリンク" xfId="5015" builtinId="8" hidden="1"/>
    <cellStyle name="ハイパーリンク" xfId="5017" builtinId="8" hidden="1"/>
    <cellStyle name="ハイパーリンク" xfId="5019" builtinId="8" hidden="1"/>
    <cellStyle name="ハイパーリンク" xfId="5021" builtinId="8" hidden="1"/>
    <cellStyle name="ハイパーリンク" xfId="5023" builtinId="8" hidden="1"/>
    <cellStyle name="ハイパーリンク" xfId="5025" builtinId="8" hidden="1"/>
    <cellStyle name="ハイパーリンク" xfId="5027" builtinId="8" hidden="1"/>
    <cellStyle name="ハイパーリンク" xfId="5029" builtinId="8" hidden="1"/>
    <cellStyle name="ハイパーリンク" xfId="5031" builtinId="8" hidden="1"/>
    <cellStyle name="ハイパーリンク" xfId="5033" builtinId="8" hidden="1"/>
    <cellStyle name="ハイパーリンク" xfId="5035" builtinId="8" hidden="1"/>
    <cellStyle name="ハイパーリンク" xfId="5037" builtinId="8" hidden="1"/>
    <cellStyle name="ハイパーリンク" xfId="5039" builtinId="8" hidden="1"/>
    <cellStyle name="ハイパーリンク" xfId="5041" builtinId="8" hidden="1"/>
    <cellStyle name="ハイパーリンク" xfId="5043" builtinId="8" hidden="1"/>
    <cellStyle name="ハイパーリンク" xfId="5045" builtinId="8" hidden="1"/>
    <cellStyle name="ハイパーリンク" xfId="5047" builtinId="8" hidden="1"/>
    <cellStyle name="ハイパーリンク" xfId="5049" builtinId="8" hidden="1"/>
    <cellStyle name="ハイパーリンク" xfId="5051" builtinId="8" hidden="1"/>
    <cellStyle name="ハイパーリンク" xfId="5053" builtinId="8" hidden="1"/>
    <cellStyle name="ハイパーリンク" xfId="5055" builtinId="8" hidden="1"/>
    <cellStyle name="ハイパーリンク" xfId="5057" builtinId="8" hidden="1"/>
    <cellStyle name="ハイパーリンク" xfId="5059" builtinId="8" hidden="1"/>
    <cellStyle name="ハイパーリンク" xfId="5061" builtinId="8" hidden="1"/>
    <cellStyle name="ハイパーリンク" xfId="5063" builtinId="8" hidden="1"/>
    <cellStyle name="ハイパーリンク" xfId="5065" builtinId="8" hidden="1"/>
    <cellStyle name="ハイパーリンク" xfId="5067" builtinId="8" hidden="1"/>
    <cellStyle name="ハイパーリンク" xfId="5069" builtinId="8" hidden="1"/>
    <cellStyle name="ハイパーリンク" xfId="5071" builtinId="8" hidden="1"/>
    <cellStyle name="ハイパーリンク" xfId="5073" builtinId="8" hidden="1"/>
    <cellStyle name="ハイパーリンク" xfId="5075" builtinId="8" hidden="1"/>
    <cellStyle name="ハイパーリンク" xfId="5077" builtinId="8" hidden="1"/>
    <cellStyle name="ハイパーリンク" xfId="5079" builtinId="8" hidden="1"/>
    <cellStyle name="ハイパーリンク" xfId="5081" builtinId="8" hidden="1"/>
    <cellStyle name="ハイパーリンク" xfId="5083" builtinId="8" hidden="1"/>
    <cellStyle name="ハイパーリンク" xfId="5085" builtinId="8" hidden="1"/>
    <cellStyle name="ハイパーリンク" xfId="5087" builtinId="8" hidden="1"/>
    <cellStyle name="ハイパーリンク" xfId="5089" builtinId="8" hidden="1"/>
    <cellStyle name="ハイパーリンク" xfId="5091" builtinId="8" hidden="1"/>
    <cellStyle name="ハイパーリンク" xfId="5093" builtinId="8" hidden="1"/>
    <cellStyle name="ハイパーリンク" xfId="5095" builtinId="8" hidden="1"/>
    <cellStyle name="ハイパーリンク" xfId="5097" builtinId="8" hidden="1"/>
    <cellStyle name="ハイパーリンク" xfId="5099" builtinId="8" hidden="1"/>
    <cellStyle name="ハイパーリンク" xfId="5101" builtinId="8" hidden="1"/>
    <cellStyle name="ハイパーリンク" xfId="5103" builtinId="8" hidden="1"/>
    <cellStyle name="ハイパーリンク" xfId="5105" builtinId="8" hidden="1"/>
    <cellStyle name="ハイパーリンク" xfId="5107" builtinId="8" hidden="1"/>
    <cellStyle name="ハイパーリンク" xfId="5109" builtinId="8" hidden="1"/>
    <cellStyle name="ハイパーリンク" xfId="5111" builtinId="8" hidden="1"/>
    <cellStyle name="ハイパーリンク" xfId="5113" builtinId="8" hidden="1"/>
    <cellStyle name="ハイパーリンク" xfId="5115" builtinId="8" hidden="1"/>
    <cellStyle name="ハイパーリンク" xfId="5117" builtinId="8" hidden="1"/>
    <cellStyle name="ハイパーリンク" xfId="5119" builtinId="8" hidden="1"/>
    <cellStyle name="ハイパーリンク" xfId="5121" builtinId="8" hidden="1"/>
    <cellStyle name="ハイパーリンク" xfId="5123" builtinId="8" hidden="1"/>
    <cellStyle name="ハイパーリンク" xfId="5125" builtinId="8" hidden="1"/>
    <cellStyle name="ハイパーリンク" xfId="5127" builtinId="8" hidden="1"/>
    <cellStyle name="ハイパーリンク" xfId="5129" builtinId="8" hidden="1"/>
    <cellStyle name="ハイパーリンク" xfId="5131" builtinId="8" hidden="1"/>
    <cellStyle name="ハイパーリンク" xfId="5133" builtinId="8" hidden="1"/>
    <cellStyle name="ハイパーリンク" xfId="5135" builtinId="8" hidden="1"/>
    <cellStyle name="ハイパーリンク" xfId="5137" builtinId="8" hidden="1"/>
    <cellStyle name="ハイパーリンク" xfId="5139" builtinId="8" hidden="1"/>
    <cellStyle name="ハイパーリンク" xfId="5141" builtinId="8" hidden="1"/>
    <cellStyle name="ハイパーリンク" xfId="5143" builtinId="8" hidden="1"/>
    <cellStyle name="ハイパーリンク" xfId="5145" builtinId="8" hidden="1"/>
    <cellStyle name="ハイパーリンク" xfId="5147" builtinId="8" hidden="1"/>
    <cellStyle name="ハイパーリンク" xfId="5149" builtinId="8" hidden="1"/>
    <cellStyle name="ハイパーリンク" xfId="5151" builtinId="8" hidden="1"/>
    <cellStyle name="ハイパーリンク" xfId="5153" builtinId="8" hidden="1"/>
    <cellStyle name="ハイパーリンク" xfId="5155" builtinId="8" hidden="1"/>
    <cellStyle name="ハイパーリンク" xfId="5157" builtinId="8" hidden="1"/>
    <cellStyle name="ハイパーリンク" xfId="5159" builtinId="8" hidden="1"/>
    <cellStyle name="ハイパーリンク" xfId="5161" builtinId="8" hidden="1"/>
    <cellStyle name="ハイパーリンク" xfId="5163" builtinId="8" hidden="1"/>
    <cellStyle name="ハイパーリンク" xfId="5165" builtinId="8" hidden="1"/>
    <cellStyle name="ハイパーリンク" xfId="5167" builtinId="8" hidden="1"/>
    <cellStyle name="ハイパーリンク" xfId="5169" builtinId="8" hidden="1"/>
    <cellStyle name="ハイパーリンク" xfId="5171" builtinId="8" hidden="1"/>
    <cellStyle name="ハイパーリンク" xfId="5173" builtinId="8" hidden="1"/>
    <cellStyle name="ハイパーリンク" xfId="5175" builtinId="8" hidden="1"/>
    <cellStyle name="ハイパーリンク" xfId="5177" builtinId="8" hidden="1"/>
    <cellStyle name="ハイパーリンク" xfId="5179" builtinId="8" hidden="1"/>
    <cellStyle name="ハイパーリンク" xfId="5181" builtinId="8" hidden="1"/>
    <cellStyle name="ハイパーリンク" xfId="5183" builtinId="8" hidden="1"/>
    <cellStyle name="ハイパーリンク" xfId="5185" builtinId="8" hidden="1"/>
    <cellStyle name="ハイパーリンク" xfId="5187" builtinId="8" hidden="1"/>
    <cellStyle name="ハイパーリンク" xfId="5189" builtinId="8" hidden="1"/>
    <cellStyle name="ハイパーリンク" xfId="5191" builtinId="8" hidden="1"/>
    <cellStyle name="ハイパーリンク" xfId="5193" builtinId="8" hidden="1"/>
    <cellStyle name="ハイパーリンク" xfId="5195" builtinId="8" hidden="1"/>
    <cellStyle name="ハイパーリンク" xfId="5197" builtinId="8" hidden="1"/>
    <cellStyle name="ハイパーリンク" xfId="5199" builtinId="8" hidden="1"/>
    <cellStyle name="ハイパーリンク" xfId="5201" builtinId="8" hidden="1"/>
    <cellStyle name="ハイパーリンク" xfId="5203" builtinId="8" hidden="1"/>
    <cellStyle name="ハイパーリンク" xfId="5205" builtinId="8" hidden="1"/>
    <cellStyle name="ハイパーリンク" xfId="5207" builtinId="8" hidden="1"/>
    <cellStyle name="ハイパーリンク" xfId="5209" builtinId="8" hidden="1"/>
    <cellStyle name="ハイパーリンク" xfId="5211" builtinId="8" hidden="1"/>
    <cellStyle name="ハイパーリンク" xfId="5213" builtinId="8" hidden="1"/>
    <cellStyle name="ハイパーリンク" xfId="5215" builtinId="8" hidden="1"/>
    <cellStyle name="ハイパーリンク" xfId="5217" builtinId="8" hidden="1"/>
    <cellStyle name="ハイパーリンク" xfId="5219" builtinId="8" hidden="1"/>
    <cellStyle name="ハイパーリンク" xfId="5221" builtinId="8" hidden="1"/>
    <cellStyle name="ハイパーリンク" xfId="5223" builtinId="8" hidden="1"/>
    <cellStyle name="ハイパーリンク" xfId="5225" builtinId="8" hidden="1"/>
    <cellStyle name="ハイパーリンク" xfId="5227" builtinId="8" hidden="1"/>
    <cellStyle name="ハイパーリンク" xfId="5229" builtinId="8" hidden="1"/>
    <cellStyle name="ハイパーリンク" xfId="5231" builtinId="8" hidden="1"/>
    <cellStyle name="ハイパーリンク" xfId="5233" builtinId="8" hidden="1"/>
    <cellStyle name="ハイパーリンク" xfId="5235" builtinId="8" hidden="1"/>
    <cellStyle name="ハイパーリンク" xfId="5237" builtinId="8" hidden="1"/>
    <cellStyle name="ハイパーリンク" xfId="5239" builtinId="8" hidden="1"/>
    <cellStyle name="ハイパーリンク" xfId="5241" builtinId="8" hidden="1"/>
    <cellStyle name="ハイパーリンク" xfId="5243" builtinId="8" hidden="1"/>
    <cellStyle name="ハイパーリンク" xfId="5245" builtinId="8" hidden="1"/>
    <cellStyle name="ハイパーリンク" xfId="5247" builtinId="8" hidden="1"/>
    <cellStyle name="ハイパーリンク" xfId="5249" builtinId="8" hidden="1"/>
    <cellStyle name="ハイパーリンク" xfId="5251" builtinId="8" hidden="1"/>
    <cellStyle name="ハイパーリンク" xfId="5253" builtinId="8" hidden="1"/>
    <cellStyle name="ハイパーリンク" xfId="5255" builtinId="8" hidden="1"/>
    <cellStyle name="ハイパーリンク" xfId="5257" builtinId="8" hidden="1"/>
    <cellStyle name="ハイパーリンク" xfId="5259" builtinId="8" hidden="1"/>
    <cellStyle name="ハイパーリンク" xfId="5261" builtinId="8" hidden="1"/>
    <cellStyle name="ハイパーリンク" xfId="5263" builtinId="8" hidden="1"/>
    <cellStyle name="ハイパーリンク" xfId="5265" builtinId="8" hidden="1"/>
    <cellStyle name="ハイパーリンク" xfId="5267" builtinId="8" hidden="1"/>
    <cellStyle name="ハイパーリンク" xfId="5269" builtinId="8" hidden="1"/>
    <cellStyle name="ハイパーリンク" xfId="5271" builtinId="8" hidden="1"/>
    <cellStyle name="ハイパーリンク" xfId="5273" builtinId="8" hidden="1"/>
    <cellStyle name="ハイパーリンク" xfId="5275" builtinId="8" hidden="1"/>
    <cellStyle name="ハイパーリンク" xfId="5277" builtinId="8" hidden="1"/>
    <cellStyle name="ハイパーリンク" xfId="5279" builtinId="8" hidden="1"/>
    <cellStyle name="ハイパーリンク" xfId="5281" builtinId="8" hidden="1"/>
    <cellStyle name="ハイパーリンク" xfId="5283" builtinId="8" hidden="1"/>
    <cellStyle name="ハイパーリンク" xfId="5285" builtinId="8" hidden="1"/>
    <cellStyle name="ハイパーリンク" xfId="5287" builtinId="8" hidden="1"/>
    <cellStyle name="ハイパーリンク" xfId="5289" builtinId="8" hidden="1"/>
    <cellStyle name="ハイパーリンク" xfId="5291" builtinId="8" hidden="1"/>
    <cellStyle name="ハイパーリンク" xfId="5293" builtinId="8" hidden="1"/>
    <cellStyle name="ハイパーリンク" xfId="5295" builtinId="8" hidden="1"/>
    <cellStyle name="ハイパーリンク" xfId="5297" builtinId="8" hidden="1"/>
    <cellStyle name="ハイパーリンク" xfId="5299" builtinId="8" hidden="1"/>
    <cellStyle name="ハイパーリンク" xfId="5301" builtinId="8" hidden="1"/>
    <cellStyle name="ハイパーリンク" xfId="5303" builtinId="8" hidden="1"/>
    <cellStyle name="ハイパーリンク" xfId="5305" builtinId="8" hidden="1"/>
    <cellStyle name="ハイパーリンク" xfId="5307" builtinId="8" hidden="1"/>
    <cellStyle name="ハイパーリンク" xfId="5309" builtinId="8" hidden="1"/>
    <cellStyle name="ハイパーリンク" xfId="5311" builtinId="8" hidden="1"/>
    <cellStyle name="ハイパーリンク" xfId="5313" builtinId="8" hidden="1"/>
    <cellStyle name="ハイパーリンク" xfId="5315" builtinId="8" hidden="1"/>
    <cellStyle name="ハイパーリンク" xfId="5317" builtinId="8" hidden="1"/>
    <cellStyle name="ハイパーリンク" xfId="5319" builtinId="8" hidden="1"/>
    <cellStyle name="ハイパーリンク" xfId="5321" builtinId="8" hidden="1"/>
    <cellStyle name="ハイパーリンク" xfId="5323" builtinId="8" hidden="1"/>
    <cellStyle name="ハイパーリンク" xfId="5325" builtinId="8" hidden="1"/>
    <cellStyle name="ハイパーリンク" xfId="5327" builtinId="8" hidden="1"/>
    <cellStyle name="ハイパーリンク" xfId="5329" builtinId="8" hidden="1"/>
    <cellStyle name="ハイパーリンク" xfId="5331" builtinId="8" hidden="1"/>
    <cellStyle name="ハイパーリンク" xfId="5333" builtinId="8" hidden="1"/>
    <cellStyle name="ハイパーリンク" xfId="5335" builtinId="8" hidden="1"/>
    <cellStyle name="ハイパーリンク" xfId="5337" builtinId="8" hidden="1"/>
    <cellStyle name="ハイパーリンク" xfId="5339" builtinId="8" hidden="1"/>
    <cellStyle name="ハイパーリンク" xfId="5341" builtinId="8" hidden="1"/>
    <cellStyle name="ハイパーリンク" xfId="5343" builtinId="8" hidden="1"/>
    <cellStyle name="ハイパーリンク" xfId="5345" builtinId="8" hidden="1"/>
    <cellStyle name="ハイパーリンク" xfId="5347" builtinId="8" hidden="1"/>
    <cellStyle name="ハイパーリンク" xfId="5349" builtinId="8" hidden="1"/>
    <cellStyle name="ハイパーリンク" xfId="5351" builtinId="8" hidden="1"/>
    <cellStyle name="ハイパーリンク" xfId="5353" builtinId="8" hidden="1"/>
    <cellStyle name="ハイパーリンク" xfId="5355" builtinId="8" hidden="1"/>
    <cellStyle name="ハイパーリンク" xfId="5357" builtinId="8" hidden="1"/>
    <cellStyle name="ハイパーリンク" xfId="5359" builtinId="8" hidden="1"/>
    <cellStyle name="ハイパーリンク" xfId="5361" builtinId="8" hidden="1"/>
    <cellStyle name="ハイパーリンク" xfId="5363" builtinId="8" hidden="1"/>
    <cellStyle name="ハイパーリンク" xfId="5365" builtinId="8" hidden="1"/>
    <cellStyle name="ハイパーリンク" xfId="5367" builtinId="8" hidden="1"/>
    <cellStyle name="ハイパーリンク" xfId="5369" builtinId="8" hidden="1"/>
    <cellStyle name="ハイパーリンク" xfId="5371" builtinId="8" hidden="1"/>
    <cellStyle name="ハイパーリンク" xfId="5373" builtinId="8" hidden="1"/>
    <cellStyle name="ハイパーリンク" xfId="5375" builtinId="8" hidden="1"/>
    <cellStyle name="ハイパーリンク" xfId="5377" builtinId="8" hidden="1"/>
    <cellStyle name="ハイパーリンク" xfId="5379" builtinId="8" hidden="1"/>
    <cellStyle name="ハイパーリンク" xfId="5381" builtinId="8" hidden="1"/>
    <cellStyle name="ハイパーリンク" xfId="5383" builtinId="8" hidden="1"/>
    <cellStyle name="ハイパーリンク" xfId="5385" builtinId="8" hidden="1"/>
    <cellStyle name="ハイパーリンク" xfId="5387" builtinId="8" hidden="1"/>
    <cellStyle name="ハイパーリンク" xfId="5389" builtinId="8" hidden="1"/>
    <cellStyle name="ハイパーリンク" xfId="5391" builtinId="8" hidden="1"/>
    <cellStyle name="ハイパーリンク" xfId="5393" builtinId="8" hidden="1"/>
    <cellStyle name="ハイパーリンク" xfId="5395" builtinId="8" hidden="1"/>
    <cellStyle name="ハイパーリンク" xfId="5397" builtinId="8" hidden="1"/>
    <cellStyle name="ハイパーリンク" xfId="5399" builtinId="8" hidden="1"/>
    <cellStyle name="ハイパーリンク" xfId="5401" builtinId="8" hidden="1"/>
    <cellStyle name="ハイパーリンク" xfId="5403" builtinId="8" hidden="1"/>
    <cellStyle name="ハイパーリンク" xfId="5405" builtinId="8" hidden="1"/>
    <cellStyle name="ハイパーリンク" xfId="5407" builtinId="8" hidden="1"/>
    <cellStyle name="ハイパーリンク" xfId="5409" builtinId="8" hidden="1"/>
    <cellStyle name="ハイパーリンク" xfId="5411" builtinId="8" hidden="1"/>
    <cellStyle name="ハイパーリンク" xfId="5413" builtinId="8" hidden="1"/>
    <cellStyle name="ハイパーリンク" xfId="5415" builtinId="8" hidden="1"/>
    <cellStyle name="ハイパーリンク" xfId="5417" builtinId="8" hidden="1"/>
    <cellStyle name="ハイパーリンク" xfId="5419" builtinId="8" hidden="1"/>
    <cellStyle name="ハイパーリンク" xfId="5421" builtinId="8" hidden="1"/>
    <cellStyle name="ハイパーリンク" xfId="5423" builtinId="8" hidden="1"/>
    <cellStyle name="ハイパーリンク" xfId="5425" builtinId="8" hidden="1"/>
    <cellStyle name="ハイパーリンク" xfId="5427" builtinId="8" hidden="1"/>
    <cellStyle name="ハイパーリンク" xfId="5429" builtinId="8" hidden="1"/>
    <cellStyle name="ハイパーリンク" xfId="5431" builtinId="8" hidden="1"/>
    <cellStyle name="ハイパーリンク" xfId="5433" builtinId="8" hidden="1"/>
    <cellStyle name="ハイパーリンク" xfId="5435" builtinId="8" hidden="1"/>
    <cellStyle name="ハイパーリンク" xfId="5437" builtinId="8" hidden="1"/>
    <cellStyle name="ハイパーリンク" xfId="5439" builtinId="8" hidden="1"/>
    <cellStyle name="ハイパーリンク" xfId="5441" builtinId="8" hidden="1"/>
    <cellStyle name="ハイパーリンク" xfId="5443" builtinId="8" hidden="1"/>
    <cellStyle name="ハイパーリンク" xfId="5445" builtinId="8" hidden="1"/>
    <cellStyle name="ハイパーリンク" xfId="5447" builtinId="8" hidden="1"/>
    <cellStyle name="ハイパーリンク" xfId="5449" builtinId="8" hidden="1"/>
    <cellStyle name="ハイパーリンク" xfId="5451" builtinId="8" hidden="1"/>
    <cellStyle name="ハイパーリンク" xfId="5453" builtinId="8" hidden="1"/>
    <cellStyle name="ハイパーリンク" xfId="5455" builtinId="8" hidden="1"/>
    <cellStyle name="ハイパーリンク" xfId="5457" builtinId="8" hidden="1"/>
    <cellStyle name="ハイパーリンク" xfId="5459" builtinId="8" hidden="1"/>
    <cellStyle name="ハイパーリンク" xfId="5461" builtinId="8" hidden="1"/>
    <cellStyle name="ハイパーリンク" xfId="5463" builtinId="8" hidden="1"/>
    <cellStyle name="ハイパーリンク" xfId="5465" builtinId="8" hidden="1"/>
    <cellStyle name="ハイパーリンク" xfId="5467" builtinId="8" hidden="1"/>
    <cellStyle name="ハイパーリンク" xfId="5469" builtinId="8" hidden="1"/>
    <cellStyle name="ハイパーリンク" xfId="5471" builtinId="8" hidden="1"/>
    <cellStyle name="ハイパーリンク" xfId="5473" builtinId="8" hidden="1"/>
    <cellStyle name="ハイパーリンク" xfId="5475" builtinId="8" hidden="1"/>
    <cellStyle name="ハイパーリンク" xfId="5477" builtinId="8" hidden="1"/>
    <cellStyle name="ハイパーリンク" xfId="5479" builtinId="8" hidden="1"/>
    <cellStyle name="ハイパーリンク" xfId="5481" builtinId="8" hidden="1"/>
    <cellStyle name="ハイパーリンク" xfId="5483" builtinId="8" hidden="1"/>
    <cellStyle name="ハイパーリンク" xfId="5485" builtinId="8" hidden="1"/>
    <cellStyle name="ハイパーリンク" xfId="5487" builtinId="8" hidden="1"/>
    <cellStyle name="ハイパーリンク" xfId="5489" builtinId="8" hidden="1"/>
    <cellStyle name="ハイパーリンク" xfId="5491" builtinId="8" hidden="1"/>
    <cellStyle name="ハイパーリンク" xfId="5493" builtinId="8" hidden="1"/>
    <cellStyle name="ハイパーリンク" xfId="5495" builtinId="8" hidden="1"/>
    <cellStyle name="ハイパーリンク" xfId="5497" builtinId="8" hidden="1"/>
    <cellStyle name="ハイパーリンク" xfId="5499" builtinId="8" hidden="1"/>
    <cellStyle name="ハイパーリンク" xfId="5501" builtinId="8" hidden="1"/>
    <cellStyle name="ハイパーリンク" xfId="5503" builtinId="8" hidden="1"/>
    <cellStyle name="ハイパーリンク" xfId="5505" builtinId="8" hidden="1"/>
    <cellStyle name="ハイパーリンク" xfId="5507" builtinId="8" hidden="1"/>
    <cellStyle name="ハイパーリンク" xfId="5509" builtinId="8" hidden="1"/>
    <cellStyle name="ハイパーリンク" xfId="5511" builtinId="8" hidden="1"/>
    <cellStyle name="ハイパーリンク" xfId="5513" builtinId="8" hidden="1"/>
    <cellStyle name="ハイパーリンク" xfId="5515" builtinId="8" hidden="1"/>
    <cellStyle name="ハイパーリンク" xfId="5517" builtinId="8" hidden="1"/>
    <cellStyle name="ハイパーリンク" xfId="5519" builtinId="8" hidden="1"/>
    <cellStyle name="ハイパーリンク" xfId="5521" builtinId="8" hidden="1"/>
    <cellStyle name="ハイパーリンク" xfId="5523" builtinId="8" hidden="1"/>
    <cellStyle name="ハイパーリンク" xfId="5525" builtinId="8" hidden="1"/>
    <cellStyle name="ハイパーリンク" xfId="5527" builtinId="8" hidden="1"/>
    <cellStyle name="ハイパーリンク" xfId="5529" builtinId="8" hidden="1"/>
    <cellStyle name="ハイパーリンク" xfId="5531" builtinId="8" hidden="1"/>
    <cellStyle name="ハイパーリンク" xfId="5533" builtinId="8" hidden="1"/>
    <cellStyle name="ハイパーリンク" xfId="5535" builtinId="8" hidden="1"/>
    <cellStyle name="ハイパーリンク" xfId="5537" builtinId="8" hidden="1"/>
    <cellStyle name="ハイパーリンク" xfId="5539" builtinId="8" hidden="1"/>
    <cellStyle name="ハイパーリンク" xfId="5541" builtinId="8" hidden="1"/>
    <cellStyle name="ハイパーリンク" xfId="5543" builtinId="8" hidden="1"/>
    <cellStyle name="ハイパーリンク" xfId="5545" builtinId="8" hidden="1"/>
    <cellStyle name="ハイパーリンク" xfId="5547" builtinId="8" hidden="1"/>
    <cellStyle name="ハイパーリンク" xfId="5549" builtinId="8" hidden="1"/>
    <cellStyle name="ハイパーリンク" xfId="5551" builtinId="8" hidden="1"/>
    <cellStyle name="ハイパーリンク" xfId="5553" builtinId="8" hidden="1"/>
    <cellStyle name="ハイパーリンク" xfId="5555" builtinId="8" hidden="1"/>
    <cellStyle name="ハイパーリンク" xfId="5557" builtinId="8" hidden="1"/>
    <cellStyle name="ハイパーリンク" xfId="5559" builtinId="8" hidden="1"/>
    <cellStyle name="ハイパーリンク" xfId="5561" builtinId="8" hidden="1"/>
    <cellStyle name="ハイパーリンク" xfId="5563" builtinId="8" hidden="1"/>
    <cellStyle name="ハイパーリンク" xfId="5565" builtinId="8" hidden="1"/>
    <cellStyle name="ハイパーリンク" xfId="5567" builtinId="8" hidden="1"/>
    <cellStyle name="ハイパーリンク" xfId="5569" builtinId="8" hidden="1"/>
    <cellStyle name="ハイパーリンク" xfId="5571" builtinId="8" hidden="1"/>
    <cellStyle name="ハイパーリンク" xfId="5573" builtinId="8" hidden="1"/>
    <cellStyle name="ハイパーリンク" xfId="5575" builtinId="8" hidden="1"/>
    <cellStyle name="ハイパーリンク" xfId="5577" builtinId="8" hidden="1"/>
    <cellStyle name="ハイパーリンク" xfId="5579" builtinId="8" hidden="1"/>
    <cellStyle name="ハイパーリンク" xfId="5581" builtinId="8" hidden="1"/>
    <cellStyle name="ハイパーリンク" xfId="5583" builtinId="8" hidden="1"/>
    <cellStyle name="ハイパーリンク" xfId="5585" builtinId="8" hidden="1"/>
    <cellStyle name="ハイパーリンク" xfId="5587" builtinId="8" hidden="1"/>
    <cellStyle name="ハイパーリンク" xfId="5589" builtinId="8" hidden="1"/>
    <cellStyle name="ハイパーリンク" xfId="5591" builtinId="8" hidden="1"/>
    <cellStyle name="ハイパーリンク" xfId="5593" builtinId="8" hidden="1"/>
    <cellStyle name="ハイパーリンク" xfId="5595" builtinId="8" hidden="1"/>
    <cellStyle name="ハイパーリンク" xfId="5597" builtinId="8" hidden="1"/>
    <cellStyle name="ハイパーリンク" xfId="5599" builtinId="8" hidden="1"/>
    <cellStyle name="ハイパーリンク" xfId="5601" builtinId="8" hidden="1"/>
    <cellStyle name="ハイパーリンク" xfId="5603" builtinId="8" hidden="1"/>
    <cellStyle name="ハイパーリンク" xfId="5605" builtinId="8" hidden="1"/>
    <cellStyle name="ハイパーリンク" xfId="5607" builtinId="8" hidden="1"/>
    <cellStyle name="ハイパーリンク" xfId="5609" builtinId="8" hidden="1"/>
    <cellStyle name="ハイパーリンク" xfId="5611" builtinId="8" hidden="1"/>
    <cellStyle name="ハイパーリンク" xfId="5613" builtinId="8" hidden="1"/>
    <cellStyle name="ハイパーリンク" xfId="5615" builtinId="8" hidden="1"/>
    <cellStyle name="ハイパーリンク" xfId="5617" builtinId="8" hidden="1"/>
    <cellStyle name="ハイパーリンク" xfId="5619" builtinId="8" hidden="1"/>
    <cellStyle name="ハイパーリンク" xfId="5621" builtinId="8" hidden="1"/>
    <cellStyle name="ハイパーリンク" xfId="5623" builtinId="8" hidden="1"/>
    <cellStyle name="ハイパーリンク" xfId="5625" builtinId="8" hidden="1"/>
    <cellStyle name="ハイパーリンク" xfId="5627" builtinId="8" hidden="1"/>
    <cellStyle name="ハイパーリンク" xfId="5629" builtinId="8" hidden="1"/>
    <cellStyle name="ハイパーリンク" xfId="5631" builtinId="8" hidden="1"/>
    <cellStyle name="ハイパーリンク" xfId="5633" builtinId="8" hidden="1"/>
    <cellStyle name="ハイパーリンク" xfId="5635" builtinId="8" hidden="1"/>
    <cellStyle name="ハイパーリンク" xfId="5637" builtinId="8" hidden="1"/>
    <cellStyle name="ハイパーリンク" xfId="5639" builtinId="8" hidden="1"/>
    <cellStyle name="ハイパーリンク" xfId="5641" builtinId="8" hidden="1"/>
    <cellStyle name="ハイパーリンク" xfId="5643" builtinId="8" hidden="1"/>
    <cellStyle name="ハイパーリンク" xfId="5645" builtinId="8" hidden="1"/>
    <cellStyle name="ハイパーリンク" xfId="5647" builtinId="8" hidden="1"/>
    <cellStyle name="ハイパーリンク" xfId="5649" builtinId="8" hidden="1"/>
    <cellStyle name="ハイパーリンク" xfId="5651" builtinId="8" hidden="1"/>
    <cellStyle name="ハイパーリンク" xfId="5653" builtinId="8" hidden="1"/>
    <cellStyle name="ハイパーリンク" xfId="5655" builtinId="8" hidden="1"/>
    <cellStyle name="ハイパーリンク" xfId="5657" builtinId="8" hidden="1"/>
    <cellStyle name="ハイパーリンク" xfId="5659" builtinId="8" hidden="1"/>
    <cellStyle name="ハイパーリンク" xfId="5661" builtinId="8" hidden="1"/>
    <cellStyle name="ハイパーリンク" xfId="5663" builtinId="8" hidden="1"/>
    <cellStyle name="ハイパーリンク" xfId="5665" builtinId="8" hidden="1"/>
    <cellStyle name="ハイパーリンク" xfId="5667" builtinId="8" hidden="1"/>
    <cellStyle name="ハイパーリンク" xfId="5669" builtinId="8" hidden="1"/>
    <cellStyle name="ハイパーリンク" xfId="5671" builtinId="8" hidden="1"/>
    <cellStyle name="ハイパーリンク" xfId="5673" builtinId="8" hidden="1"/>
    <cellStyle name="ハイパーリンク" xfId="5675" builtinId="8" hidden="1"/>
    <cellStyle name="ハイパーリンク" xfId="5677" builtinId="8" hidden="1"/>
    <cellStyle name="ハイパーリンク" xfId="5679" builtinId="8" hidden="1"/>
    <cellStyle name="ハイパーリンク" xfId="5681" builtinId="8" hidden="1"/>
    <cellStyle name="ハイパーリンク" xfId="5683" builtinId="8" hidden="1"/>
    <cellStyle name="ハイパーリンク" xfId="5685" builtinId="8" hidden="1"/>
    <cellStyle name="ハイパーリンク" xfId="5687" builtinId="8" hidden="1"/>
    <cellStyle name="ハイパーリンク" xfId="5689" builtinId="8" hidden="1"/>
    <cellStyle name="ハイパーリンク" xfId="5691" builtinId="8" hidden="1"/>
    <cellStyle name="ハイパーリンク" xfId="5693" builtinId="8" hidden="1"/>
    <cellStyle name="ハイパーリンク" xfId="5695" builtinId="8" hidden="1"/>
    <cellStyle name="ハイパーリンク" xfId="5697" builtinId="8" hidden="1"/>
    <cellStyle name="ハイパーリンク" xfId="5699" builtinId="8" hidden="1"/>
    <cellStyle name="ハイパーリンク" xfId="5701" builtinId="8" hidden="1"/>
    <cellStyle name="ハイパーリンク" xfId="5703" builtinId="8" hidden="1"/>
    <cellStyle name="ハイパーリンク" xfId="5705" builtinId="8" hidden="1"/>
    <cellStyle name="ハイパーリンク" xfId="5707" builtinId="8" hidden="1"/>
    <cellStyle name="ハイパーリンク" xfId="5709" builtinId="8" hidden="1"/>
    <cellStyle name="ハイパーリンク" xfId="5711" builtinId="8" hidden="1"/>
    <cellStyle name="ハイパーリンク" xfId="5713" builtinId="8" hidden="1"/>
    <cellStyle name="ハイパーリンク" xfId="5715" builtinId="8" hidden="1"/>
    <cellStyle name="ハイパーリンク" xfId="5717" builtinId="8" hidden="1"/>
    <cellStyle name="ハイパーリンク" xfId="5719" builtinId="8" hidden="1"/>
    <cellStyle name="ハイパーリンク" xfId="5721" builtinId="8" hidden="1"/>
    <cellStyle name="ハイパーリンク" xfId="5723" builtinId="8" hidden="1"/>
    <cellStyle name="ハイパーリンク" xfId="5725" builtinId="8" hidden="1"/>
    <cellStyle name="ハイパーリンク" xfId="5727" builtinId="8" hidden="1"/>
    <cellStyle name="ハイパーリンク" xfId="5729" builtinId="8" hidden="1"/>
    <cellStyle name="ハイパーリンク" xfId="5731" builtinId="8" hidden="1"/>
    <cellStyle name="ハイパーリンク" xfId="5733" builtinId="8" hidden="1"/>
    <cellStyle name="ハイパーリンク" xfId="5735" builtinId="8" hidden="1"/>
    <cellStyle name="ハイパーリンク" xfId="5737" builtinId="8" hidden="1"/>
    <cellStyle name="ハイパーリンク" xfId="5739" builtinId="8" hidden="1"/>
    <cellStyle name="ハイパーリンク" xfId="5741" builtinId="8" hidden="1"/>
    <cellStyle name="ハイパーリンク" xfId="5743" builtinId="8" hidden="1"/>
    <cellStyle name="ハイパーリンク" xfId="5745" builtinId="8" hidden="1"/>
    <cellStyle name="ハイパーリンク" xfId="5747" builtinId="8" hidden="1"/>
    <cellStyle name="ハイパーリンク" xfId="5749" builtinId="8" hidden="1"/>
    <cellStyle name="ハイパーリンク" xfId="5751" builtinId="8" hidden="1"/>
    <cellStyle name="ハイパーリンク" xfId="5753" builtinId="8" hidden="1"/>
    <cellStyle name="ハイパーリンク" xfId="5755" builtinId="8" hidden="1"/>
    <cellStyle name="ハイパーリンク" xfId="5757" builtinId="8" hidden="1"/>
    <cellStyle name="ハイパーリンク" xfId="5759" builtinId="8" hidden="1"/>
    <cellStyle name="ハイパーリンク" xfId="5761" builtinId="8" hidden="1"/>
    <cellStyle name="ハイパーリンク" xfId="5763" builtinId="8" hidden="1"/>
    <cellStyle name="ハイパーリンク" xfId="5765" builtinId="8" hidden="1"/>
    <cellStyle name="ハイパーリンク" xfId="5767" builtinId="8" hidden="1"/>
    <cellStyle name="ハイパーリンク" xfId="5769" builtinId="8" hidden="1"/>
    <cellStyle name="ハイパーリンク" xfId="5771" builtinId="8" hidden="1"/>
    <cellStyle name="ハイパーリンク" xfId="5773" builtinId="8" hidden="1"/>
    <cellStyle name="ハイパーリンク" xfId="5775" builtinId="8" hidden="1"/>
    <cellStyle name="ハイパーリンク" xfId="5777" builtinId="8" hidden="1"/>
    <cellStyle name="ハイパーリンク" xfId="5779" builtinId="8" hidden="1"/>
    <cellStyle name="ハイパーリンク" xfId="5781" builtinId="8" hidden="1"/>
    <cellStyle name="ハイパーリンク" xfId="5783" builtinId="8" hidden="1"/>
    <cellStyle name="ハイパーリンク" xfId="5785" builtinId="8" hidden="1"/>
    <cellStyle name="ハイパーリンク" xfId="5787" builtinId="8" hidden="1"/>
    <cellStyle name="ハイパーリンク" xfId="5789" builtinId="8" hidden="1"/>
    <cellStyle name="ハイパーリンク" xfId="5791" builtinId="8" hidden="1"/>
    <cellStyle name="ハイパーリンク" xfId="5793" builtinId="8" hidden="1"/>
    <cellStyle name="ハイパーリンク" xfId="5795" builtinId="8" hidden="1"/>
    <cellStyle name="ハイパーリンク" xfId="5797" builtinId="8" hidden="1"/>
    <cellStyle name="ハイパーリンク" xfId="5799" builtinId="8" hidden="1"/>
    <cellStyle name="ハイパーリンク" xfId="5801" builtinId="8" hidden="1"/>
    <cellStyle name="ハイパーリンク" xfId="5803" builtinId="8" hidden="1"/>
    <cellStyle name="ハイパーリンク" xfId="5805" builtinId="8" hidden="1"/>
    <cellStyle name="ハイパーリンク" xfId="5807" builtinId="8" hidden="1"/>
    <cellStyle name="ハイパーリンク" xfId="5809" builtinId="8" hidden="1"/>
    <cellStyle name="ハイパーリンク" xfId="5811" builtinId="8" hidden="1"/>
    <cellStyle name="ハイパーリンク" xfId="5813" builtinId="8" hidden="1"/>
    <cellStyle name="ハイパーリンク" xfId="5815" builtinId="8" hidden="1"/>
    <cellStyle name="ハイパーリンク" xfId="5817" builtinId="8" hidden="1"/>
    <cellStyle name="ハイパーリンク" xfId="5819" builtinId="8" hidden="1"/>
    <cellStyle name="ハイパーリンク" xfId="5821" builtinId="8" hidden="1"/>
    <cellStyle name="ハイパーリンク" xfId="5823" builtinId="8" hidden="1"/>
    <cellStyle name="ハイパーリンク" xfId="5825" builtinId="8" hidden="1"/>
    <cellStyle name="ハイパーリンク" xfId="5827" builtinId="8" hidden="1"/>
    <cellStyle name="ハイパーリンク" xfId="5829" builtinId="8" hidden="1"/>
    <cellStyle name="ハイパーリンク" xfId="5831" builtinId="8" hidden="1"/>
    <cellStyle name="ハイパーリンク" xfId="5833" builtinId="8" hidden="1"/>
    <cellStyle name="ハイパーリンク" xfId="5835" builtinId="8" hidden="1"/>
    <cellStyle name="ハイパーリンク" xfId="5837" builtinId="8" hidden="1"/>
    <cellStyle name="ハイパーリンク" xfId="5839" builtinId="8" hidden="1"/>
    <cellStyle name="ハイパーリンク" xfId="5841" builtinId="8" hidden="1"/>
    <cellStyle name="ハイパーリンク" xfId="5843" builtinId="8" hidden="1"/>
    <cellStyle name="ハイパーリンク" xfId="5845" builtinId="8" hidden="1"/>
    <cellStyle name="ハイパーリンク" xfId="5847" builtinId="8" hidden="1"/>
    <cellStyle name="ハイパーリンク" xfId="5849" builtinId="8" hidden="1"/>
    <cellStyle name="ハイパーリンク" xfId="5851" builtinId="8" hidden="1"/>
    <cellStyle name="ハイパーリンク" xfId="5853" builtinId="8" hidden="1"/>
    <cellStyle name="ハイパーリンク" xfId="5855" builtinId="8" hidden="1"/>
    <cellStyle name="ハイパーリンク" xfId="5857" builtinId="8" hidden="1"/>
    <cellStyle name="ハイパーリンク" xfId="5859" builtinId="8" hidden="1"/>
    <cellStyle name="ハイパーリンク" xfId="5861" builtinId="8" hidden="1"/>
    <cellStyle name="ハイパーリンク" xfId="5863" builtinId="8" hidden="1"/>
    <cellStyle name="ハイパーリンク" xfId="5865" builtinId="8" hidden="1"/>
    <cellStyle name="ハイパーリンク" xfId="5867" builtinId="8" hidden="1"/>
    <cellStyle name="ハイパーリンク" xfId="5869" builtinId="8" hidden="1"/>
    <cellStyle name="ハイパーリンク" xfId="5871" builtinId="8" hidden="1"/>
    <cellStyle name="ハイパーリンク" xfId="5873" builtinId="8" hidden="1"/>
    <cellStyle name="ハイパーリンク" xfId="5875" builtinId="8" hidden="1"/>
    <cellStyle name="ハイパーリンク" xfId="5877" builtinId="8" hidden="1"/>
    <cellStyle name="ハイパーリンク" xfId="5879" builtinId="8" hidden="1"/>
    <cellStyle name="ハイパーリンク" xfId="5881" builtinId="8" hidden="1"/>
    <cellStyle name="ハイパーリンク" xfId="5883" builtinId="8" hidden="1"/>
    <cellStyle name="ハイパーリンク" xfId="5885" builtinId="8" hidden="1"/>
    <cellStyle name="ハイパーリンク" xfId="5887" builtinId="8" hidden="1"/>
    <cellStyle name="ハイパーリンク" xfId="5889" builtinId="8" hidden="1"/>
    <cellStyle name="ハイパーリンク" xfId="5891" builtinId="8" hidden="1"/>
    <cellStyle name="ハイパーリンク" xfId="5893" builtinId="8" hidden="1"/>
    <cellStyle name="ハイパーリンク" xfId="5895" builtinId="8" hidden="1"/>
    <cellStyle name="ハイパーリンク" xfId="5897" builtinId="8" hidden="1"/>
    <cellStyle name="ハイパーリンク" xfId="5899" builtinId="8" hidden="1"/>
    <cellStyle name="ハイパーリンク" xfId="5901" builtinId="8" hidden="1"/>
    <cellStyle name="ハイパーリンク" xfId="5903" builtinId="8" hidden="1"/>
    <cellStyle name="ハイパーリンク" xfId="5905" builtinId="8" hidden="1"/>
    <cellStyle name="ハイパーリンク" xfId="5907" builtinId="8" hidden="1"/>
    <cellStyle name="ハイパーリンク" xfId="5909" builtinId="8" hidden="1"/>
    <cellStyle name="ハイパーリンク" xfId="5911" builtinId="8" hidden="1"/>
    <cellStyle name="ハイパーリンク" xfId="5913" builtinId="8" hidden="1"/>
    <cellStyle name="ハイパーリンク" xfId="5915" builtinId="8" hidden="1"/>
    <cellStyle name="ハイパーリンク" xfId="5917" builtinId="8" hidden="1"/>
    <cellStyle name="ハイパーリンク" xfId="5919" builtinId="8" hidden="1"/>
    <cellStyle name="ハイパーリンク" xfId="5921" builtinId="8" hidden="1"/>
    <cellStyle name="ハイパーリンク" xfId="5923" builtinId="8" hidden="1"/>
    <cellStyle name="ハイパーリンク" xfId="5925" builtinId="8" hidden="1"/>
    <cellStyle name="ハイパーリンク" xfId="5927" builtinId="8" hidden="1"/>
    <cellStyle name="ハイパーリンク" xfId="5929" builtinId="8" hidden="1"/>
    <cellStyle name="ハイパーリンク" xfId="5931" builtinId="8" hidden="1"/>
    <cellStyle name="ハイパーリンク" xfId="5933" builtinId="8" hidden="1"/>
    <cellStyle name="ハイパーリンク" xfId="5935" builtinId="8" hidden="1"/>
    <cellStyle name="ハイパーリンク" xfId="5937" builtinId="8" hidden="1"/>
    <cellStyle name="ハイパーリンク" xfId="5939" builtinId="8" hidden="1"/>
    <cellStyle name="ハイパーリンク" xfId="5941" builtinId="8" hidden="1"/>
    <cellStyle name="ハイパーリンク" xfId="5943" builtinId="8" hidden="1"/>
    <cellStyle name="ハイパーリンク" xfId="5945" builtinId="8" hidden="1"/>
    <cellStyle name="ハイパーリンク" xfId="5947" builtinId="8" hidden="1"/>
    <cellStyle name="ハイパーリンク" xfId="5949" builtinId="8" hidden="1"/>
    <cellStyle name="ハイパーリンク" xfId="5951" builtinId="8" hidden="1"/>
    <cellStyle name="ハイパーリンク" xfId="5953" builtinId="8" hidden="1"/>
    <cellStyle name="ハイパーリンク" xfId="5955" builtinId="8" hidden="1"/>
    <cellStyle name="ハイパーリンク" xfId="5957" builtinId="8" hidden="1"/>
    <cellStyle name="ハイパーリンク" xfId="5959" builtinId="8" hidden="1"/>
    <cellStyle name="ハイパーリンク" xfId="5961" builtinId="8" hidden="1"/>
    <cellStyle name="ハイパーリンク" xfId="5963" builtinId="8" hidden="1"/>
    <cellStyle name="ハイパーリンク" xfId="5965" builtinId="8" hidden="1"/>
    <cellStyle name="ハイパーリンク" xfId="5967" builtinId="8" hidden="1"/>
    <cellStyle name="ハイパーリンク" xfId="5969" builtinId="8" hidden="1"/>
    <cellStyle name="ハイパーリンク" xfId="5971" builtinId="8" hidden="1"/>
    <cellStyle name="ハイパーリンク" xfId="5973" builtinId="8" hidden="1"/>
    <cellStyle name="ハイパーリンク" xfId="5975" builtinId="8" hidden="1"/>
    <cellStyle name="ハイパーリンク" xfId="5977" builtinId="8" hidden="1"/>
    <cellStyle name="ハイパーリンク" xfId="5979" builtinId="8" hidden="1"/>
    <cellStyle name="ハイパーリンク" xfId="5981" builtinId="8" hidden="1"/>
    <cellStyle name="ハイパーリンク" xfId="5983" builtinId="8" hidden="1"/>
    <cellStyle name="ハイパーリンク" xfId="5985" builtinId="8" hidden="1"/>
    <cellStyle name="ハイパーリンク" xfId="5987" builtinId="8" hidden="1"/>
    <cellStyle name="ハイパーリンク" xfId="5989" builtinId="8" hidden="1"/>
    <cellStyle name="ハイパーリンク" xfId="5991" builtinId="8" hidden="1"/>
    <cellStyle name="ハイパーリンク" xfId="5993" builtinId="8" hidden="1"/>
    <cellStyle name="ハイパーリンク" xfId="5995" builtinId="8" hidden="1"/>
    <cellStyle name="ハイパーリンク" xfId="5997" builtinId="8" hidden="1"/>
    <cellStyle name="ハイパーリンク" xfId="5999" builtinId="8" hidden="1"/>
    <cellStyle name="ハイパーリンク" xfId="6001" builtinId="8" hidden="1"/>
    <cellStyle name="ハイパーリンク" xfId="6003" builtinId="8" hidden="1"/>
    <cellStyle name="ハイパーリンク" xfId="6005" builtinId="8" hidden="1"/>
    <cellStyle name="ハイパーリンク" xfId="6007" builtinId="8" hidden="1"/>
    <cellStyle name="ハイパーリンク" xfId="6009" builtinId="8" hidden="1"/>
    <cellStyle name="ハイパーリンク" xfId="6011" builtinId="8" hidden="1"/>
    <cellStyle name="ハイパーリンク" xfId="6013" builtinId="8" hidden="1"/>
    <cellStyle name="ハイパーリンク" xfId="6015" builtinId="8" hidden="1"/>
    <cellStyle name="ハイパーリンク" xfId="6017" builtinId="8" hidden="1"/>
    <cellStyle name="ハイパーリンク" xfId="6019" builtinId="8" hidden="1"/>
    <cellStyle name="ハイパーリンク" xfId="6021" builtinId="8" hidden="1"/>
    <cellStyle name="ハイパーリンク" xfId="6023" builtinId="8" hidden="1"/>
    <cellStyle name="ハイパーリンク" xfId="6025" builtinId="8" hidden="1"/>
    <cellStyle name="ハイパーリンク" xfId="6027" builtinId="8" hidden="1"/>
    <cellStyle name="ハイパーリンク" xfId="6029" builtinId="8" hidden="1"/>
    <cellStyle name="ハイパーリンク" xfId="6031" builtinId="8" hidden="1"/>
    <cellStyle name="ハイパーリンク" xfId="6033" builtinId="8" hidden="1"/>
    <cellStyle name="ハイパーリンク" xfId="6035" builtinId="8" hidden="1"/>
    <cellStyle name="ハイパーリンク" xfId="6037" builtinId="8" hidden="1"/>
    <cellStyle name="ハイパーリンク" xfId="6039" builtinId="8" hidden="1"/>
    <cellStyle name="ハイパーリンク" xfId="6041" builtinId="8" hidden="1"/>
    <cellStyle name="ハイパーリンク" xfId="6043" builtinId="8" hidden="1"/>
    <cellStyle name="ハイパーリンク" xfId="6045" builtinId="8" hidden="1"/>
    <cellStyle name="ハイパーリンク" xfId="6047" builtinId="8" hidden="1"/>
    <cellStyle name="ハイパーリンク" xfId="6049" builtinId="8" hidden="1"/>
    <cellStyle name="ハイパーリンク" xfId="6051" builtinId="8" hidden="1"/>
    <cellStyle name="ハイパーリンク" xfId="6053" builtinId="8" hidden="1"/>
    <cellStyle name="ハイパーリンク" xfId="6055" builtinId="8" hidden="1"/>
    <cellStyle name="ハイパーリンク" xfId="6057" builtinId="8" hidden="1"/>
    <cellStyle name="ハイパーリンク" xfId="6059" builtinId="8" hidden="1"/>
    <cellStyle name="ハイパーリンク" xfId="6061" builtinId="8" hidden="1"/>
    <cellStyle name="ハイパーリンク" xfId="6063" builtinId="8" hidden="1"/>
    <cellStyle name="ハイパーリンク" xfId="6065" builtinId="8" hidden="1"/>
    <cellStyle name="ハイパーリンク" xfId="6067" builtinId="8" hidden="1"/>
    <cellStyle name="ハイパーリンク" xfId="6069" builtinId="8" hidden="1"/>
    <cellStyle name="ハイパーリンク" xfId="6071" builtinId="8" hidden="1"/>
    <cellStyle name="ハイパーリンク" xfId="6073" builtinId="8" hidden="1"/>
    <cellStyle name="ハイパーリンク" xfId="6075" builtinId="8" hidden="1"/>
    <cellStyle name="ハイパーリンク" xfId="6077" builtinId="8" hidden="1"/>
    <cellStyle name="ハイパーリンク" xfId="6079" builtinId="8" hidden="1"/>
    <cellStyle name="ハイパーリンク" xfId="6081" builtinId="8" hidden="1"/>
    <cellStyle name="ハイパーリンク" xfId="6083" builtinId="8" hidden="1"/>
    <cellStyle name="ハイパーリンク" xfId="6085" builtinId="8" hidden="1"/>
    <cellStyle name="ハイパーリンク" xfId="6087" builtinId="8" hidden="1"/>
    <cellStyle name="ハイパーリンク" xfId="6089" builtinId="8" hidden="1"/>
    <cellStyle name="ハイパーリンク" xfId="6091" builtinId="8" hidden="1"/>
    <cellStyle name="ハイパーリンク" xfId="6093" builtinId="8" hidden="1"/>
    <cellStyle name="ハイパーリンク" xfId="6095" builtinId="8" hidden="1"/>
    <cellStyle name="ハイパーリンク" xfId="6097" builtinId="8" hidden="1"/>
    <cellStyle name="ハイパーリンク" xfId="6099" builtinId="8" hidden="1"/>
    <cellStyle name="ハイパーリンク" xfId="6101" builtinId="8" hidden="1"/>
    <cellStyle name="ハイパーリンク" xfId="6103" builtinId="8" hidden="1"/>
    <cellStyle name="ハイパーリンク" xfId="6105" builtinId="8" hidden="1"/>
    <cellStyle name="ハイパーリンク" xfId="6107" builtinId="8" hidden="1"/>
    <cellStyle name="ハイパーリンク" xfId="6109" builtinId="8" hidden="1"/>
    <cellStyle name="ハイパーリンク" xfId="6111" builtinId="8" hidden="1"/>
    <cellStyle name="ハイパーリンク" xfId="6113" builtinId="8" hidden="1"/>
    <cellStyle name="ハイパーリンク" xfId="6115" builtinId="8" hidden="1"/>
    <cellStyle name="ハイパーリンク" xfId="6117" builtinId="8" hidden="1"/>
    <cellStyle name="ハイパーリンク" xfId="6119" builtinId="8" hidden="1"/>
    <cellStyle name="ハイパーリンク" xfId="6121" builtinId="8" hidden="1"/>
    <cellStyle name="ハイパーリンク" xfId="6123" builtinId="8" hidden="1"/>
    <cellStyle name="ハイパーリンク" xfId="6125" builtinId="8" hidden="1"/>
    <cellStyle name="ハイパーリンク" xfId="6127" builtinId="8" hidden="1"/>
    <cellStyle name="ハイパーリンク" xfId="6129" builtinId="8" hidden="1"/>
    <cellStyle name="ハイパーリンク" xfId="6131" builtinId="8" hidden="1"/>
    <cellStyle name="ハイパーリンク" xfId="6133" builtinId="8" hidden="1"/>
    <cellStyle name="ハイパーリンク" xfId="6135" builtinId="8" hidden="1"/>
    <cellStyle name="ハイパーリンク" xfId="6137" builtinId="8" hidden="1"/>
    <cellStyle name="ハイパーリンク" xfId="6139" builtinId="8" hidden="1"/>
    <cellStyle name="ハイパーリンク" xfId="6141" builtinId="8" hidden="1"/>
    <cellStyle name="ハイパーリンク" xfId="6143" builtinId="8" hidden="1"/>
    <cellStyle name="ハイパーリンク" xfId="6145" builtinId="8" hidden="1"/>
    <cellStyle name="ハイパーリンク" xfId="6147" builtinId="8" hidden="1"/>
    <cellStyle name="ハイパーリンク" xfId="6149" builtinId="8" hidden="1"/>
    <cellStyle name="ハイパーリンク" xfId="6151" builtinId="8" hidden="1"/>
    <cellStyle name="ハイパーリンク" xfId="6153" builtinId="8" hidden="1"/>
    <cellStyle name="ハイパーリンク" xfId="6155" builtinId="8" hidden="1"/>
    <cellStyle name="ハイパーリンク" xfId="6157" builtinId="8" hidden="1"/>
    <cellStyle name="ハイパーリンク" xfId="6159" builtinId="8" hidden="1"/>
    <cellStyle name="ハイパーリンク" xfId="6161" builtinId="8" hidden="1"/>
    <cellStyle name="ハイパーリンク" xfId="6163" builtinId="8" hidden="1"/>
    <cellStyle name="ハイパーリンク" xfId="6165" builtinId="8" hidden="1"/>
    <cellStyle name="ハイパーリンク" xfId="6167" builtinId="8" hidden="1"/>
    <cellStyle name="ハイパーリンク" xfId="6169" builtinId="8" hidden="1"/>
    <cellStyle name="ハイパーリンク" xfId="6171" builtinId="8" hidden="1"/>
    <cellStyle name="ハイパーリンク" xfId="6173" builtinId="8" hidden="1"/>
    <cellStyle name="ハイパーリンク" xfId="6175" builtinId="8" hidden="1"/>
    <cellStyle name="ハイパーリンク" xfId="6177" builtinId="8" hidden="1"/>
    <cellStyle name="ハイパーリンク" xfId="6179" builtinId="8" hidden="1"/>
    <cellStyle name="ハイパーリンク" xfId="6181" builtinId="8" hidden="1"/>
    <cellStyle name="ハイパーリンク" xfId="6183" builtinId="8" hidden="1"/>
    <cellStyle name="ハイパーリンク" xfId="6185" builtinId="8" hidden="1"/>
    <cellStyle name="ハイパーリンク" xfId="6187" builtinId="8" hidden="1"/>
    <cellStyle name="ハイパーリンク" xfId="6189" builtinId="8" hidden="1"/>
    <cellStyle name="ハイパーリンク" xfId="6191" builtinId="8" hidden="1"/>
    <cellStyle name="ハイパーリンク" xfId="6193" builtinId="8" hidden="1"/>
    <cellStyle name="ハイパーリンク" xfId="6195" builtinId="8" hidden="1"/>
    <cellStyle name="ハイパーリンク" xfId="6197" builtinId="8" hidden="1"/>
    <cellStyle name="ハイパーリンク" xfId="6199" builtinId="8" hidden="1"/>
    <cellStyle name="ハイパーリンク" xfId="6201" builtinId="8" hidden="1"/>
    <cellStyle name="ハイパーリンク" xfId="6203" builtinId="8" hidden="1"/>
    <cellStyle name="ハイパーリンク" xfId="6205" builtinId="8" hidden="1"/>
    <cellStyle name="ハイパーリンク" xfId="6207" builtinId="8" hidden="1"/>
    <cellStyle name="ハイパーリンク" xfId="6209" builtinId="8" hidden="1"/>
    <cellStyle name="ハイパーリンク" xfId="6211" builtinId="8" hidden="1"/>
    <cellStyle name="ハイパーリンク" xfId="6213" builtinId="8" hidden="1"/>
    <cellStyle name="ハイパーリンク" xfId="6215" builtinId="8" hidden="1"/>
    <cellStyle name="ハイパーリンク" xfId="6217" builtinId="8" hidden="1"/>
    <cellStyle name="ハイパーリンク" xfId="6219" builtinId="8" hidden="1"/>
    <cellStyle name="ハイパーリンク" xfId="6221" builtinId="8" hidden="1"/>
    <cellStyle name="ハイパーリンク" xfId="6223" builtinId="8" hidden="1"/>
    <cellStyle name="ハイパーリンク" xfId="6225" builtinId="8" hidden="1"/>
    <cellStyle name="ハイパーリンク" xfId="6227" builtinId="8" hidden="1"/>
    <cellStyle name="ハイパーリンク" xfId="6229" builtinId="8" hidden="1"/>
    <cellStyle name="ハイパーリンク" xfId="6231" builtinId="8" hidden="1"/>
    <cellStyle name="ハイパーリンク" xfId="6233" builtinId="8" hidden="1"/>
    <cellStyle name="ハイパーリンク" xfId="6235" builtinId="8" hidden="1"/>
    <cellStyle name="ハイパーリンク" xfId="6237" builtinId="8" hidden="1"/>
    <cellStyle name="ハイパーリンク" xfId="6239" builtinId="8" hidden="1"/>
    <cellStyle name="ハイパーリンク" xfId="6241" builtinId="8" hidden="1"/>
    <cellStyle name="ハイパーリンク" xfId="6243" builtinId="8" hidden="1"/>
    <cellStyle name="ハイパーリンク" xfId="6245" builtinId="8" hidden="1"/>
    <cellStyle name="ハイパーリンク" xfId="6247" builtinId="8" hidden="1"/>
    <cellStyle name="ハイパーリンク" xfId="6249" builtinId="8" hidden="1"/>
    <cellStyle name="ハイパーリンク" xfId="6251" builtinId="8" hidden="1"/>
    <cellStyle name="ハイパーリンク" xfId="6253" builtinId="8" hidden="1"/>
    <cellStyle name="ハイパーリンク" xfId="6255" builtinId="8" hidden="1"/>
    <cellStyle name="ハイパーリンク" xfId="6257" builtinId="8" hidden="1"/>
    <cellStyle name="ハイパーリンク" xfId="6259" builtinId="8" hidden="1"/>
    <cellStyle name="ハイパーリンク" xfId="6261" builtinId="8" hidden="1"/>
    <cellStyle name="ハイパーリンク" xfId="6263" builtinId="8" hidden="1"/>
    <cellStyle name="ハイパーリンク" xfId="6265" builtinId="8" hidden="1"/>
    <cellStyle name="ハイパーリンク" xfId="6267" builtinId="8" hidden="1"/>
    <cellStyle name="ハイパーリンク" xfId="6269" builtinId="8" hidden="1"/>
    <cellStyle name="ハイパーリンク" xfId="6271" builtinId="8" hidden="1"/>
    <cellStyle name="ハイパーリンク" xfId="6273" builtinId="8" hidden="1"/>
    <cellStyle name="ハイパーリンク" xfId="6275" builtinId="8" hidden="1"/>
    <cellStyle name="ハイパーリンク" xfId="6277" builtinId="8" hidden="1"/>
    <cellStyle name="ハイパーリンク" xfId="6279" builtinId="8" hidden="1"/>
    <cellStyle name="ハイパーリンク" xfId="6281" builtinId="8" hidden="1"/>
    <cellStyle name="ハイパーリンク" xfId="6283" builtinId="8" hidden="1"/>
    <cellStyle name="ハイパーリンク" xfId="6285" builtinId="8" hidden="1"/>
    <cellStyle name="ハイパーリンク" xfId="6287" builtinId="8" hidden="1"/>
    <cellStyle name="ハイパーリンク" xfId="6289" builtinId="8" hidden="1"/>
    <cellStyle name="ハイパーリンク" xfId="6291" builtinId="8" hidden="1"/>
    <cellStyle name="ハイパーリンク" xfId="6293" builtinId="8" hidden="1"/>
    <cellStyle name="ハイパーリンク" xfId="6295" builtinId="8" hidden="1"/>
    <cellStyle name="ハイパーリンク" xfId="6297" builtinId="8" hidden="1"/>
    <cellStyle name="ハイパーリンク" xfId="6299" builtinId="8" hidden="1"/>
    <cellStyle name="ハイパーリンク" xfId="6301" builtinId="8" hidden="1"/>
    <cellStyle name="ハイパーリンク" xfId="6303" builtinId="8" hidden="1"/>
    <cellStyle name="ハイパーリンク" xfId="6305" builtinId="8" hidden="1"/>
    <cellStyle name="ハイパーリンク" xfId="6307" builtinId="8" hidden="1"/>
    <cellStyle name="ハイパーリンク" xfId="6309" builtinId="8" hidden="1"/>
    <cellStyle name="ハイパーリンク" xfId="6311" builtinId="8" hidden="1"/>
    <cellStyle name="ハイパーリンク" xfId="6313" builtinId="8" hidden="1"/>
    <cellStyle name="ハイパーリンク" xfId="6315" builtinId="8" hidden="1"/>
    <cellStyle name="ハイパーリンク" xfId="6317" builtinId="8" hidden="1"/>
    <cellStyle name="ハイパーリンク" xfId="6319" builtinId="8" hidden="1"/>
    <cellStyle name="ハイパーリンク" xfId="6321" builtinId="8" hidden="1"/>
    <cellStyle name="ハイパーリンク" xfId="6323" builtinId="8" hidden="1"/>
    <cellStyle name="ハイパーリンク" xfId="6325" builtinId="8" hidden="1"/>
    <cellStyle name="ハイパーリンク" xfId="6327" builtinId="8" hidden="1"/>
    <cellStyle name="ハイパーリンク" xfId="6329" builtinId="8" hidden="1"/>
    <cellStyle name="ハイパーリンク" xfId="6331" builtinId="8" hidden="1"/>
    <cellStyle name="ハイパーリンク" xfId="6333" builtinId="8" hidden="1"/>
    <cellStyle name="ハイパーリンク" xfId="6335" builtinId="8" hidden="1"/>
    <cellStyle name="ハイパーリンク" xfId="6337" builtinId="8" hidden="1"/>
    <cellStyle name="ハイパーリンク" xfId="6339" builtinId="8" hidden="1"/>
    <cellStyle name="ハイパーリンク" xfId="6341" builtinId="8" hidden="1"/>
    <cellStyle name="ハイパーリンク" xfId="6343" builtinId="8" hidden="1"/>
    <cellStyle name="ハイパーリンク" xfId="6345" builtinId="8" hidden="1"/>
    <cellStyle name="ハイパーリンク" xfId="6347" builtinId="8" hidden="1"/>
    <cellStyle name="ハイパーリンク" xfId="6349" builtinId="8" hidden="1"/>
    <cellStyle name="ハイパーリンク" xfId="6351" builtinId="8" hidden="1"/>
    <cellStyle name="ハイパーリンク" xfId="6353" builtinId="8" hidden="1"/>
    <cellStyle name="ハイパーリンク" xfId="6355" builtinId="8" hidden="1"/>
    <cellStyle name="ハイパーリンク" xfId="6357" builtinId="8" hidden="1"/>
    <cellStyle name="ハイパーリンク" xfId="6359" builtinId="8" hidden="1"/>
    <cellStyle name="ハイパーリンク" xfId="6361" builtinId="8" hidden="1"/>
    <cellStyle name="ハイパーリンク" xfId="6363" builtinId="8" hidden="1"/>
    <cellStyle name="ハイパーリンク" xfId="6365" builtinId="8" hidden="1"/>
    <cellStyle name="ハイパーリンク" xfId="6367" builtinId="8" hidden="1"/>
    <cellStyle name="ハイパーリンク" xfId="6369" builtinId="8" hidden="1"/>
    <cellStyle name="ハイパーリンク" xfId="6371" builtinId="8" hidden="1"/>
    <cellStyle name="ハイパーリンク" xfId="6373" builtinId="8" hidden="1"/>
    <cellStyle name="ハイパーリンク" xfId="6375" builtinId="8" hidden="1"/>
    <cellStyle name="ハイパーリンク" xfId="6377" builtinId="8" hidden="1"/>
    <cellStyle name="ハイパーリンク" xfId="6379" builtinId="8" hidden="1"/>
    <cellStyle name="ハイパーリンク" xfId="6381" builtinId="8" hidden="1"/>
    <cellStyle name="ハイパーリンク" xfId="6383" builtinId="8" hidden="1"/>
    <cellStyle name="ハイパーリンク" xfId="6385" builtinId="8" hidden="1"/>
    <cellStyle name="ハイパーリンク" xfId="6387" builtinId="8" hidden="1"/>
    <cellStyle name="ハイパーリンク" xfId="6389" builtinId="8" hidden="1"/>
    <cellStyle name="ハイパーリンク" xfId="6391" builtinId="8" hidden="1"/>
    <cellStyle name="ハイパーリンク" xfId="6393" builtinId="8" hidden="1"/>
    <cellStyle name="ハイパーリンク" xfId="6395" builtinId="8" hidden="1"/>
    <cellStyle name="ハイパーリンク" xfId="6397" builtinId="8" hidden="1"/>
    <cellStyle name="ハイパーリンク" xfId="6399" builtinId="8" hidden="1"/>
    <cellStyle name="ハイパーリンク" xfId="6401" builtinId="8" hidden="1"/>
    <cellStyle name="ハイパーリンク" xfId="6403" builtinId="8" hidden="1"/>
    <cellStyle name="ハイパーリンク" xfId="6405" builtinId="8" hidden="1"/>
    <cellStyle name="ハイパーリンク" xfId="6407" builtinId="8" hidden="1"/>
    <cellStyle name="ハイパーリンク" xfId="6409" builtinId="8" hidden="1"/>
    <cellStyle name="ハイパーリンク" xfId="6411" builtinId="8" hidden="1"/>
    <cellStyle name="ハイパーリンク" xfId="6413" builtinId="8" hidden="1"/>
    <cellStyle name="ハイパーリンク" xfId="6415" builtinId="8" hidden="1"/>
    <cellStyle name="ハイパーリンク" xfId="6417" builtinId="8" hidden="1"/>
    <cellStyle name="ハイパーリンク" xfId="6419" builtinId="8" hidden="1"/>
    <cellStyle name="ハイパーリンク" xfId="6421" builtinId="8" hidden="1"/>
    <cellStyle name="ハイパーリンク" xfId="6423" builtinId="8" hidden="1"/>
    <cellStyle name="ハイパーリンク" xfId="6425" builtinId="8" hidden="1"/>
    <cellStyle name="ハイパーリンク" xfId="6427" builtinId="8" hidden="1"/>
    <cellStyle name="ハイパーリンク" xfId="6429" builtinId="8" hidden="1"/>
    <cellStyle name="ハイパーリンク" xfId="6431" builtinId="8" hidden="1"/>
    <cellStyle name="ハイパーリンク" xfId="6433" builtinId="8" hidden="1"/>
    <cellStyle name="ハイパーリンク" xfId="6435" builtinId="8" hidden="1"/>
    <cellStyle name="ハイパーリンク" xfId="6437" builtinId="8" hidden="1"/>
    <cellStyle name="ハイパーリンク" xfId="6439" builtinId="8" hidden="1"/>
    <cellStyle name="ハイパーリンク" xfId="6441" builtinId="8" hidden="1"/>
    <cellStyle name="ハイパーリンク" xfId="6443" builtinId="8" hidden="1"/>
    <cellStyle name="ハイパーリンク" xfId="6445" builtinId="8" hidden="1"/>
    <cellStyle name="ハイパーリンク" xfId="6447" builtinId="8" hidden="1"/>
    <cellStyle name="ハイパーリンク" xfId="6449" builtinId="8" hidden="1"/>
    <cellStyle name="ハイパーリンク" xfId="6451" builtinId="8" hidden="1"/>
    <cellStyle name="ハイパーリンク" xfId="6453" builtinId="8" hidden="1"/>
    <cellStyle name="ハイパーリンク" xfId="6455" builtinId="8" hidden="1"/>
    <cellStyle name="ハイパーリンク" xfId="6457" builtinId="8" hidden="1"/>
    <cellStyle name="ハイパーリンク" xfId="6459" builtinId="8" hidden="1"/>
    <cellStyle name="ハイパーリンク" xfId="6461" builtinId="8" hidden="1"/>
    <cellStyle name="ハイパーリンク" xfId="6463" builtinId="8" hidden="1"/>
    <cellStyle name="ハイパーリンク" xfId="6465" builtinId="8" hidden="1"/>
    <cellStyle name="ハイパーリンク" xfId="6467" builtinId="8" hidden="1"/>
    <cellStyle name="ハイパーリンク" xfId="6469" builtinId="8" hidden="1"/>
    <cellStyle name="ハイパーリンク" xfId="6471" builtinId="8" hidden="1"/>
    <cellStyle name="ハイパーリンク" xfId="6473" builtinId="8" hidden="1"/>
    <cellStyle name="ハイパーリンク" xfId="6475" builtinId="8" hidden="1"/>
    <cellStyle name="ハイパーリンク" xfId="6477" builtinId="8" hidden="1"/>
    <cellStyle name="ハイパーリンク" xfId="6479" builtinId="8" hidden="1"/>
    <cellStyle name="ハイパーリンク" xfId="6481" builtinId="8" hidden="1"/>
    <cellStyle name="ハイパーリンク" xfId="6483" builtinId="8" hidden="1"/>
    <cellStyle name="ハイパーリンク" xfId="6485" builtinId="8" hidden="1"/>
    <cellStyle name="ハイパーリンク" xfId="6487" builtinId="8" hidden="1"/>
    <cellStyle name="ハイパーリンク" xfId="6489" builtinId="8" hidden="1"/>
    <cellStyle name="ハイパーリンク" xfId="6491" builtinId="8" hidden="1"/>
    <cellStyle name="ハイパーリンク" xfId="6493" builtinId="8" hidden="1"/>
    <cellStyle name="ハイパーリンク" xfId="6495" builtinId="8" hidden="1"/>
    <cellStyle name="ハイパーリンク" xfId="6497" builtinId="8" hidden="1"/>
    <cellStyle name="ハイパーリンク" xfId="6499" builtinId="8" hidden="1"/>
    <cellStyle name="ハイパーリンク" xfId="6501" builtinId="8" hidden="1"/>
    <cellStyle name="ハイパーリンク" xfId="6503" builtinId="8" hidden="1"/>
    <cellStyle name="ハイパーリンク" xfId="6505" builtinId="8" hidden="1"/>
    <cellStyle name="ハイパーリンク" xfId="6507" builtinId="8" hidden="1"/>
    <cellStyle name="ハイパーリンク" xfId="6509" builtinId="8" hidden="1"/>
    <cellStyle name="ハイパーリンク" xfId="6511" builtinId="8" hidden="1"/>
    <cellStyle name="ハイパーリンク" xfId="6513" builtinId="8" hidden="1"/>
    <cellStyle name="ハイパーリンク" xfId="6515" builtinId="8" hidden="1"/>
    <cellStyle name="ハイパーリンク" xfId="6517" builtinId="8" hidden="1"/>
    <cellStyle name="ハイパーリンク" xfId="6519" builtinId="8" hidden="1"/>
    <cellStyle name="ハイパーリンク" xfId="6521" builtinId="8" hidden="1"/>
    <cellStyle name="ハイパーリンク" xfId="6523" builtinId="8" hidden="1"/>
    <cellStyle name="ハイパーリンク" xfId="6525" builtinId="8" hidden="1"/>
    <cellStyle name="ハイパーリンク" xfId="6527" builtinId="8" hidden="1"/>
    <cellStyle name="ハイパーリンク" xfId="6529" builtinId="8" hidden="1"/>
    <cellStyle name="ハイパーリンク" xfId="6531" builtinId="8" hidden="1"/>
    <cellStyle name="ハイパーリンク" xfId="6533" builtinId="8" hidden="1"/>
    <cellStyle name="ハイパーリンク" xfId="6535" builtinId="8" hidden="1"/>
    <cellStyle name="ハイパーリンク" xfId="6537" builtinId="8" hidden="1"/>
    <cellStyle name="ハイパーリンク" xfId="6539" builtinId="8" hidden="1"/>
    <cellStyle name="ハイパーリンク" xfId="6541" builtinId="8" hidden="1"/>
    <cellStyle name="ハイパーリンク" xfId="6543" builtinId="8" hidden="1"/>
    <cellStyle name="ハイパーリンク" xfId="6545" builtinId="8" hidden="1"/>
    <cellStyle name="ハイパーリンク" xfId="6547" builtinId="8" hidden="1"/>
    <cellStyle name="ハイパーリンク" xfId="6549" builtinId="8" hidden="1"/>
    <cellStyle name="ハイパーリンク" xfId="6551" builtinId="8" hidden="1"/>
    <cellStyle name="ハイパーリンク" xfId="6553" builtinId="8" hidden="1"/>
    <cellStyle name="ハイパーリンク" xfId="6555" builtinId="8" hidden="1"/>
    <cellStyle name="ハイパーリンク" xfId="6557" builtinId="8" hidden="1"/>
    <cellStyle name="ハイパーリンク" xfId="6559" builtinId="8" hidden="1"/>
    <cellStyle name="ハイパーリンク" xfId="6561" builtinId="8" hidden="1"/>
    <cellStyle name="ハイパーリンク" xfId="6563" builtinId="8" hidden="1"/>
    <cellStyle name="ハイパーリンク" xfId="6565" builtinId="8" hidden="1"/>
    <cellStyle name="ハイパーリンク" xfId="6567" builtinId="8" hidden="1"/>
    <cellStyle name="ハイパーリンク" xfId="6569" builtinId="8" hidden="1"/>
    <cellStyle name="ハイパーリンク" xfId="6571" builtinId="8" hidden="1"/>
    <cellStyle name="ハイパーリンク" xfId="6573" builtinId="8" hidden="1"/>
    <cellStyle name="ハイパーリンク" xfId="6575" builtinId="8" hidden="1"/>
    <cellStyle name="ハイパーリンク" xfId="6577" builtinId="8" hidden="1"/>
    <cellStyle name="ハイパーリンク" xfId="6579" builtinId="8" hidden="1"/>
    <cellStyle name="ハイパーリンク" xfId="6581" builtinId="8" hidden="1"/>
    <cellStyle name="ハイパーリンク" xfId="6583" builtinId="8" hidden="1"/>
    <cellStyle name="ハイパーリンク" xfId="6585" builtinId="8" hidden="1"/>
    <cellStyle name="ハイパーリンク" xfId="6587" builtinId="8" hidden="1"/>
    <cellStyle name="ハイパーリンク" xfId="6589" builtinId="8" hidden="1"/>
    <cellStyle name="ハイパーリンク" xfId="6591" builtinId="8" hidden="1"/>
    <cellStyle name="ハイパーリンク" xfId="6593" builtinId="8" hidden="1"/>
    <cellStyle name="ハイパーリンク" xfId="6595" builtinId="8" hidden="1"/>
    <cellStyle name="ハイパーリンク" xfId="6597" builtinId="8" hidden="1"/>
    <cellStyle name="ハイパーリンク" xfId="6599" builtinId="8" hidden="1"/>
    <cellStyle name="ハイパーリンク" xfId="6601" builtinId="8" hidden="1"/>
    <cellStyle name="ハイパーリンク" xfId="6603" builtinId="8" hidden="1"/>
    <cellStyle name="ハイパーリンク" xfId="6605" builtinId="8" hidden="1"/>
    <cellStyle name="ハイパーリンク" xfId="6607" builtinId="8" hidden="1"/>
    <cellStyle name="ハイパーリンク" xfId="6609" builtinId="8" hidden="1"/>
    <cellStyle name="ハイパーリンク" xfId="6611" builtinId="8" hidden="1"/>
    <cellStyle name="ハイパーリンク" xfId="6613" builtinId="8" hidden="1"/>
    <cellStyle name="ハイパーリンク" xfId="6615" builtinId="8" hidden="1"/>
    <cellStyle name="ハイパーリンク" xfId="6617" builtinId="8" hidden="1"/>
    <cellStyle name="ハイパーリンク" xfId="6619" builtinId="8" hidden="1"/>
    <cellStyle name="ハイパーリンク" xfId="6621" builtinId="8" hidden="1"/>
    <cellStyle name="ハイパーリンク" xfId="6623" builtinId="8" hidden="1"/>
    <cellStyle name="ハイパーリンク" xfId="6625" builtinId="8" hidden="1"/>
    <cellStyle name="ハイパーリンク" xfId="6627" builtinId="8" hidden="1"/>
    <cellStyle name="ハイパーリンク" xfId="6629" builtinId="8" hidden="1"/>
    <cellStyle name="ハイパーリンク" xfId="6631" builtinId="8" hidden="1"/>
    <cellStyle name="ハイパーリンク" xfId="6633" builtinId="8" hidden="1"/>
    <cellStyle name="ハイパーリンク" xfId="6635" builtinId="8" hidden="1"/>
    <cellStyle name="ハイパーリンク" xfId="6637" builtinId="8" hidden="1"/>
    <cellStyle name="ハイパーリンク" xfId="6639" builtinId="8" hidden="1"/>
    <cellStyle name="ハイパーリンク" xfId="6641" builtinId="8" hidden="1"/>
    <cellStyle name="ハイパーリンク" xfId="6643" builtinId="8" hidden="1"/>
    <cellStyle name="ハイパーリンク" xfId="6645" builtinId="8" hidden="1"/>
    <cellStyle name="ハイパーリンク" xfId="6647" builtinId="8" hidden="1"/>
    <cellStyle name="ハイパーリンク" xfId="6649" builtinId="8" hidden="1"/>
    <cellStyle name="ハイパーリンク" xfId="6651" builtinId="8" hidden="1"/>
    <cellStyle name="ハイパーリンク" xfId="6653" builtinId="8" hidden="1"/>
    <cellStyle name="ハイパーリンク" xfId="6655" builtinId="8" hidden="1"/>
    <cellStyle name="ハイパーリンク" xfId="6657" builtinId="8" hidden="1"/>
    <cellStyle name="ハイパーリンク" xfId="6659" builtinId="8" hidden="1"/>
    <cellStyle name="ハイパーリンク" xfId="6661" builtinId="8" hidden="1"/>
    <cellStyle name="ハイパーリンク" xfId="6663" builtinId="8" hidden="1"/>
    <cellStyle name="ハイパーリンク" xfId="6665" builtinId="8" hidden="1"/>
    <cellStyle name="ハイパーリンク" xfId="6667" builtinId="8" hidden="1"/>
    <cellStyle name="ハイパーリンク" xfId="6669" builtinId="8" hidden="1"/>
    <cellStyle name="ハイパーリンク" xfId="6671" builtinId="8" hidden="1"/>
    <cellStyle name="ハイパーリンク" xfId="6673" builtinId="8" hidden="1"/>
    <cellStyle name="ハイパーリンク" xfId="6675" builtinId="8" hidden="1"/>
    <cellStyle name="ハイパーリンク" xfId="6677" builtinId="8" hidden="1"/>
    <cellStyle name="ハイパーリンク" xfId="6679" builtinId="8" hidden="1"/>
    <cellStyle name="ハイパーリンク" xfId="6681" builtinId="8" hidden="1"/>
    <cellStyle name="ハイパーリンク" xfId="6683" builtinId="8" hidden="1"/>
    <cellStyle name="ハイパーリンク" xfId="6685" builtinId="8" hidden="1"/>
    <cellStyle name="ハイパーリンク" xfId="6687" builtinId="8" hidden="1"/>
    <cellStyle name="ハイパーリンク" xfId="6689" builtinId="8" hidden="1"/>
    <cellStyle name="ハイパーリンク" xfId="6691" builtinId="8" hidden="1"/>
    <cellStyle name="ハイパーリンク" xfId="6693" builtinId="8" hidden="1"/>
    <cellStyle name="ハイパーリンク" xfId="6695" builtinId="8" hidden="1"/>
    <cellStyle name="ハイパーリンク" xfId="6697" builtinId="8" hidden="1"/>
    <cellStyle name="ハイパーリンク" xfId="6699" builtinId="8" hidden="1"/>
    <cellStyle name="ハイパーリンク" xfId="6701" builtinId="8" hidden="1"/>
    <cellStyle name="ハイパーリンク" xfId="6703" builtinId="8" hidden="1"/>
    <cellStyle name="ハイパーリンク" xfId="6705" builtinId="8" hidden="1"/>
    <cellStyle name="ハイパーリンク" xfId="6707" builtinId="8" hidden="1"/>
    <cellStyle name="ハイパーリンク" xfId="6709" builtinId="8" hidden="1"/>
    <cellStyle name="ハイパーリンク" xfId="6711" builtinId="8" hidden="1"/>
    <cellStyle name="ハイパーリンク" xfId="6713" builtinId="8" hidden="1"/>
    <cellStyle name="ハイパーリンク" xfId="6715" builtinId="8" hidden="1"/>
    <cellStyle name="ハイパーリンク" xfId="6717" builtinId="8" hidden="1"/>
    <cellStyle name="ハイパーリンク" xfId="6719" builtinId="8" hidden="1"/>
    <cellStyle name="ハイパーリンク" xfId="6721" builtinId="8" hidden="1"/>
    <cellStyle name="ハイパーリンク" xfId="6723" builtinId="8" hidden="1"/>
    <cellStyle name="ハイパーリンク" xfId="6725" builtinId="8" hidden="1"/>
    <cellStyle name="ハイパーリンク" xfId="6727" builtinId="8" hidden="1"/>
    <cellStyle name="ハイパーリンク" xfId="6729" builtinId="8" hidden="1"/>
    <cellStyle name="ハイパーリンク" xfId="6731" builtinId="8" hidden="1"/>
    <cellStyle name="ハイパーリンク" xfId="6733" builtinId="8" hidden="1"/>
    <cellStyle name="ハイパーリンク" xfId="6735" builtinId="8" hidden="1"/>
    <cellStyle name="ハイパーリンク" xfId="6737" builtinId="8" hidden="1"/>
    <cellStyle name="ハイパーリンク" xfId="6739" builtinId="8" hidden="1"/>
    <cellStyle name="ハイパーリンク" xfId="6741" builtinId="8" hidden="1"/>
    <cellStyle name="ハイパーリンク" xfId="6743" builtinId="8" hidden="1"/>
    <cellStyle name="ハイパーリンク" xfId="6745" builtinId="8" hidden="1"/>
    <cellStyle name="ハイパーリンク" xfId="6747" builtinId="8" hidden="1"/>
    <cellStyle name="ハイパーリンク" xfId="6749" builtinId="8" hidden="1"/>
    <cellStyle name="ハイパーリンク" xfId="6751" builtinId="8" hidden="1"/>
    <cellStyle name="ハイパーリンク" xfId="6753" builtinId="8" hidden="1"/>
    <cellStyle name="ハイパーリンク" xfId="6755" builtinId="8" hidden="1"/>
    <cellStyle name="ハイパーリンク" xfId="6757" builtinId="8" hidden="1"/>
    <cellStyle name="ハイパーリンク" xfId="6759" builtinId="8" hidden="1"/>
    <cellStyle name="ハイパーリンク" xfId="6761" builtinId="8" hidden="1"/>
    <cellStyle name="ハイパーリンク" xfId="6763" builtinId="8" hidden="1"/>
    <cellStyle name="ハイパーリンク" xfId="6765" builtinId="8" hidden="1"/>
    <cellStyle name="ハイパーリンク" xfId="6767" builtinId="8" hidden="1"/>
    <cellStyle name="ハイパーリンク" xfId="6769" builtinId="8" hidden="1"/>
    <cellStyle name="ハイパーリンク" xfId="6771" builtinId="8" hidden="1"/>
    <cellStyle name="ハイパーリンク" xfId="6773" builtinId="8" hidden="1"/>
    <cellStyle name="ハイパーリンク" xfId="6775" builtinId="8" hidden="1"/>
    <cellStyle name="ハイパーリンク" xfId="6777" builtinId="8" hidden="1"/>
    <cellStyle name="ハイパーリンク" xfId="6779" builtinId="8" hidden="1"/>
    <cellStyle name="ハイパーリンク" xfId="6781" builtinId="8" hidden="1"/>
    <cellStyle name="ハイパーリンク" xfId="6783" builtinId="8" hidden="1"/>
    <cellStyle name="ハイパーリンク" xfId="6785" builtinId="8" hidden="1"/>
    <cellStyle name="ハイパーリンク" xfId="6787" builtinId="8" hidden="1"/>
    <cellStyle name="ハイパーリンク" xfId="6789" builtinId="8" hidden="1"/>
    <cellStyle name="ハイパーリンク" xfId="6791" builtinId="8" hidden="1"/>
    <cellStyle name="ハイパーリンク" xfId="6793" builtinId="8" hidden="1"/>
    <cellStyle name="ハイパーリンク" xfId="6795" builtinId="8" hidden="1"/>
    <cellStyle name="ハイパーリンク" xfId="6797" builtinId="8" hidden="1"/>
    <cellStyle name="ハイパーリンク" xfId="6799" builtinId="8" hidden="1"/>
    <cellStyle name="ハイパーリンク" xfId="6801" builtinId="8" hidden="1"/>
    <cellStyle name="ハイパーリンク" xfId="6803" builtinId="8" hidden="1"/>
    <cellStyle name="ハイパーリンク" xfId="6805" builtinId="8" hidden="1"/>
    <cellStyle name="ハイパーリンク" xfId="6807" builtinId="8" hidden="1"/>
    <cellStyle name="ハイパーリンク" xfId="6809" builtinId="8" hidden="1"/>
    <cellStyle name="ハイパーリンク" xfId="6811" builtinId="8" hidden="1"/>
    <cellStyle name="ハイパーリンク" xfId="6813" builtinId="8" hidden="1"/>
    <cellStyle name="ハイパーリンク" xfId="6815" builtinId="8" hidden="1"/>
    <cellStyle name="ハイパーリンク" xfId="6817" builtinId="8" hidden="1"/>
    <cellStyle name="ハイパーリンク" xfId="6819" builtinId="8" hidden="1"/>
    <cellStyle name="ハイパーリンク" xfId="6821" builtinId="8" hidden="1"/>
    <cellStyle name="ハイパーリンク" xfId="6823" builtinId="8" hidden="1"/>
    <cellStyle name="ハイパーリンク" xfId="6825" builtinId="8" hidden="1"/>
    <cellStyle name="ハイパーリンク" xfId="6827" builtinId="8" hidden="1"/>
    <cellStyle name="ハイパーリンク" xfId="6829" builtinId="8" hidden="1"/>
    <cellStyle name="ハイパーリンク" xfId="6831" builtinId="8" hidden="1"/>
    <cellStyle name="ハイパーリンク" xfId="6833" builtinId="8" hidden="1"/>
    <cellStyle name="ハイパーリンク" xfId="6835" builtinId="8" hidden="1"/>
    <cellStyle name="ハイパーリンク" xfId="6837" builtinId="8" hidden="1"/>
    <cellStyle name="ハイパーリンク" xfId="6839" builtinId="8" hidden="1"/>
    <cellStyle name="ハイパーリンク" xfId="6841" builtinId="8" hidden="1"/>
    <cellStyle name="ハイパーリンク" xfId="6843" builtinId="8" hidden="1"/>
    <cellStyle name="ハイパーリンク" xfId="6845" builtinId="8" hidden="1"/>
    <cellStyle name="ハイパーリンク" xfId="6847" builtinId="8" hidden="1"/>
    <cellStyle name="ハイパーリンク" xfId="6849" builtinId="8" hidden="1"/>
    <cellStyle name="ハイパーリンク" xfId="6851" builtinId="8" hidden="1"/>
    <cellStyle name="ハイパーリンク" xfId="6853" builtinId="8" hidden="1"/>
    <cellStyle name="ハイパーリンク" xfId="6855" builtinId="8" hidden="1"/>
    <cellStyle name="ハイパーリンク" xfId="6857" builtinId="8" hidden="1"/>
    <cellStyle name="ハイパーリンク" xfId="6859" builtinId="8" hidden="1"/>
    <cellStyle name="ハイパーリンク" xfId="6861" builtinId="8" hidden="1"/>
    <cellStyle name="ハイパーリンク" xfId="6863" builtinId="8" hidden="1"/>
    <cellStyle name="ハイパーリンク" xfId="6865" builtinId="8" hidden="1"/>
    <cellStyle name="ハイパーリンク" xfId="6867" builtinId="8" hidden="1"/>
    <cellStyle name="ハイパーリンク" xfId="6869" builtinId="8" hidden="1"/>
    <cellStyle name="ハイパーリンク" xfId="6871" builtinId="8" hidden="1"/>
    <cellStyle name="ハイパーリンク" xfId="6873" builtinId="8" hidden="1"/>
    <cellStyle name="ハイパーリンク" xfId="6875" builtinId="8" hidden="1"/>
    <cellStyle name="ハイパーリンク" xfId="6877" builtinId="8" hidden="1"/>
    <cellStyle name="ハイパーリンク" xfId="6879" builtinId="8" hidden="1"/>
    <cellStyle name="ハイパーリンク" xfId="6881" builtinId="8" hidden="1"/>
    <cellStyle name="ハイパーリンク" xfId="6883" builtinId="8" hidden="1"/>
    <cellStyle name="ハイパーリンク" xfId="6885" builtinId="8" hidden="1"/>
    <cellStyle name="ハイパーリンク" xfId="6887" builtinId="8" hidden="1"/>
    <cellStyle name="ハイパーリンク" xfId="6889" builtinId="8" hidden="1"/>
    <cellStyle name="ハイパーリンク" xfId="6891" builtinId="8" hidden="1"/>
    <cellStyle name="ハイパーリンク" xfId="6893" builtinId="8" hidden="1"/>
    <cellStyle name="ハイパーリンク" xfId="6895" builtinId="8" hidden="1"/>
    <cellStyle name="ハイパーリンク" xfId="6897" builtinId="8" hidden="1"/>
    <cellStyle name="ハイパーリンク" xfId="6899" builtinId="8" hidden="1"/>
    <cellStyle name="ハイパーリンク" xfId="6901" builtinId="8" hidden="1"/>
    <cellStyle name="ハイパーリンク" xfId="6903" builtinId="8" hidden="1"/>
    <cellStyle name="ハイパーリンク" xfId="6905" builtinId="8" hidden="1"/>
    <cellStyle name="ハイパーリンク" xfId="6907" builtinId="8" hidden="1"/>
    <cellStyle name="ハイパーリンク" xfId="6909" builtinId="8" hidden="1"/>
    <cellStyle name="ハイパーリンク" xfId="6911" builtinId="8" hidden="1"/>
    <cellStyle name="ハイパーリンク" xfId="6913" builtinId="8" hidden="1"/>
    <cellStyle name="ハイパーリンク" xfId="6915" builtinId="8" hidden="1"/>
    <cellStyle name="ハイパーリンク" xfId="6917" builtinId="8" hidden="1"/>
    <cellStyle name="ハイパーリンク" xfId="6919" builtinId="8" hidden="1"/>
    <cellStyle name="ハイパーリンク" xfId="6921" builtinId="8" hidden="1"/>
    <cellStyle name="ハイパーリンク" xfId="6923" builtinId="8" hidden="1"/>
    <cellStyle name="ハイパーリンク" xfId="6925" builtinId="8" hidden="1"/>
    <cellStyle name="ハイパーリンク" xfId="6927" builtinId="8" hidden="1"/>
    <cellStyle name="ハイパーリンク" xfId="6929" builtinId="8" hidden="1"/>
    <cellStyle name="ハイパーリンク" xfId="6931" builtinId="8" hidden="1"/>
    <cellStyle name="ハイパーリンク" xfId="6933" builtinId="8" hidden="1"/>
    <cellStyle name="ハイパーリンク" xfId="6935" builtinId="8" hidden="1"/>
    <cellStyle name="ハイパーリンク" xfId="6937" builtinId="8" hidden="1"/>
    <cellStyle name="ハイパーリンク" xfId="6939" builtinId="8" hidden="1"/>
    <cellStyle name="ハイパーリンク" xfId="6941" builtinId="8" hidden="1"/>
    <cellStyle name="ハイパーリンク" xfId="6943" builtinId="8" hidden="1"/>
    <cellStyle name="ハイパーリンク" xfId="6945" builtinId="8" hidden="1"/>
    <cellStyle name="ハイパーリンク" xfId="6947" builtinId="8" hidden="1"/>
    <cellStyle name="ハイパーリンク" xfId="6949" builtinId="8" hidden="1"/>
    <cellStyle name="ハイパーリンク" xfId="6951" builtinId="8" hidden="1"/>
    <cellStyle name="ハイパーリンク" xfId="6953" builtinId="8" hidden="1"/>
    <cellStyle name="ハイパーリンク" xfId="6955" builtinId="8" hidden="1"/>
    <cellStyle name="ハイパーリンク" xfId="6957" builtinId="8" hidden="1"/>
    <cellStyle name="ハイパーリンク" xfId="6959" builtinId="8" hidden="1"/>
    <cellStyle name="ハイパーリンク" xfId="6961" builtinId="8" hidden="1"/>
    <cellStyle name="ハイパーリンク" xfId="6963" builtinId="8" hidden="1"/>
    <cellStyle name="ハイパーリンク" xfId="6965" builtinId="8" hidden="1"/>
    <cellStyle name="ハイパーリンク" xfId="6967" builtinId="8" hidden="1"/>
    <cellStyle name="ハイパーリンク" xfId="6969" builtinId="8" hidden="1"/>
    <cellStyle name="ハイパーリンク" xfId="6971" builtinId="8" hidden="1"/>
    <cellStyle name="ハイパーリンク" xfId="6973" builtinId="8" hidden="1"/>
    <cellStyle name="ハイパーリンク" xfId="6975" builtinId="8" hidden="1"/>
    <cellStyle name="ハイパーリンク" xfId="6977" builtinId="8" hidden="1"/>
    <cellStyle name="ハイパーリンク" xfId="6979" builtinId="8" hidden="1"/>
    <cellStyle name="ハイパーリンク" xfId="6981" builtinId="8" hidden="1"/>
    <cellStyle name="ハイパーリンク" xfId="6983" builtinId="8" hidden="1"/>
    <cellStyle name="ハイパーリンク" xfId="6985" builtinId="8" hidden="1"/>
    <cellStyle name="ハイパーリンク" xfId="6987" builtinId="8" hidden="1"/>
    <cellStyle name="ハイパーリンク" xfId="6989" builtinId="8" hidden="1"/>
    <cellStyle name="ハイパーリンク" xfId="6991" builtinId="8" hidden="1"/>
    <cellStyle name="ハイパーリンク" xfId="6993" builtinId="8" hidden="1"/>
    <cellStyle name="ハイパーリンク" xfId="6995" builtinId="8" hidden="1"/>
    <cellStyle name="ハイパーリンク" xfId="6997" builtinId="8" hidden="1"/>
    <cellStyle name="ハイパーリンク" xfId="6999" builtinId="8" hidden="1"/>
    <cellStyle name="ハイパーリンク" xfId="7001" builtinId="8" hidden="1"/>
    <cellStyle name="ハイパーリンク" xfId="7003" builtinId="8" hidden="1"/>
    <cellStyle name="ハイパーリンク" xfId="7005" builtinId="8" hidden="1"/>
    <cellStyle name="ハイパーリンク" xfId="7007" builtinId="8" hidden="1"/>
    <cellStyle name="ハイパーリンク" xfId="7009" builtinId="8" hidden="1"/>
    <cellStyle name="ハイパーリンク" xfId="7011" builtinId="8" hidden="1"/>
    <cellStyle name="ハイパーリンク" xfId="7013" builtinId="8" hidden="1"/>
    <cellStyle name="ハイパーリンク" xfId="7015" builtinId="8" hidden="1"/>
    <cellStyle name="ハイパーリンク" xfId="7017" builtinId="8" hidden="1"/>
    <cellStyle name="ハイパーリンク" xfId="7019" builtinId="8" hidden="1"/>
    <cellStyle name="ハイパーリンク" xfId="7021" builtinId="8" hidden="1"/>
    <cellStyle name="ハイパーリンク" xfId="7023" builtinId="8" hidden="1"/>
    <cellStyle name="ハイパーリンク" xfId="7025" builtinId="8" hidden="1"/>
    <cellStyle name="ハイパーリンク" xfId="7027" builtinId="8" hidden="1"/>
    <cellStyle name="ハイパーリンク" xfId="7029" builtinId="8" hidden="1"/>
    <cellStyle name="ハイパーリンク" xfId="7031" builtinId="8" hidden="1"/>
    <cellStyle name="ハイパーリンク" xfId="7033" builtinId="8" hidden="1"/>
    <cellStyle name="ハイパーリンク" xfId="7035" builtinId="8" hidden="1"/>
    <cellStyle name="ハイパーリンク" xfId="7037" builtinId="8" hidden="1"/>
    <cellStyle name="ハイパーリンク" xfId="7039" builtinId="8" hidden="1"/>
    <cellStyle name="ハイパーリンク" xfId="7041" builtinId="8" hidden="1"/>
    <cellStyle name="ハイパーリンク" xfId="7043" builtinId="8" hidden="1"/>
    <cellStyle name="ハイパーリンク" xfId="7045" builtinId="8" hidden="1"/>
    <cellStyle name="ハイパーリンク" xfId="7047" builtinId="8" hidden="1"/>
    <cellStyle name="ハイパーリンク" xfId="7049" builtinId="8" hidden="1"/>
    <cellStyle name="ハイパーリンク" xfId="7051" builtinId="8" hidden="1"/>
    <cellStyle name="ハイパーリンク" xfId="7053" builtinId="8" hidden="1"/>
    <cellStyle name="ハイパーリンク" xfId="7055" builtinId="8" hidden="1"/>
    <cellStyle name="ハイパーリンク" xfId="7057" builtinId="8" hidden="1"/>
    <cellStyle name="ハイパーリンク" xfId="7059" builtinId="8" hidden="1"/>
    <cellStyle name="ハイパーリンク" xfId="7061" builtinId="8" hidden="1"/>
    <cellStyle name="ハイパーリンク" xfId="7063" builtinId="8" hidden="1"/>
    <cellStyle name="ハイパーリンク" xfId="7065" builtinId="8" hidden="1"/>
    <cellStyle name="ハイパーリンク" xfId="7067" builtinId="8" hidden="1"/>
    <cellStyle name="ハイパーリンク" xfId="7069" builtinId="8" hidden="1"/>
    <cellStyle name="ハイパーリンク" xfId="7071" builtinId="8" hidden="1"/>
    <cellStyle name="ハイパーリンク" xfId="7073" builtinId="8" hidden="1"/>
    <cellStyle name="ハイパーリンク" xfId="7075" builtinId="8" hidden="1"/>
    <cellStyle name="ハイパーリンク" xfId="7077" builtinId="8" hidden="1"/>
    <cellStyle name="ハイパーリンク" xfId="7079" builtinId="8" hidden="1"/>
    <cellStyle name="ハイパーリンク" xfId="7081" builtinId="8" hidden="1"/>
    <cellStyle name="ハイパーリンク" xfId="7083" builtinId="8" hidden="1"/>
    <cellStyle name="ハイパーリンク" xfId="7085" builtinId="8" hidden="1"/>
    <cellStyle name="ハイパーリンク" xfId="7087" builtinId="8" hidden="1"/>
    <cellStyle name="ハイパーリンク" xfId="7089" builtinId="8" hidden="1"/>
    <cellStyle name="ハイパーリンク" xfId="7091" builtinId="8" hidden="1"/>
    <cellStyle name="ハイパーリンク" xfId="7093" builtinId="8" hidden="1"/>
    <cellStyle name="ハイパーリンク" xfId="7095" builtinId="8" hidden="1"/>
    <cellStyle name="ハイパーリンク" xfId="7097" builtinId="8" hidden="1"/>
    <cellStyle name="ハイパーリンク" xfId="7099" builtinId="8" hidden="1"/>
    <cellStyle name="ハイパーリンク" xfId="7101" builtinId="8" hidden="1"/>
    <cellStyle name="ハイパーリンク" xfId="7103" builtinId="8" hidden="1"/>
    <cellStyle name="ハイパーリンク" xfId="7105" builtinId="8" hidden="1"/>
    <cellStyle name="ハイパーリンク" xfId="7107" builtinId="8" hidden="1"/>
    <cellStyle name="ハイパーリンク" xfId="7109" builtinId="8" hidden="1"/>
    <cellStyle name="ハイパーリンク" xfId="7111" builtinId="8" hidden="1"/>
    <cellStyle name="ハイパーリンク" xfId="7113" builtinId="8" hidden="1"/>
    <cellStyle name="ハイパーリンク" xfId="7115" builtinId="8" hidden="1"/>
    <cellStyle name="ハイパーリンク" xfId="7117" builtinId="8" hidden="1"/>
    <cellStyle name="ハイパーリンク" xfId="7119" builtinId="8" hidden="1"/>
    <cellStyle name="ハイパーリンク" xfId="7121" builtinId="8" hidden="1"/>
    <cellStyle name="ハイパーリンク" xfId="7123" builtinId="8" hidden="1"/>
    <cellStyle name="ハイパーリンク" xfId="7125" builtinId="8" hidden="1"/>
    <cellStyle name="ハイパーリンク" xfId="7127" builtinId="8" hidden="1"/>
    <cellStyle name="ハイパーリンク" xfId="7129" builtinId="8" hidden="1"/>
    <cellStyle name="ハイパーリンク" xfId="7131" builtinId="8" hidden="1"/>
    <cellStyle name="ハイパーリンク" xfId="7133" builtinId="8" hidden="1"/>
    <cellStyle name="ハイパーリンク" xfId="7135" builtinId="8" hidden="1"/>
    <cellStyle name="ハイパーリンク" xfId="7137" builtinId="8" hidden="1"/>
    <cellStyle name="ハイパーリンク" xfId="7139" builtinId="8" hidden="1"/>
    <cellStyle name="ハイパーリンク" xfId="7141" builtinId="8" hidden="1"/>
    <cellStyle name="ハイパーリンク" xfId="7143" builtinId="8" hidden="1"/>
    <cellStyle name="ハイパーリンク" xfId="7145" builtinId="8" hidden="1"/>
    <cellStyle name="ハイパーリンク" xfId="7147" builtinId="8" hidden="1"/>
    <cellStyle name="ハイパーリンク" xfId="7149" builtinId="8" hidden="1"/>
    <cellStyle name="ハイパーリンク" xfId="7151" builtinId="8" hidden="1"/>
    <cellStyle name="ハイパーリンク" xfId="7153" builtinId="8" hidden="1"/>
    <cellStyle name="ハイパーリンク" xfId="7155" builtinId="8" hidden="1"/>
    <cellStyle name="ハイパーリンク" xfId="7157" builtinId="8" hidden="1"/>
    <cellStyle name="ハイパーリンク" xfId="7159" builtinId="8" hidden="1"/>
    <cellStyle name="ハイパーリンク" xfId="7161" builtinId="8" hidden="1"/>
    <cellStyle name="ハイパーリンク" xfId="7163" builtinId="8" hidden="1"/>
    <cellStyle name="ハイパーリンク" xfId="7165" builtinId="8" hidden="1"/>
    <cellStyle name="ハイパーリンク" xfId="7167" builtinId="8" hidden="1"/>
    <cellStyle name="ハイパーリンク" xfId="7169" builtinId="8" hidden="1"/>
    <cellStyle name="ハイパーリンク" xfId="7171" builtinId="8" hidden="1"/>
    <cellStyle name="ハイパーリンク" xfId="7173" builtinId="8" hidden="1"/>
    <cellStyle name="ハイパーリンク" xfId="7175" builtinId="8" hidden="1"/>
    <cellStyle name="ハイパーリンク" xfId="7177" builtinId="8" hidden="1"/>
    <cellStyle name="ハイパーリンク" xfId="7179" builtinId="8" hidden="1"/>
    <cellStyle name="ハイパーリンク" xfId="7181" builtinId="8" hidden="1"/>
    <cellStyle name="ハイパーリンク" xfId="7183" builtinId="8" hidden="1"/>
    <cellStyle name="ハイパーリンク" xfId="7185" builtinId="8" hidden="1"/>
    <cellStyle name="ハイパーリンク" xfId="7187" builtinId="8" hidden="1"/>
    <cellStyle name="ハイパーリンク" xfId="7189" builtinId="8" hidden="1"/>
    <cellStyle name="ハイパーリンク" xfId="7191" builtinId="8" hidden="1"/>
    <cellStyle name="ハイパーリンク" xfId="7193" builtinId="8" hidden="1"/>
    <cellStyle name="ハイパーリンク" xfId="7195" builtinId="8" hidden="1"/>
    <cellStyle name="ハイパーリンク" xfId="7197" builtinId="8" hidden="1"/>
    <cellStyle name="ハイパーリンク" xfId="7199" builtinId="8" hidden="1"/>
    <cellStyle name="ハイパーリンク" xfId="7201" builtinId="8" hidden="1"/>
    <cellStyle name="ハイパーリンク" xfId="7203" builtinId="8" hidden="1"/>
    <cellStyle name="ハイパーリンク" xfId="7205" builtinId="8" hidden="1"/>
    <cellStyle name="ハイパーリンク" xfId="7207" builtinId="8" hidden="1"/>
    <cellStyle name="ハイパーリンク" xfId="7209" builtinId="8" hidden="1"/>
    <cellStyle name="ハイパーリンク" xfId="7211" builtinId="8" hidden="1"/>
    <cellStyle name="ハイパーリンク" xfId="7213" builtinId="8" hidden="1"/>
    <cellStyle name="ハイパーリンク" xfId="7215" builtinId="8" hidden="1"/>
    <cellStyle name="ハイパーリンク" xfId="7217" builtinId="8" hidden="1"/>
    <cellStyle name="ハイパーリンク" xfId="7219" builtinId="8" hidden="1"/>
    <cellStyle name="ハイパーリンク" xfId="7221" builtinId="8" hidden="1"/>
    <cellStyle name="ハイパーリンク" xfId="7223" builtinId="8" hidden="1"/>
    <cellStyle name="ハイパーリンク" xfId="7225" builtinId="8" hidden="1"/>
    <cellStyle name="ハイパーリンク" xfId="7227" builtinId="8" hidden="1"/>
    <cellStyle name="ハイパーリンク" xfId="7229" builtinId="8" hidden="1"/>
    <cellStyle name="ハイパーリンク" xfId="7231" builtinId="8" hidden="1"/>
    <cellStyle name="ハイパーリンク" xfId="7233" builtinId="8" hidden="1"/>
    <cellStyle name="ハイパーリンク" xfId="7235" builtinId="8" hidden="1"/>
    <cellStyle name="ハイパーリンク" xfId="7237" builtinId="8" hidden="1"/>
    <cellStyle name="ハイパーリンク" xfId="7239" builtinId="8" hidden="1"/>
    <cellStyle name="ハイパーリンク" xfId="7241" builtinId="8" hidden="1"/>
    <cellStyle name="ハイパーリンク" xfId="7243" builtinId="8" hidden="1"/>
    <cellStyle name="ハイパーリンク" xfId="7245" builtinId="8" hidden="1"/>
    <cellStyle name="ハイパーリンク" xfId="7247" builtinId="8" hidden="1"/>
    <cellStyle name="ハイパーリンク" xfId="7249" builtinId="8" hidden="1"/>
    <cellStyle name="ハイパーリンク" xfId="7251" builtinId="8" hidden="1"/>
    <cellStyle name="ハイパーリンク" xfId="7253" builtinId="8" hidden="1"/>
    <cellStyle name="ハイパーリンク" xfId="7255" builtinId="8" hidden="1"/>
    <cellStyle name="ハイパーリンク" xfId="7257" builtinId="8" hidden="1"/>
    <cellStyle name="ハイパーリンク" xfId="7259" builtinId="8" hidden="1"/>
    <cellStyle name="ハイパーリンク" xfId="7261" builtinId="8" hidden="1"/>
    <cellStyle name="ハイパーリンク" xfId="7263" builtinId="8" hidden="1"/>
    <cellStyle name="ハイパーリンク" xfId="7265" builtinId="8" hidden="1"/>
    <cellStyle name="ハイパーリンク" xfId="7267" builtinId="8" hidden="1"/>
    <cellStyle name="ハイパーリンク" xfId="7269" builtinId="8" hidden="1"/>
    <cellStyle name="ハイパーリンク" xfId="7271" builtinId="8" hidden="1"/>
    <cellStyle name="ハイパーリンク" xfId="7273" builtinId="8" hidden="1"/>
    <cellStyle name="ハイパーリンク" xfId="7275" builtinId="8" hidden="1"/>
    <cellStyle name="ハイパーリンク" xfId="7277" builtinId="8" hidden="1"/>
    <cellStyle name="ハイパーリンク" xfId="7279" builtinId="8" hidden="1"/>
    <cellStyle name="ハイパーリンク" xfId="7281" builtinId="8" hidden="1"/>
    <cellStyle name="ハイパーリンク" xfId="7283" builtinId="8" hidden="1"/>
    <cellStyle name="ハイパーリンク" xfId="7285" builtinId="8" hidden="1"/>
    <cellStyle name="ハイパーリンク" xfId="7287" builtinId="8" hidden="1"/>
    <cellStyle name="ハイパーリンク" xfId="7289" builtinId="8" hidden="1"/>
    <cellStyle name="ハイパーリンク" xfId="7291" builtinId="8" hidden="1"/>
    <cellStyle name="ハイパーリンク" xfId="7293" builtinId="8" hidden="1"/>
    <cellStyle name="ハイパーリンク" xfId="7295" builtinId="8" hidden="1"/>
    <cellStyle name="ハイパーリンク" xfId="7297" builtinId="8" hidden="1"/>
    <cellStyle name="ハイパーリンク" xfId="7299" builtinId="8" hidden="1"/>
    <cellStyle name="ハイパーリンク" xfId="7301" builtinId="8" hidden="1"/>
    <cellStyle name="ハイパーリンク" xfId="7303" builtinId="8" hidden="1"/>
    <cellStyle name="ハイパーリンク" xfId="7305" builtinId="8" hidden="1"/>
    <cellStyle name="ハイパーリンク" xfId="7307" builtinId="8" hidden="1"/>
    <cellStyle name="ハイパーリンク" xfId="7309" builtinId="8" hidden="1"/>
    <cellStyle name="ハイパーリンク" xfId="7311" builtinId="8" hidden="1"/>
    <cellStyle name="ハイパーリンク" xfId="7313" builtinId="8" hidden="1"/>
    <cellStyle name="ハイパーリンク" xfId="7315" builtinId="8" hidden="1"/>
    <cellStyle name="ハイパーリンク" xfId="7317" builtinId="8" hidden="1"/>
    <cellStyle name="ハイパーリンク" xfId="7319" builtinId="8" hidden="1"/>
    <cellStyle name="ハイパーリンク" xfId="7321" builtinId="8" hidden="1"/>
    <cellStyle name="ハイパーリンク" xfId="7323" builtinId="8" hidden="1"/>
    <cellStyle name="ハイパーリンク" xfId="7325" builtinId="8" hidden="1"/>
    <cellStyle name="ハイパーリンク" xfId="7327" builtinId="8" hidden="1"/>
    <cellStyle name="ハイパーリンク" xfId="7329" builtinId="8" hidden="1"/>
    <cellStyle name="ハイパーリンク" xfId="7331" builtinId="8" hidden="1"/>
    <cellStyle name="ハイパーリンク" xfId="7333" builtinId="8" hidden="1"/>
    <cellStyle name="ハイパーリンク" xfId="7335" builtinId="8" hidden="1"/>
    <cellStyle name="ハイパーリンク" xfId="7337" builtinId="8" hidden="1"/>
    <cellStyle name="ハイパーリンク" xfId="7339" builtinId="8" hidden="1"/>
    <cellStyle name="ハイパーリンク" xfId="7341" builtinId="8" hidden="1"/>
    <cellStyle name="ハイパーリンク" xfId="7343" builtinId="8" hidden="1"/>
    <cellStyle name="ハイパーリンク" xfId="7345" builtinId="8" hidden="1"/>
    <cellStyle name="ハイパーリンク" xfId="7347" builtinId="8" hidden="1"/>
    <cellStyle name="ハイパーリンク" xfId="7349" builtinId="8" hidden="1"/>
    <cellStyle name="ハイパーリンク" xfId="7351" builtinId="8" hidden="1"/>
    <cellStyle name="ハイパーリンク" xfId="7353" builtinId="8" hidden="1"/>
    <cellStyle name="ハイパーリンク" xfId="7355" builtinId="8" hidden="1"/>
    <cellStyle name="ハイパーリンク" xfId="7357" builtinId="8" hidden="1"/>
    <cellStyle name="ハイパーリンク" xfId="7359" builtinId="8" hidden="1"/>
    <cellStyle name="ハイパーリンク" xfId="7361" builtinId="8" hidden="1"/>
    <cellStyle name="ハイパーリンク" xfId="7363" builtinId="8" hidden="1"/>
    <cellStyle name="ハイパーリンク" xfId="7365" builtinId="8" hidden="1"/>
    <cellStyle name="ハイパーリンク" xfId="7367" builtinId="8" hidden="1"/>
    <cellStyle name="ハイパーリンク" xfId="7369" builtinId="8" hidden="1"/>
    <cellStyle name="ハイパーリンク" xfId="7371" builtinId="8" hidden="1"/>
    <cellStyle name="ハイパーリンク" xfId="7373" builtinId="8" hidden="1"/>
    <cellStyle name="ハイパーリンク" xfId="7375" builtinId="8" hidden="1"/>
    <cellStyle name="ハイパーリンク" xfId="7377" builtinId="8" hidden="1"/>
    <cellStyle name="ハイパーリンク" xfId="7379" builtinId="8" hidden="1"/>
    <cellStyle name="ハイパーリンク" xfId="7381" builtinId="8" hidden="1"/>
    <cellStyle name="ハイパーリンク" xfId="7383" builtinId="8" hidden="1"/>
    <cellStyle name="ハイパーリンク" xfId="7385" builtinId="8" hidden="1"/>
    <cellStyle name="ハイパーリンク" xfId="7387" builtinId="8" hidden="1"/>
    <cellStyle name="ハイパーリンク" xfId="7389" builtinId="8" hidden="1"/>
    <cellStyle name="ハイパーリンク" xfId="7391" builtinId="8" hidden="1"/>
    <cellStyle name="ハイパーリンク" xfId="7393" builtinId="8" hidden="1"/>
    <cellStyle name="ハイパーリンク" xfId="7395" builtinId="8" hidden="1"/>
    <cellStyle name="ハイパーリンク" xfId="7397" builtinId="8" hidden="1"/>
    <cellStyle name="ハイパーリンク" xfId="7399" builtinId="8" hidden="1"/>
    <cellStyle name="ハイパーリンク" xfId="7401" builtinId="8" hidden="1"/>
    <cellStyle name="ハイパーリンク" xfId="7403" builtinId="8" hidden="1"/>
    <cellStyle name="ハイパーリンク" xfId="7405" builtinId="8" hidden="1"/>
    <cellStyle name="ハイパーリンク" xfId="7407" builtinId="8" hidden="1"/>
    <cellStyle name="ハイパーリンク" xfId="7409" builtinId="8" hidden="1"/>
    <cellStyle name="ハイパーリンク" xfId="7411" builtinId="8" hidden="1"/>
    <cellStyle name="ハイパーリンク" xfId="7413" builtinId="8" hidden="1"/>
    <cellStyle name="ハイパーリンク" xfId="7415" builtinId="8" hidden="1"/>
    <cellStyle name="ハイパーリンク" xfId="7417" builtinId="8" hidden="1"/>
    <cellStyle name="ハイパーリンク" xfId="7419" builtinId="8" hidden="1"/>
    <cellStyle name="ハイパーリンク" xfId="7421" builtinId="8" hidden="1"/>
    <cellStyle name="ハイパーリンク" xfId="7423" builtinId="8" hidden="1"/>
    <cellStyle name="ハイパーリンク" xfId="7425" builtinId="8" hidden="1"/>
    <cellStyle name="ハイパーリンク" xfId="7427" builtinId="8" hidden="1"/>
    <cellStyle name="ハイパーリンク" xfId="7429" builtinId="8" hidden="1"/>
    <cellStyle name="ハイパーリンク" xfId="7431" builtinId="8" hidden="1"/>
    <cellStyle name="ハイパーリンク" xfId="7433" builtinId="8" hidden="1"/>
    <cellStyle name="ハイパーリンク" xfId="7435" builtinId="8" hidden="1"/>
    <cellStyle name="ハイパーリンク" xfId="7437" builtinId="8" hidden="1"/>
    <cellStyle name="ハイパーリンク" xfId="7439" builtinId="8" hidden="1"/>
    <cellStyle name="ハイパーリンク" xfId="7441" builtinId="8" hidden="1"/>
    <cellStyle name="ハイパーリンク" xfId="7443" builtinId="8" hidden="1"/>
    <cellStyle name="ハイパーリンク" xfId="7445" builtinId="8" hidden="1"/>
    <cellStyle name="ハイパーリンク" xfId="7447" builtinId="8" hidden="1"/>
    <cellStyle name="ハイパーリンク" xfId="7449" builtinId="8" hidden="1"/>
    <cellStyle name="ハイパーリンク" xfId="7451" builtinId="8" hidden="1"/>
    <cellStyle name="ハイパーリンク" xfId="7453" builtinId="8" hidden="1"/>
    <cellStyle name="ハイパーリンク" xfId="7455" builtinId="8" hidden="1"/>
    <cellStyle name="ハイパーリンク" xfId="7457" builtinId="8" hidden="1"/>
    <cellStyle name="ハイパーリンク" xfId="7459" builtinId="8" hidden="1"/>
    <cellStyle name="ハイパーリンク" xfId="7461" builtinId="8" hidden="1"/>
    <cellStyle name="ハイパーリンク" xfId="7463" builtinId="8" hidden="1"/>
    <cellStyle name="ハイパーリンク" xfId="7465" builtinId="8" hidden="1"/>
    <cellStyle name="ハイパーリンク" xfId="7467" builtinId="8" hidden="1"/>
    <cellStyle name="ハイパーリンク" xfId="7469" builtinId="8" hidden="1"/>
    <cellStyle name="ハイパーリンク" xfId="7471" builtinId="8" hidden="1"/>
    <cellStyle name="ハイパーリンク" xfId="7473" builtinId="8" hidden="1"/>
    <cellStyle name="ハイパーリンク" xfId="7475" builtinId="8" hidden="1"/>
    <cellStyle name="ハイパーリンク" xfId="7477" builtinId="8" hidden="1"/>
    <cellStyle name="ハイパーリンク" xfId="7479" builtinId="8" hidden="1"/>
    <cellStyle name="ハイパーリンク" xfId="7481" builtinId="8" hidden="1"/>
    <cellStyle name="ハイパーリンク" xfId="7483" builtinId="8" hidden="1"/>
    <cellStyle name="ハイパーリンク" xfId="7485" builtinId="8" hidden="1"/>
    <cellStyle name="ハイパーリンク" xfId="7487" builtinId="8" hidden="1"/>
    <cellStyle name="ハイパーリンク" xfId="7489" builtinId="8" hidden="1"/>
    <cellStyle name="ハイパーリンク" xfId="7491" builtinId="8" hidden="1"/>
    <cellStyle name="ハイパーリンク" xfId="7493" builtinId="8" hidden="1"/>
    <cellStyle name="ハイパーリンク" xfId="7495" builtinId="8" hidden="1"/>
    <cellStyle name="ハイパーリンク" xfId="7497" builtinId="8" hidden="1"/>
    <cellStyle name="ハイパーリンク" xfId="7499" builtinId="8" hidden="1"/>
    <cellStyle name="ハイパーリンク" xfId="7501" builtinId="8" hidden="1"/>
    <cellStyle name="ハイパーリンク" xfId="7503" builtinId="8" hidden="1"/>
    <cellStyle name="ハイパーリンク" xfId="7505" builtinId="8" hidden="1"/>
    <cellStyle name="ハイパーリンク" xfId="7507" builtinId="8" hidden="1"/>
    <cellStyle name="ハイパーリンク" xfId="7509" builtinId="8" hidden="1"/>
    <cellStyle name="ハイパーリンク" xfId="7511" builtinId="8" hidden="1"/>
    <cellStyle name="ハイパーリンク" xfId="7513" builtinId="8" hidden="1"/>
    <cellStyle name="ハイパーリンク" xfId="7515" builtinId="8" hidden="1"/>
    <cellStyle name="ハイパーリンク" xfId="7517" builtinId="8" hidden="1"/>
    <cellStyle name="ハイパーリンク" xfId="7519" builtinId="8" hidden="1"/>
    <cellStyle name="ハイパーリンク" xfId="7521" builtinId="8" hidden="1"/>
    <cellStyle name="ハイパーリンク" xfId="7523" builtinId="8" hidden="1"/>
    <cellStyle name="ハイパーリンク" xfId="7525" builtinId="8" hidden="1"/>
    <cellStyle name="ハイパーリンク" xfId="7527" builtinId="8" hidden="1"/>
    <cellStyle name="ハイパーリンク" xfId="7529" builtinId="8" hidden="1"/>
    <cellStyle name="ハイパーリンク" xfId="7531" builtinId="8" hidden="1"/>
    <cellStyle name="ハイパーリンク" xfId="7533" builtinId="8" hidden="1"/>
    <cellStyle name="ハイパーリンク" xfId="7535" builtinId="8" hidden="1"/>
    <cellStyle name="ハイパーリンク" xfId="7537" builtinId="8" hidden="1"/>
    <cellStyle name="ハイパーリンク" xfId="7539" builtinId="8" hidden="1"/>
    <cellStyle name="ハイパーリンク" xfId="7541" builtinId="8" hidden="1"/>
    <cellStyle name="ハイパーリンク" xfId="7543" builtinId="8" hidden="1"/>
    <cellStyle name="ハイパーリンク" xfId="7545" builtinId="8" hidden="1"/>
    <cellStyle name="ハイパーリンク" xfId="7547" builtinId="8" hidden="1"/>
    <cellStyle name="ハイパーリンク" xfId="7549" builtinId="8" hidden="1"/>
    <cellStyle name="ハイパーリンク" xfId="7551" builtinId="8" hidden="1"/>
    <cellStyle name="ハイパーリンク" xfId="7553" builtinId="8" hidden="1"/>
    <cellStyle name="ハイパーリンク" xfId="7555" builtinId="8" hidden="1"/>
    <cellStyle name="ハイパーリンク" xfId="7557" builtinId="8" hidden="1"/>
    <cellStyle name="ハイパーリンク" xfId="7559" builtinId="8" hidden="1"/>
    <cellStyle name="ハイパーリンク" xfId="7561" builtinId="8" hidden="1"/>
    <cellStyle name="ハイパーリンク" xfId="7563" builtinId="8" hidden="1"/>
    <cellStyle name="ハイパーリンク" xfId="7565" builtinId="8" hidden="1"/>
    <cellStyle name="ハイパーリンク" xfId="7567" builtinId="8" hidden="1"/>
    <cellStyle name="ハイパーリンク" xfId="7569" builtinId="8" hidden="1"/>
    <cellStyle name="ハイパーリンク" xfId="7571" builtinId="8" hidden="1"/>
    <cellStyle name="ハイパーリンク" xfId="7573" builtinId="8" hidden="1"/>
    <cellStyle name="ハイパーリンク" xfId="7575" builtinId="8" hidden="1"/>
    <cellStyle name="ハイパーリンク" xfId="7577" builtinId="8" hidden="1"/>
    <cellStyle name="ハイパーリンク" xfId="7579" builtinId="8" hidden="1"/>
    <cellStyle name="ハイパーリンク" xfId="7581" builtinId="8" hidden="1"/>
    <cellStyle name="ハイパーリンク" xfId="7583" builtinId="8" hidden="1"/>
    <cellStyle name="ハイパーリンク" xfId="7585" builtinId="8" hidden="1"/>
    <cellStyle name="ハイパーリンク" xfId="7587" builtinId="8" hidden="1"/>
    <cellStyle name="ハイパーリンク" xfId="7589" builtinId="8" hidden="1"/>
    <cellStyle name="ハイパーリンク" xfId="7591" builtinId="8" hidden="1"/>
    <cellStyle name="ハイパーリンク" xfId="7593" builtinId="8" hidden="1"/>
    <cellStyle name="ハイパーリンク" xfId="7595" builtinId="8" hidden="1"/>
    <cellStyle name="ハイパーリンク" xfId="7597" builtinId="8" hidden="1"/>
    <cellStyle name="ハイパーリンク" xfId="7599" builtinId="8" hidden="1"/>
    <cellStyle name="ハイパーリンク" xfId="7601" builtinId="8" hidden="1"/>
    <cellStyle name="ハイパーリンク" xfId="7603" builtinId="8" hidden="1"/>
    <cellStyle name="ハイパーリンク" xfId="7605" builtinId="8" hidden="1"/>
    <cellStyle name="ハイパーリンク" xfId="7607" builtinId="8" hidden="1"/>
    <cellStyle name="ハイパーリンク" xfId="7609" builtinId="8" hidden="1"/>
    <cellStyle name="ハイパーリンク" xfId="7611" builtinId="8" hidden="1"/>
    <cellStyle name="ハイパーリンク" xfId="7613" builtinId="8" hidden="1"/>
    <cellStyle name="ハイパーリンク" xfId="7615" builtinId="8" hidden="1"/>
    <cellStyle name="ハイパーリンク" xfId="7617" builtinId="8" hidden="1"/>
    <cellStyle name="ハイパーリンク" xfId="7619" builtinId="8" hidden="1"/>
    <cellStyle name="ハイパーリンク" xfId="7621" builtinId="8" hidden="1"/>
    <cellStyle name="ハイパーリンク" xfId="7623" builtinId="8" hidden="1"/>
    <cellStyle name="ハイパーリンク" xfId="7625" builtinId="8" hidden="1"/>
    <cellStyle name="ハイパーリンク" xfId="7627" builtinId="8" hidden="1"/>
    <cellStyle name="ハイパーリンク" xfId="7629" builtinId="8" hidden="1"/>
    <cellStyle name="ハイパーリンク" xfId="7631" builtinId="8" hidden="1"/>
    <cellStyle name="ハイパーリンク" xfId="7633" builtinId="8" hidden="1"/>
    <cellStyle name="ハイパーリンク" xfId="7635" builtinId="8" hidden="1"/>
    <cellStyle name="ハイパーリンク" xfId="7637" builtinId="8" hidden="1"/>
    <cellStyle name="ハイパーリンク" xfId="7639" builtinId="8" hidden="1"/>
    <cellStyle name="ハイパーリンク" xfId="7641" builtinId="8" hidden="1"/>
    <cellStyle name="ハイパーリンク" xfId="7643" builtinId="8" hidden="1"/>
    <cellStyle name="ハイパーリンク" xfId="7645" builtinId="8" hidden="1"/>
    <cellStyle name="ハイパーリンク" xfId="7647" builtinId="8" hidden="1"/>
    <cellStyle name="ハイパーリンク" xfId="7649" builtinId="8" hidden="1"/>
    <cellStyle name="ハイパーリンク" xfId="7651" builtinId="8" hidden="1"/>
    <cellStyle name="ハイパーリンク" xfId="7653" builtinId="8" hidden="1"/>
    <cellStyle name="ハイパーリンク" xfId="7655" builtinId="8" hidden="1"/>
    <cellStyle name="ハイパーリンク" xfId="7657" builtinId="8" hidden="1"/>
    <cellStyle name="ハイパーリンク" xfId="7659" builtinId="8" hidden="1"/>
    <cellStyle name="ハイパーリンク" xfId="7661" builtinId="8" hidden="1"/>
    <cellStyle name="ハイパーリンク" xfId="7663" builtinId="8" hidden="1"/>
    <cellStyle name="ハイパーリンク" xfId="7665" builtinId="8" hidden="1"/>
    <cellStyle name="ハイパーリンク" xfId="7667" builtinId="8" hidden="1"/>
    <cellStyle name="ハイパーリンク" xfId="7669" builtinId="8" hidden="1"/>
    <cellStyle name="ハイパーリンク" xfId="7671" builtinId="8" hidden="1"/>
    <cellStyle name="ハイパーリンク" xfId="7673" builtinId="8" hidden="1"/>
    <cellStyle name="ハイパーリンク" xfId="7675" builtinId="8" hidden="1"/>
    <cellStyle name="ハイパーリンク" xfId="7677" builtinId="8" hidden="1"/>
    <cellStyle name="ハイパーリンク" xfId="7679" builtinId="8" hidden="1"/>
    <cellStyle name="ハイパーリンク" xfId="7681" builtinId="8" hidden="1"/>
    <cellStyle name="ハイパーリンク" xfId="7683" builtinId="8" hidden="1"/>
    <cellStyle name="ハイパーリンク" xfId="7685" builtinId="8" hidden="1"/>
    <cellStyle name="ハイパーリンク" xfId="7687" builtinId="8" hidden="1"/>
    <cellStyle name="ハイパーリンク" xfId="7689" builtinId="8" hidden="1"/>
    <cellStyle name="ハイパーリンク" xfId="7691" builtinId="8" hidden="1"/>
    <cellStyle name="ハイパーリンク" xfId="7693" builtinId="8" hidden="1"/>
    <cellStyle name="ハイパーリンク" xfId="7695" builtinId="8" hidden="1"/>
    <cellStyle name="ハイパーリンク" xfId="7697" builtinId="8" hidden="1"/>
    <cellStyle name="ハイパーリンク" xfId="7699" builtinId="8" hidden="1"/>
    <cellStyle name="ハイパーリンク" xfId="7701" builtinId="8" hidden="1"/>
    <cellStyle name="ハイパーリンク" xfId="7703" builtinId="8" hidden="1"/>
    <cellStyle name="ハイパーリンク" xfId="7705" builtinId="8" hidden="1"/>
    <cellStyle name="ハイパーリンク" xfId="7707" builtinId="8" hidden="1"/>
    <cellStyle name="ハイパーリンク" xfId="7709" builtinId="8" hidden="1"/>
    <cellStyle name="ハイパーリンク" xfId="7711" builtinId="8" hidden="1"/>
    <cellStyle name="ハイパーリンク" xfId="7713" builtinId="8" hidden="1"/>
    <cellStyle name="ハイパーリンク" xfId="7715" builtinId="8" hidden="1"/>
    <cellStyle name="ハイパーリンク" xfId="7717" builtinId="8" hidden="1"/>
    <cellStyle name="ハイパーリンク" xfId="7719" builtinId="8" hidden="1"/>
    <cellStyle name="ハイパーリンク" xfId="7721" builtinId="8" hidden="1"/>
    <cellStyle name="ハイパーリンク" xfId="7723" builtinId="8" hidden="1"/>
    <cellStyle name="ハイパーリンク" xfId="7725" builtinId="8" hidden="1"/>
    <cellStyle name="ハイパーリンク" xfId="7727" builtinId="8" hidden="1"/>
    <cellStyle name="ハイパーリンク" xfId="7729" builtinId="8" hidden="1"/>
    <cellStyle name="ハイパーリンク" xfId="7731" builtinId="8" hidden="1"/>
    <cellStyle name="ハイパーリンク" xfId="7733" builtinId="8" hidden="1"/>
    <cellStyle name="ハイパーリンク" xfId="7735" builtinId="8" hidden="1"/>
    <cellStyle name="ハイパーリンク" xfId="7737" builtinId="8" hidden="1"/>
    <cellStyle name="ハイパーリンク" xfId="7739" builtinId="8" hidden="1"/>
    <cellStyle name="ハイパーリンク" xfId="7741" builtinId="8" hidden="1"/>
    <cellStyle name="ハイパーリンク" xfId="7743" builtinId="8" hidden="1"/>
    <cellStyle name="ハイパーリンク" xfId="7745" builtinId="8" hidden="1"/>
    <cellStyle name="ハイパーリンク" xfId="7747" builtinId="8" hidden="1"/>
    <cellStyle name="ハイパーリンク" xfId="7749" builtinId="8" hidden="1"/>
    <cellStyle name="ハイパーリンク" xfId="7751" builtinId="8" hidden="1"/>
    <cellStyle name="ハイパーリンク" xfId="7753" builtinId="8" hidden="1"/>
    <cellStyle name="ハイパーリンク" xfId="7755" builtinId="8" hidden="1"/>
    <cellStyle name="ハイパーリンク" xfId="7757" builtinId="8" hidden="1"/>
    <cellStyle name="ハイパーリンク" xfId="7759" builtinId="8" hidden="1"/>
    <cellStyle name="ハイパーリンク" xfId="7761" builtinId="8" hidden="1"/>
    <cellStyle name="ハイパーリンク" xfId="7763" builtinId="8" hidden="1"/>
    <cellStyle name="ハイパーリンク" xfId="7765" builtinId="8" hidden="1"/>
    <cellStyle name="ハイパーリンク" xfId="7767" builtinId="8" hidden="1"/>
    <cellStyle name="ハイパーリンク" xfId="7769" builtinId="8" hidden="1"/>
    <cellStyle name="ハイパーリンク" xfId="7771" builtinId="8" hidden="1"/>
    <cellStyle name="ハイパーリンク" xfId="7773" builtinId="8" hidden="1"/>
    <cellStyle name="ハイパーリンク" xfId="7775" builtinId="8" hidden="1"/>
    <cellStyle name="ハイパーリンク" xfId="7777" builtinId="8" hidden="1"/>
    <cellStyle name="ハイパーリンク" xfId="7779" builtinId="8" hidden="1"/>
    <cellStyle name="ハイパーリンク" xfId="7781" builtinId="8" hidden="1"/>
    <cellStyle name="ハイパーリンク" xfId="7783" builtinId="8" hidden="1"/>
    <cellStyle name="ハイパーリンク" xfId="7785" builtinId="8" hidden="1"/>
    <cellStyle name="ハイパーリンク" xfId="7787" builtinId="8" hidden="1"/>
    <cellStyle name="ハイパーリンク" xfId="7789" builtinId="8" hidden="1"/>
    <cellStyle name="ハイパーリンク" xfId="7791" builtinId="8" hidden="1"/>
    <cellStyle name="ハイパーリンク" xfId="7793" builtinId="8" hidden="1"/>
    <cellStyle name="ハイパーリンク" xfId="7795" builtinId="8" hidden="1"/>
    <cellStyle name="ハイパーリンク" xfId="7797" builtinId="8" hidden="1"/>
    <cellStyle name="ハイパーリンク" xfId="7799" builtinId="8" hidden="1"/>
    <cellStyle name="ハイパーリンク" xfId="7801" builtinId="8" hidden="1"/>
    <cellStyle name="ハイパーリンク" xfId="7803" builtinId="8" hidden="1"/>
    <cellStyle name="ハイパーリンク" xfId="7805" builtinId="8" hidden="1"/>
    <cellStyle name="ハイパーリンク" xfId="7807" builtinId="8" hidden="1"/>
    <cellStyle name="ハイパーリンク" xfId="7809" builtinId="8" hidden="1"/>
    <cellStyle name="ハイパーリンク" xfId="7811" builtinId="8" hidden="1"/>
    <cellStyle name="ハイパーリンク" xfId="7813" builtinId="8" hidden="1"/>
    <cellStyle name="ハイパーリンク" xfId="7815" builtinId="8" hidden="1"/>
    <cellStyle name="ハイパーリンク" xfId="7817" builtinId="8" hidden="1"/>
    <cellStyle name="ハイパーリンク" xfId="7819" builtinId="8" hidden="1"/>
    <cellStyle name="ハイパーリンク" xfId="7821" builtinId="8" hidden="1"/>
    <cellStyle name="ハイパーリンク" xfId="7823" builtinId="8" hidden="1"/>
    <cellStyle name="ハイパーリンク" xfId="7825" builtinId="8" hidden="1"/>
    <cellStyle name="ハイパーリンク" xfId="7827" builtinId="8" hidden="1"/>
    <cellStyle name="ハイパーリンク" xfId="7829" builtinId="8" hidden="1"/>
    <cellStyle name="ハイパーリンク" xfId="7831" builtinId="8" hidden="1"/>
    <cellStyle name="ハイパーリンク" xfId="7833" builtinId="8" hidden="1"/>
    <cellStyle name="ハイパーリンク" xfId="7835" builtinId="8" hidden="1"/>
    <cellStyle name="ハイパーリンク" xfId="7837" builtinId="8" hidden="1"/>
    <cellStyle name="ハイパーリンク" xfId="7839" builtinId="8" hidden="1"/>
    <cellStyle name="ハイパーリンク" xfId="7841" builtinId="8" hidden="1"/>
    <cellStyle name="ハイパーリンク" xfId="7843" builtinId="8" hidden="1"/>
    <cellStyle name="ハイパーリンク" xfId="7845" builtinId="8" hidden="1"/>
    <cellStyle name="ハイパーリンク" xfId="7847" builtinId="8" hidden="1"/>
    <cellStyle name="ハイパーリンク" xfId="7849" builtinId="8" hidden="1"/>
    <cellStyle name="ハイパーリンク" xfId="7851" builtinId="8" hidden="1"/>
    <cellStyle name="ハイパーリンク" xfId="7853" builtinId="8" hidden="1"/>
    <cellStyle name="ハイパーリンク" xfId="7855" builtinId="8" hidden="1"/>
    <cellStyle name="ハイパーリンク" xfId="7857" builtinId="8" hidden="1"/>
    <cellStyle name="ハイパーリンク" xfId="7859" builtinId="8" hidden="1"/>
    <cellStyle name="ハイパーリンク" xfId="7861" builtinId="8" hidden="1"/>
    <cellStyle name="ハイパーリンク" xfId="7863" builtinId="8" hidden="1"/>
    <cellStyle name="ハイパーリンク" xfId="7865" builtinId="8" hidden="1"/>
    <cellStyle name="ハイパーリンク" xfId="7867" builtinId="8" hidden="1"/>
    <cellStyle name="ハイパーリンク" xfId="7869" builtinId="8" hidden="1"/>
    <cellStyle name="ハイパーリンク" xfId="7871" builtinId="8" hidden="1"/>
    <cellStyle name="ハイパーリンク" xfId="7873" builtinId="8" hidden="1"/>
    <cellStyle name="ハイパーリンク" xfId="7875" builtinId="8" hidden="1"/>
    <cellStyle name="ハイパーリンク" xfId="7877" builtinId="8" hidden="1"/>
    <cellStyle name="ハイパーリンク" xfId="7879" builtinId="8" hidden="1"/>
    <cellStyle name="ハイパーリンク" xfId="7881" builtinId="8" hidden="1"/>
    <cellStyle name="ハイパーリンク" xfId="7883" builtinId="8" hidden="1"/>
    <cellStyle name="ハイパーリンク" xfId="7885" builtinId="8" hidden="1"/>
    <cellStyle name="ハイパーリンク" xfId="7887" builtinId="8" hidden="1"/>
    <cellStyle name="ハイパーリンク" xfId="7889" builtinId="8" hidden="1"/>
    <cellStyle name="ハイパーリンク" xfId="7891" builtinId="8" hidden="1"/>
    <cellStyle name="ハイパーリンク" xfId="7893" builtinId="8" hidden="1"/>
    <cellStyle name="ハイパーリンク" xfId="7895" builtinId="8" hidden="1"/>
    <cellStyle name="ハイパーリンク" xfId="7897" builtinId="8" hidden="1"/>
    <cellStyle name="ハイパーリンク" xfId="7899" builtinId="8" hidden="1"/>
    <cellStyle name="ハイパーリンク" xfId="7901" builtinId="8" hidden="1"/>
    <cellStyle name="ハイパーリンク" xfId="7903" builtinId="8" hidden="1"/>
    <cellStyle name="ハイパーリンク" xfId="7905" builtinId="8" hidden="1"/>
    <cellStyle name="ハイパーリンク" xfId="7907" builtinId="8" hidden="1"/>
    <cellStyle name="ハイパーリンク" xfId="7909" builtinId="8" hidden="1"/>
    <cellStyle name="ハイパーリンク" xfId="7911" builtinId="8" hidden="1"/>
    <cellStyle name="ハイパーリンク" xfId="7913" builtinId="8" hidden="1"/>
    <cellStyle name="ハイパーリンク" xfId="7915" builtinId="8" hidden="1"/>
    <cellStyle name="ハイパーリンク" xfId="7917" builtinId="8" hidden="1"/>
    <cellStyle name="ハイパーリンク" xfId="7919" builtinId="8" hidden="1"/>
    <cellStyle name="ハイパーリンク" xfId="7921" builtinId="8" hidden="1"/>
    <cellStyle name="ハイパーリンク" xfId="7923" builtinId="8" hidden="1"/>
    <cellStyle name="ハイパーリンク" xfId="7925" builtinId="8" hidden="1"/>
    <cellStyle name="ハイパーリンク" xfId="7927" builtinId="8" hidden="1"/>
    <cellStyle name="ハイパーリンク" xfId="7929" builtinId="8" hidden="1"/>
    <cellStyle name="ハイパーリンク" xfId="7931" builtinId="8" hidden="1"/>
    <cellStyle name="ハイパーリンク" xfId="7933" builtinId="8" hidden="1"/>
    <cellStyle name="ハイパーリンク" xfId="7935" builtinId="8" hidden="1"/>
    <cellStyle name="ハイパーリンク" xfId="7937" builtinId="8" hidden="1"/>
    <cellStyle name="ハイパーリンク" xfId="7939" builtinId="8" hidden="1"/>
    <cellStyle name="ハイパーリンク" xfId="7941" builtinId="8" hidden="1"/>
    <cellStyle name="ハイパーリンク" xfId="7943" builtinId="8" hidden="1"/>
    <cellStyle name="ハイパーリンク" xfId="7945" builtinId="8" hidden="1"/>
    <cellStyle name="ハイパーリンク" xfId="7947" builtinId="8" hidden="1"/>
    <cellStyle name="ハイパーリンク" xfId="7949" builtinId="8" hidden="1"/>
    <cellStyle name="ハイパーリンク" xfId="7951" builtinId="8" hidden="1"/>
    <cellStyle name="ハイパーリンク" xfId="7953" builtinId="8" hidden="1"/>
    <cellStyle name="ハイパーリンク" xfId="7955" builtinId="8" hidden="1"/>
    <cellStyle name="ハイパーリンク" xfId="7957" builtinId="8" hidden="1"/>
    <cellStyle name="ハイパーリンク" xfId="7959" builtinId="8" hidden="1"/>
    <cellStyle name="ハイパーリンク" xfId="7961" builtinId="8" hidden="1"/>
    <cellStyle name="ハイパーリンク" xfId="7963" builtinId="8" hidden="1"/>
    <cellStyle name="ハイパーリンク" xfId="7965" builtinId="8" hidden="1"/>
    <cellStyle name="ハイパーリンク" xfId="7967" builtinId="8" hidden="1"/>
    <cellStyle name="ハイパーリンク" xfId="7969" builtinId="8" hidden="1"/>
    <cellStyle name="ハイパーリンク" xfId="7971" builtinId="8" hidden="1"/>
    <cellStyle name="ハイパーリンク" xfId="7973" builtinId="8" hidden="1"/>
    <cellStyle name="ハイパーリンク" xfId="7975" builtinId="8" hidden="1"/>
    <cellStyle name="ハイパーリンク" xfId="7977" builtinId="8" hidden="1"/>
    <cellStyle name="ハイパーリンク" xfId="7979" builtinId="8" hidden="1"/>
    <cellStyle name="ハイパーリンク" xfId="7981" builtinId="8" hidden="1"/>
    <cellStyle name="ハイパーリンク" xfId="7983" builtinId="8" hidden="1"/>
    <cellStyle name="ハイパーリンク" xfId="7985" builtinId="8" hidden="1"/>
    <cellStyle name="ハイパーリンク" xfId="7987" builtinId="8" hidden="1"/>
    <cellStyle name="ハイパーリンク" xfId="7989" builtinId="8" hidden="1"/>
    <cellStyle name="ハイパーリンク" xfId="7991" builtinId="8" hidden="1"/>
    <cellStyle name="ハイパーリンク" xfId="7993" builtinId="8" hidden="1"/>
    <cellStyle name="ハイパーリンク" xfId="7995" builtinId="8" hidden="1"/>
    <cellStyle name="ハイパーリンク" xfId="7997" builtinId="8" hidden="1"/>
    <cellStyle name="ハイパーリンク" xfId="7999" builtinId="8" hidden="1"/>
    <cellStyle name="ハイパーリンク" xfId="8001" builtinId="8" hidden="1"/>
    <cellStyle name="ハイパーリンク" xfId="8003" builtinId="8" hidden="1"/>
    <cellStyle name="ハイパーリンク" xfId="8005" builtinId="8" hidden="1"/>
    <cellStyle name="ハイパーリンク" xfId="8007" builtinId="8" hidden="1"/>
    <cellStyle name="ハイパーリンク" xfId="8009" builtinId="8" hidden="1"/>
    <cellStyle name="ハイパーリンク" xfId="8011" builtinId="8" hidden="1"/>
    <cellStyle name="ハイパーリンク" xfId="8013" builtinId="8" hidden="1"/>
    <cellStyle name="ハイパーリンク" xfId="8015" builtinId="8" hidden="1"/>
    <cellStyle name="ハイパーリンク" xfId="8017" builtinId="8" hidden="1"/>
    <cellStyle name="ハイパーリンク" xfId="8019" builtinId="8" hidden="1"/>
    <cellStyle name="ハイパーリンク" xfId="8021" builtinId="8" hidden="1"/>
    <cellStyle name="ハイパーリンク" xfId="8023" builtinId="8" hidden="1"/>
    <cellStyle name="ハイパーリンク" xfId="8025" builtinId="8" hidden="1"/>
    <cellStyle name="ハイパーリンク" xfId="8027" builtinId="8" hidden="1"/>
    <cellStyle name="ハイパーリンク" xfId="8029" builtinId="8" hidden="1"/>
    <cellStyle name="ハイパーリンク" xfId="8031" builtinId="8" hidden="1"/>
    <cellStyle name="ハイパーリンク" xfId="8033" builtinId="8" hidden="1"/>
    <cellStyle name="ハイパーリンク" xfId="8035" builtinId="8" hidden="1"/>
    <cellStyle name="ハイパーリンク" xfId="8037" builtinId="8" hidden="1"/>
    <cellStyle name="ハイパーリンク" xfId="8039" builtinId="8" hidden="1"/>
    <cellStyle name="ハイパーリンク" xfId="8041" builtinId="8" hidden="1"/>
    <cellStyle name="ハイパーリンク" xfId="8043" builtinId="8" hidden="1"/>
    <cellStyle name="ハイパーリンク" xfId="8045" builtinId="8" hidden="1"/>
    <cellStyle name="ハイパーリンク" xfId="8047" builtinId="8" hidden="1"/>
    <cellStyle name="ハイパーリンク" xfId="8049" builtinId="8" hidden="1"/>
    <cellStyle name="ハイパーリンク" xfId="8051" builtinId="8" hidden="1"/>
    <cellStyle name="ハイパーリンク" xfId="8053" builtinId="8" hidden="1"/>
    <cellStyle name="ハイパーリンク" xfId="8055" builtinId="8" hidden="1"/>
    <cellStyle name="ハイパーリンク" xfId="8057" builtinId="8" hidden="1"/>
    <cellStyle name="ハイパーリンク" xfId="8059" builtinId="8" hidden="1"/>
    <cellStyle name="ハイパーリンク" xfId="8061" builtinId="8" hidden="1"/>
    <cellStyle name="ハイパーリンク" xfId="8063" builtinId="8" hidden="1"/>
    <cellStyle name="ハイパーリンク" xfId="8065" builtinId="8" hidden="1"/>
    <cellStyle name="ハイパーリンク" xfId="8067" builtinId="8" hidden="1"/>
    <cellStyle name="ハイパーリンク" xfId="8069" builtinId="8" hidden="1"/>
    <cellStyle name="ハイパーリンク" xfId="8071" builtinId="8" hidden="1"/>
    <cellStyle name="ハイパーリンク" xfId="8073" builtinId="8" hidden="1"/>
    <cellStyle name="ハイパーリンク" xfId="8075" builtinId="8" hidden="1"/>
    <cellStyle name="ハイパーリンク" xfId="8077" builtinId="8" hidden="1"/>
    <cellStyle name="ハイパーリンク" xfId="8079" builtinId="8" hidden="1"/>
    <cellStyle name="ハイパーリンク" xfId="8081" builtinId="8" hidden="1"/>
    <cellStyle name="ハイパーリンク" xfId="8083" builtinId="8" hidden="1"/>
    <cellStyle name="ハイパーリンク" xfId="8085" builtinId="8" hidden="1"/>
    <cellStyle name="ハイパーリンク" xfId="8087" builtinId="8" hidden="1"/>
    <cellStyle name="ハイパーリンク" xfId="8089" builtinId="8" hidden="1"/>
    <cellStyle name="ハイパーリンク" xfId="8091" builtinId="8" hidden="1"/>
    <cellStyle name="ハイパーリンク" xfId="8093" builtinId="8" hidden="1"/>
    <cellStyle name="ハイパーリンク" xfId="8095" builtinId="8" hidden="1"/>
    <cellStyle name="ハイパーリンク" xfId="8097" builtinId="8" hidden="1"/>
    <cellStyle name="ハイパーリンク" xfId="8099" builtinId="8" hidden="1"/>
    <cellStyle name="ハイパーリンク" xfId="8101" builtinId="8" hidden="1"/>
    <cellStyle name="ハイパーリンク" xfId="8103" builtinId="8" hidden="1"/>
    <cellStyle name="ハイパーリンク" xfId="8105" builtinId="8" hidden="1"/>
    <cellStyle name="ハイパーリンク" xfId="8107" builtinId="8" hidden="1"/>
    <cellStyle name="ハイパーリンク" xfId="8109" builtinId="8" hidden="1"/>
    <cellStyle name="ハイパーリンク" xfId="8111" builtinId="8" hidden="1"/>
    <cellStyle name="ハイパーリンク" xfId="8113" builtinId="8" hidden="1"/>
    <cellStyle name="ハイパーリンク" xfId="8115" builtinId="8" hidden="1"/>
    <cellStyle name="ハイパーリンク" xfId="8117" builtinId="8" hidden="1"/>
    <cellStyle name="ハイパーリンク" xfId="8119" builtinId="8" hidden="1"/>
    <cellStyle name="ハイパーリンク" xfId="8121" builtinId="8" hidden="1"/>
    <cellStyle name="ハイパーリンク" xfId="8123" builtinId="8" hidden="1"/>
    <cellStyle name="ハイパーリンク" xfId="8125" builtinId="8" hidden="1"/>
    <cellStyle name="ハイパーリンク" xfId="8127" builtinId="8" hidden="1"/>
    <cellStyle name="ハイパーリンク" xfId="8129" builtinId="8" hidden="1"/>
    <cellStyle name="ハイパーリンク" xfId="8131" builtinId="8" hidden="1"/>
    <cellStyle name="ハイパーリンク" xfId="8133" builtinId="8" hidden="1"/>
    <cellStyle name="ハイパーリンク" xfId="8135" builtinId="8" hidden="1"/>
    <cellStyle name="ハイパーリンク" xfId="8137" builtinId="8" hidden="1"/>
    <cellStyle name="ハイパーリンク" xfId="8139" builtinId="8" hidden="1"/>
    <cellStyle name="ハイパーリンク" xfId="8141" builtinId="8" hidden="1"/>
    <cellStyle name="ハイパーリンク" xfId="8143" builtinId="8" hidden="1"/>
    <cellStyle name="ハイパーリンク" xfId="8145" builtinId="8" hidden="1"/>
    <cellStyle name="ハイパーリンク" xfId="8147" builtinId="8" hidden="1"/>
    <cellStyle name="ハイパーリンク" xfId="8149" builtinId="8" hidden="1"/>
    <cellStyle name="ハイパーリンク" xfId="8151" builtinId="8" hidden="1"/>
    <cellStyle name="ハイパーリンク" xfId="8153" builtinId="8" hidden="1"/>
    <cellStyle name="ハイパーリンク" xfId="8155" builtinId="8" hidden="1"/>
    <cellStyle name="ハイパーリンク" xfId="8157" builtinId="8" hidden="1"/>
    <cellStyle name="ハイパーリンク" xfId="8159" builtinId="8" hidden="1"/>
    <cellStyle name="ハイパーリンク" xfId="8161" builtinId="8" hidden="1"/>
    <cellStyle name="ハイパーリンク" xfId="8163" builtinId="8" hidden="1"/>
    <cellStyle name="ハイパーリンク" xfId="8165" builtinId="8" hidden="1"/>
    <cellStyle name="ハイパーリンク" xfId="8167" builtinId="8" hidden="1"/>
    <cellStyle name="ハイパーリンク" xfId="8169" builtinId="8" hidden="1"/>
    <cellStyle name="ハイパーリンク" xfId="8171" builtinId="8" hidden="1"/>
    <cellStyle name="ハイパーリンク" xfId="8173" builtinId="8" hidden="1"/>
    <cellStyle name="ハイパーリンク" xfId="8175" builtinId="8" hidden="1"/>
    <cellStyle name="ハイパーリンク" xfId="8177" builtinId="8" hidden="1"/>
    <cellStyle name="ハイパーリンク" xfId="8179" builtinId="8" hidden="1"/>
    <cellStyle name="ハイパーリンク" xfId="8181" builtinId="8" hidden="1"/>
    <cellStyle name="ハイパーリンク" xfId="8183" builtinId="8" hidden="1"/>
    <cellStyle name="ハイパーリンク" xfId="8185" builtinId="8" hidden="1"/>
    <cellStyle name="ハイパーリンク" xfId="8187" builtinId="8" hidden="1"/>
    <cellStyle name="ハイパーリンク" xfId="8189" builtinId="8" hidden="1"/>
    <cellStyle name="ハイパーリンク" xfId="8191" builtinId="8" hidden="1"/>
    <cellStyle name="ハイパーリンク" xfId="8193" builtinId="8" hidden="1"/>
    <cellStyle name="ハイパーリンク" xfId="8195" builtinId="8" hidden="1"/>
    <cellStyle name="ハイパーリンク" xfId="8197" builtinId="8" hidden="1"/>
    <cellStyle name="ハイパーリンク" xfId="8199" builtinId="8" hidden="1"/>
    <cellStyle name="ハイパーリンク" xfId="8201" builtinId="8" hidden="1"/>
    <cellStyle name="ハイパーリンク" xfId="8203" builtinId="8" hidden="1"/>
    <cellStyle name="ハイパーリンク" xfId="8205" builtinId="8" hidden="1"/>
    <cellStyle name="ハイパーリンク" xfId="8207" builtinId="8" hidden="1"/>
    <cellStyle name="ハイパーリンク" xfId="8209" builtinId="8" hidden="1"/>
    <cellStyle name="ハイパーリンク" xfId="8211" builtinId="8" hidden="1"/>
    <cellStyle name="ハイパーリンク" xfId="8213" builtinId="8" hidden="1"/>
    <cellStyle name="ハイパーリンク" xfId="8215" builtinId="8" hidden="1"/>
    <cellStyle name="ハイパーリンク" xfId="8217" builtinId="8" hidden="1"/>
    <cellStyle name="ハイパーリンク" xfId="8219" builtinId="8" hidden="1"/>
    <cellStyle name="ハイパーリンク" xfId="8221" builtinId="8" hidden="1"/>
    <cellStyle name="ハイパーリンク" xfId="8223" builtinId="8" hidden="1"/>
    <cellStyle name="ハイパーリンク" xfId="8225" builtinId="8" hidden="1"/>
    <cellStyle name="ハイパーリンク" xfId="8227" builtinId="8" hidden="1"/>
    <cellStyle name="ハイパーリンク" xfId="8229" builtinId="8" hidden="1"/>
    <cellStyle name="ハイパーリンク" xfId="8231" builtinId="8" hidden="1"/>
    <cellStyle name="ハイパーリンク" xfId="8233" builtinId="8" hidden="1"/>
    <cellStyle name="ハイパーリンク" xfId="8235" builtinId="8" hidden="1"/>
    <cellStyle name="ハイパーリンク" xfId="8237" builtinId="8" hidden="1"/>
    <cellStyle name="ハイパーリンク" xfId="8239" builtinId="8" hidden="1"/>
    <cellStyle name="ハイパーリンク" xfId="8241" builtinId="8" hidden="1"/>
    <cellStyle name="ハイパーリンク" xfId="8243" builtinId="8" hidden="1"/>
    <cellStyle name="ハイパーリンク" xfId="8245" builtinId="8" hidden="1"/>
    <cellStyle name="ハイパーリンク" xfId="8247" builtinId="8" hidden="1"/>
    <cellStyle name="ハイパーリンク" xfId="8249" builtinId="8" hidden="1"/>
    <cellStyle name="ハイパーリンク" xfId="8251" builtinId="8" hidden="1"/>
    <cellStyle name="ハイパーリンク" xfId="8253" builtinId="8" hidden="1"/>
    <cellStyle name="ハイパーリンク" xfId="8255" builtinId="8" hidden="1"/>
    <cellStyle name="ハイパーリンク" xfId="8257" builtinId="8" hidden="1"/>
    <cellStyle name="ハイパーリンク" xfId="8259" builtinId="8" hidden="1"/>
    <cellStyle name="ハイパーリンク" xfId="8261" builtinId="8" hidden="1"/>
    <cellStyle name="ハイパーリンク" xfId="8263" builtinId="8" hidden="1"/>
    <cellStyle name="ハイパーリンク" xfId="8265" builtinId="8" hidden="1"/>
    <cellStyle name="ハイパーリンク" xfId="8267" builtinId="8" hidden="1"/>
    <cellStyle name="ハイパーリンク" xfId="8269" builtinId="8" hidden="1"/>
    <cellStyle name="ハイパーリンク" xfId="8271" builtinId="8" hidden="1"/>
    <cellStyle name="ハイパーリンク" xfId="8273" builtinId="8" hidden="1"/>
    <cellStyle name="ハイパーリンク" xfId="8275" builtinId="8" hidden="1"/>
    <cellStyle name="ハイパーリンク" xfId="8277" builtinId="8" hidden="1"/>
    <cellStyle name="ハイパーリンク" xfId="8279" builtinId="8" hidden="1"/>
    <cellStyle name="ハイパーリンク" xfId="8281" builtinId="8" hidden="1"/>
    <cellStyle name="ハイパーリンク" xfId="8283" builtinId="8" hidden="1"/>
    <cellStyle name="ハイパーリンク" xfId="8285" builtinId="8" hidden="1"/>
    <cellStyle name="ハイパーリンク" xfId="8287" builtinId="8" hidden="1"/>
    <cellStyle name="ハイパーリンク" xfId="8289" builtinId="8" hidden="1"/>
    <cellStyle name="ハイパーリンク" xfId="8291" builtinId="8" hidden="1"/>
    <cellStyle name="ハイパーリンク" xfId="8293" builtinId="8" hidden="1"/>
    <cellStyle name="ハイパーリンク" xfId="8295" builtinId="8" hidden="1"/>
    <cellStyle name="ハイパーリンク" xfId="8297" builtinId="8" hidden="1"/>
    <cellStyle name="ハイパーリンク" xfId="8299" builtinId="8" hidden="1"/>
    <cellStyle name="ハイパーリンク" xfId="8301" builtinId="8" hidden="1"/>
    <cellStyle name="ハイパーリンク" xfId="8303" builtinId="8" hidden="1"/>
    <cellStyle name="ハイパーリンク" xfId="8305" builtinId="8" hidden="1"/>
    <cellStyle name="ハイパーリンク" xfId="8307" builtinId="8" hidden="1"/>
    <cellStyle name="ハイパーリンク" xfId="8309" builtinId="8" hidden="1"/>
    <cellStyle name="ハイパーリンク" xfId="8311" builtinId="8" hidden="1"/>
    <cellStyle name="ハイパーリンク" xfId="8313" builtinId="8" hidden="1"/>
    <cellStyle name="ハイパーリンク" xfId="8315" builtinId="8" hidden="1"/>
    <cellStyle name="ハイパーリンク" xfId="8317" builtinId="8" hidden="1"/>
    <cellStyle name="ハイパーリンク" xfId="8319" builtinId="8" hidden="1"/>
    <cellStyle name="ハイパーリンク" xfId="8321" builtinId="8" hidden="1"/>
    <cellStyle name="ハイパーリンク" xfId="8323" builtinId="8" hidden="1"/>
    <cellStyle name="ハイパーリンク" xfId="8325" builtinId="8" hidden="1"/>
    <cellStyle name="ハイパーリンク" xfId="8327" builtinId="8" hidden="1"/>
    <cellStyle name="ハイパーリンク" xfId="8329" builtinId="8" hidden="1"/>
    <cellStyle name="ハイパーリンク" xfId="8331" builtinId="8" hidden="1"/>
    <cellStyle name="ハイパーリンク" xfId="8333" builtinId="8" hidden="1"/>
    <cellStyle name="ハイパーリンク" xfId="8335" builtinId="8" hidden="1"/>
    <cellStyle name="ハイパーリンク" xfId="8337" builtinId="8" hidden="1"/>
    <cellStyle name="ハイパーリンク" xfId="8339" builtinId="8" hidden="1"/>
    <cellStyle name="ハイパーリンク" xfId="8341" builtinId="8" hidden="1"/>
    <cellStyle name="ハイパーリンク" xfId="8343" builtinId="8" hidden="1"/>
    <cellStyle name="ハイパーリンク" xfId="8345" builtinId="8" hidden="1"/>
    <cellStyle name="ハイパーリンク" xfId="8347" builtinId="8" hidden="1"/>
    <cellStyle name="ハイパーリンク" xfId="8349" builtinId="8" hidden="1"/>
    <cellStyle name="ハイパーリンク" xfId="8351" builtinId="8" hidden="1"/>
    <cellStyle name="ハイパーリンク" xfId="8353" builtinId="8" hidden="1"/>
    <cellStyle name="ハイパーリンク" xfId="8355" builtinId="8" hidden="1"/>
    <cellStyle name="ハイパーリンク" xfId="8357" builtinId="8" hidden="1"/>
    <cellStyle name="ハイパーリンク" xfId="8359" builtinId="8" hidden="1"/>
    <cellStyle name="ハイパーリンク" xfId="8361" builtinId="8" hidden="1"/>
    <cellStyle name="ハイパーリンク" xfId="8363" builtinId="8" hidden="1"/>
    <cellStyle name="ハイパーリンク" xfId="8365" builtinId="8" hidden="1"/>
    <cellStyle name="ハイパーリンク" xfId="8367" builtinId="8" hidden="1"/>
    <cellStyle name="ハイパーリンク" xfId="8369" builtinId="8" hidden="1"/>
    <cellStyle name="ハイパーリンク" xfId="8371" builtinId="8" hidden="1"/>
    <cellStyle name="ハイパーリンク" xfId="8373" builtinId="8" hidden="1"/>
    <cellStyle name="ハイパーリンク" xfId="8375" builtinId="8" hidden="1"/>
    <cellStyle name="ハイパーリンク" xfId="8377" builtinId="8" hidden="1"/>
    <cellStyle name="ハイパーリンク" xfId="8379" builtinId="8" hidden="1"/>
    <cellStyle name="ハイパーリンク" xfId="8381" builtinId="8" hidden="1"/>
    <cellStyle name="ハイパーリンク" xfId="8383" builtinId="8" hidden="1"/>
    <cellStyle name="ハイパーリンク" xfId="8385" builtinId="8" hidden="1"/>
    <cellStyle name="ハイパーリンク" xfId="8387" builtinId="8" hidden="1"/>
    <cellStyle name="ハイパーリンク" xfId="8389" builtinId="8" hidden="1"/>
    <cellStyle name="ハイパーリンク" xfId="8391" builtinId="8" hidden="1"/>
    <cellStyle name="ハイパーリンク" xfId="8393" builtinId="8" hidden="1"/>
    <cellStyle name="ハイパーリンク" xfId="8395" builtinId="8" hidden="1"/>
    <cellStyle name="ハイパーリンク" xfId="8397" builtinId="8" hidden="1"/>
    <cellStyle name="ハイパーリンク" xfId="8399" builtinId="8" hidden="1"/>
    <cellStyle name="ハイパーリンク" xfId="8401" builtinId="8" hidden="1"/>
    <cellStyle name="ハイパーリンク" xfId="8403" builtinId="8" hidden="1"/>
    <cellStyle name="ハイパーリンク" xfId="8405" builtinId="8" hidden="1"/>
    <cellStyle name="ハイパーリンク" xfId="8407" builtinId="8" hidden="1"/>
    <cellStyle name="ハイパーリンク" xfId="8409" builtinId="8" hidden="1"/>
    <cellStyle name="ハイパーリンク" xfId="8411" builtinId="8" hidden="1"/>
    <cellStyle name="ハイパーリンク" xfId="8413" builtinId="8" hidden="1"/>
    <cellStyle name="ハイパーリンク" xfId="8415" builtinId="8" hidden="1"/>
    <cellStyle name="ハイパーリンク" xfId="8417" builtinId="8" hidden="1"/>
    <cellStyle name="ハイパーリンク" xfId="8419" builtinId="8" hidden="1"/>
    <cellStyle name="ハイパーリンク" xfId="8421" builtinId="8" hidden="1"/>
    <cellStyle name="ハイパーリンク" xfId="8423" builtinId="8" hidden="1"/>
    <cellStyle name="ハイパーリンク" xfId="8425" builtinId="8" hidden="1"/>
    <cellStyle name="ハイパーリンク" xfId="8427" builtinId="8" hidden="1"/>
    <cellStyle name="ハイパーリンク" xfId="8429" builtinId="8" hidden="1"/>
    <cellStyle name="ハイパーリンク" xfId="8431" builtinId="8" hidden="1"/>
    <cellStyle name="ハイパーリンク" xfId="8433" builtinId="8" hidden="1"/>
    <cellStyle name="ハイパーリンク" xfId="8435" builtinId="8" hidden="1"/>
    <cellStyle name="ハイパーリンク" xfId="8437" builtinId="8" hidden="1"/>
    <cellStyle name="ハイパーリンク" xfId="8439" builtinId="8" hidden="1"/>
    <cellStyle name="ハイパーリンク" xfId="8441" builtinId="8" hidden="1"/>
    <cellStyle name="ハイパーリンク" xfId="8443" builtinId="8" hidden="1"/>
    <cellStyle name="ハイパーリンク" xfId="8445" builtinId="8" hidden="1"/>
    <cellStyle name="ハイパーリンク" xfId="8447" builtinId="8" hidden="1"/>
    <cellStyle name="ハイパーリンク" xfId="8449" builtinId="8" hidden="1"/>
    <cellStyle name="ハイパーリンク" xfId="8451" builtinId="8" hidden="1"/>
    <cellStyle name="ハイパーリンク" xfId="8453" builtinId="8" hidden="1"/>
    <cellStyle name="ハイパーリンク" xfId="8455" builtinId="8" hidden="1"/>
    <cellStyle name="ハイパーリンク" xfId="8457" builtinId="8" hidden="1"/>
    <cellStyle name="ハイパーリンク" xfId="8459" builtinId="8" hidden="1"/>
    <cellStyle name="ハイパーリンク" xfId="8461" builtinId="8" hidden="1"/>
    <cellStyle name="ハイパーリンク" xfId="8463" builtinId="8" hidden="1"/>
    <cellStyle name="ハイパーリンク" xfId="8465" builtinId="8" hidden="1"/>
    <cellStyle name="ハイパーリンク" xfId="8467" builtinId="8" hidden="1"/>
    <cellStyle name="ハイパーリンク" xfId="8469" builtinId="8" hidden="1"/>
    <cellStyle name="ハイパーリンク" xfId="8471" builtinId="8" hidden="1"/>
    <cellStyle name="ハイパーリンク" xfId="8473" builtinId="8" hidden="1"/>
    <cellStyle name="ハイパーリンク" xfId="8475" builtinId="8" hidden="1"/>
    <cellStyle name="ハイパーリンク" xfId="8477" builtinId="8" hidden="1"/>
    <cellStyle name="ハイパーリンク" xfId="8479" builtinId="8" hidden="1"/>
    <cellStyle name="ハイパーリンク" xfId="8481" builtinId="8" hidden="1"/>
    <cellStyle name="ハイパーリンク" xfId="8483" builtinId="8" hidden="1"/>
    <cellStyle name="ハイパーリンク" xfId="8485" builtinId="8" hidden="1"/>
    <cellStyle name="ハイパーリンク" xfId="8487" builtinId="8" hidden="1"/>
    <cellStyle name="ハイパーリンク" xfId="8489" builtinId="8" hidden="1"/>
    <cellStyle name="ハイパーリンク" xfId="8491" builtinId="8" hidden="1"/>
    <cellStyle name="ハイパーリンク" xfId="8493" builtinId="8" hidden="1"/>
    <cellStyle name="ハイパーリンク" xfId="8495" builtinId="8" hidden="1"/>
    <cellStyle name="ハイパーリンク" xfId="8497" builtinId="8" hidden="1"/>
    <cellStyle name="ハイパーリンク" xfId="8499" builtinId="8" hidden="1"/>
    <cellStyle name="ハイパーリンク" xfId="8501" builtinId="8" hidden="1"/>
    <cellStyle name="ハイパーリンク" xfId="8503" builtinId="8" hidden="1"/>
    <cellStyle name="ハイパーリンク" xfId="8505" builtinId="8" hidden="1"/>
    <cellStyle name="ハイパーリンク" xfId="8507" builtinId="8" hidden="1"/>
    <cellStyle name="ハイパーリンク" xfId="8509" builtinId="8" hidden="1"/>
    <cellStyle name="ハイパーリンク" xfId="8511" builtinId="8" hidden="1"/>
    <cellStyle name="ハイパーリンク" xfId="8513" builtinId="8" hidden="1"/>
    <cellStyle name="ハイパーリンク" xfId="8515" builtinId="8" hidden="1"/>
    <cellStyle name="ハイパーリンク" xfId="8517" builtinId="8" hidden="1"/>
    <cellStyle name="ハイパーリンク" xfId="8519" builtinId="8" hidden="1"/>
    <cellStyle name="ハイパーリンク" xfId="8521" builtinId="8" hidden="1"/>
    <cellStyle name="ハイパーリンク" xfId="8523" builtinId="8" hidden="1"/>
    <cellStyle name="ハイパーリンク" xfId="8525" builtinId="8" hidden="1"/>
    <cellStyle name="ハイパーリンク" xfId="8527" builtinId="8" hidden="1"/>
    <cellStyle name="ハイパーリンク" xfId="8529" builtinId="8" hidden="1"/>
    <cellStyle name="ハイパーリンク" xfId="8531" builtinId="8" hidden="1"/>
    <cellStyle name="ハイパーリンク" xfId="8533" builtinId="8" hidden="1"/>
    <cellStyle name="ハイパーリンク" xfId="8535" builtinId="8" hidden="1"/>
    <cellStyle name="ハイパーリンク" xfId="8537" builtinId="8" hidden="1"/>
    <cellStyle name="ハイパーリンク" xfId="8539" builtinId="8" hidden="1"/>
    <cellStyle name="ハイパーリンク" xfId="8541" builtinId="8" hidden="1"/>
    <cellStyle name="ハイパーリンク" xfId="8543" builtinId="8" hidden="1"/>
    <cellStyle name="ハイパーリンク" xfId="8545" builtinId="8" hidden="1"/>
    <cellStyle name="ハイパーリンク" xfId="8547" builtinId="8" hidden="1"/>
    <cellStyle name="ハイパーリンク" xfId="8549" builtinId="8" hidden="1"/>
    <cellStyle name="ハイパーリンク" xfId="8551" builtinId="8" hidden="1"/>
    <cellStyle name="ハイパーリンク" xfId="8553" builtinId="8" hidden="1"/>
    <cellStyle name="ハイパーリンク" xfId="8555" builtinId="8" hidden="1"/>
    <cellStyle name="ハイパーリンク" xfId="8557" builtinId="8" hidden="1"/>
    <cellStyle name="ハイパーリンク" xfId="8559" builtinId="8" hidden="1"/>
    <cellStyle name="ハイパーリンク" xfId="8561" builtinId="8" hidden="1"/>
    <cellStyle name="ハイパーリンク" xfId="8563" builtinId="8" hidden="1"/>
    <cellStyle name="ハイパーリンク" xfId="8565" builtinId="8" hidden="1"/>
    <cellStyle name="ハイパーリンク" xfId="8567" builtinId="8" hidden="1"/>
    <cellStyle name="ハイパーリンク" xfId="8569" builtinId="8" hidden="1"/>
    <cellStyle name="ハイパーリンク" xfId="8571" builtinId="8" hidden="1"/>
    <cellStyle name="ハイパーリンク" xfId="8573" builtinId="8" hidden="1"/>
    <cellStyle name="ハイパーリンク" xfId="8575" builtinId="8" hidden="1"/>
    <cellStyle name="ハイパーリンク" xfId="8577" builtinId="8" hidden="1"/>
    <cellStyle name="ハイパーリンク" xfId="8579" builtinId="8" hidden="1"/>
    <cellStyle name="ハイパーリンク" xfId="8581" builtinId="8" hidden="1"/>
    <cellStyle name="ハイパーリンク" xfId="8583" builtinId="8" hidden="1"/>
    <cellStyle name="ハイパーリンク" xfId="8585" builtinId="8" hidden="1"/>
    <cellStyle name="ハイパーリンク" xfId="8587" builtinId="8" hidden="1"/>
    <cellStyle name="ハイパーリンク" xfId="8589" builtinId="8" hidden="1"/>
    <cellStyle name="ハイパーリンク" xfId="8591" builtinId="8" hidden="1"/>
    <cellStyle name="ハイパーリンク" xfId="8593" builtinId="8" hidden="1"/>
    <cellStyle name="ハイパーリンク" xfId="8595" builtinId="8" hidden="1"/>
    <cellStyle name="ハイパーリンク" xfId="8597" builtinId="8" hidden="1"/>
    <cellStyle name="ハイパーリンク" xfId="8599" builtinId="8" hidden="1"/>
    <cellStyle name="ハイパーリンク" xfId="8601" builtinId="8" hidden="1"/>
    <cellStyle name="ハイパーリンク" xfId="8603" builtinId="8" hidden="1"/>
    <cellStyle name="ハイパーリンク" xfId="8605" builtinId="8" hidden="1"/>
    <cellStyle name="ハイパーリンク" xfId="8607" builtinId="8" hidden="1"/>
    <cellStyle name="ハイパーリンク" xfId="8609" builtinId="8" hidden="1"/>
    <cellStyle name="ハイパーリンク" xfId="8611" builtinId="8" hidden="1"/>
    <cellStyle name="ハイパーリンク" xfId="8613" builtinId="8" hidden="1"/>
    <cellStyle name="ハイパーリンク" xfId="8615" builtinId="8" hidden="1"/>
    <cellStyle name="ハイパーリンク" xfId="8617" builtinId="8" hidden="1"/>
    <cellStyle name="ハイパーリンク" xfId="8619" builtinId="8" hidden="1"/>
    <cellStyle name="ハイパーリンク" xfId="8621" builtinId="8" hidden="1"/>
    <cellStyle name="ハイパーリンク" xfId="8623" builtinId="8" hidden="1"/>
    <cellStyle name="ハイパーリンク" xfId="8625" builtinId="8" hidden="1"/>
    <cellStyle name="ハイパーリンク" xfId="8627" builtinId="8" hidden="1"/>
    <cellStyle name="ハイパーリンク" xfId="8629" builtinId="8" hidden="1"/>
    <cellStyle name="ハイパーリンク" xfId="8631" builtinId="8" hidden="1"/>
    <cellStyle name="ハイパーリンク" xfId="8633" builtinId="8" hidden="1"/>
    <cellStyle name="ハイパーリンク" xfId="8635" builtinId="8" hidden="1"/>
    <cellStyle name="ハイパーリンク" xfId="8637" builtinId="8" hidden="1"/>
    <cellStyle name="ハイパーリンク" xfId="8639" builtinId="8" hidden="1"/>
    <cellStyle name="ハイパーリンク" xfId="8641" builtinId="8" hidden="1"/>
    <cellStyle name="ハイパーリンク" xfId="8643" builtinId="8" hidden="1"/>
    <cellStyle name="ハイパーリンク" xfId="8645" builtinId="8" hidden="1"/>
    <cellStyle name="ハイパーリンク" xfId="8647" builtinId="8" hidden="1"/>
    <cellStyle name="ハイパーリンク" xfId="8649" builtinId="8" hidden="1"/>
    <cellStyle name="ハイパーリンク" xfId="8651" builtinId="8" hidden="1"/>
    <cellStyle name="ハイパーリンク" xfId="8653" builtinId="8" hidden="1"/>
    <cellStyle name="ハイパーリンク" xfId="8655" builtinId="8" hidden="1"/>
    <cellStyle name="ハイパーリンク" xfId="8657" builtinId="8" hidden="1"/>
    <cellStyle name="ハイパーリンク" xfId="8659" builtinId="8" hidden="1"/>
    <cellStyle name="ハイパーリンク" xfId="8661" builtinId="8" hidden="1"/>
    <cellStyle name="ハイパーリンク" xfId="8663" builtinId="8" hidden="1"/>
    <cellStyle name="ハイパーリンク" xfId="8665" builtinId="8" hidden="1"/>
    <cellStyle name="ハイパーリンク" xfId="8667" builtinId="8" hidden="1"/>
    <cellStyle name="ハイパーリンク" xfId="8669" builtinId="8" hidden="1"/>
    <cellStyle name="ハイパーリンク" xfId="8671" builtinId="8" hidden="1"/>
    <cellStyle name="ハイパーリンク" xfId="8673" builtinId="8" hidden="1"/>
    <cellStyle name="ハイパーリンク" xfId="8675" builtinId="8" hidden="1"/>
    <cellStyle name="ハイパーリンク" xfId="8677" builtinId="8" hidden="1"/>
    <cellStyle name="ハイパーリンク" xfId="8679" builtinId="8" hidden="1"/>
    <cellStyle name="ハイパーリンク" xfId="8681" builtinId="8" hidden="1"/>
    <cellStyle name="ハイパーリンク" xfId="8683" builtinId="8" hidden="1"/>
    <cellStyle name="ハイパーリンク" xfId="8685" builtinId="8" hidden="1"/>
    <cellStyle name="ハイパーリンク" xfId="8687" builtinId="8" hidden="1"/>
    <cellStyle name="ハイパーリンク" xfId="8689" builtinId="8" hidden="1"/>
    <cellStyle name="ハイパーリンク" xfId="8691" builtinId="8" hidden="1"/>
    <cellStyle name="ハイパーリンク" xfId="8693" builtinId="8" hidden="1"/>
    <cellStyle name="ハイパーリンク" xfId="8695" builtinId="8" hidden="1"/>
    <cellStyle name="ハイパーリンク" xfId="8697" builtinId="8" hidden="1"/>
    <cellStyle name="ハイパーリンク" xfId="8699" builtinId="8" hidden="1"/>
    <cellStyle name="ハイパーリンク" xfId="8701" builtinId="8" hidden="1"/>
    <cellStyle name="ハイパーリンク" xfId="8703" builtinId="8" hidden="1"/>
    <cellStyle name="ハイパーリンク" xfId="8705" builtinId="8" hidden="1"/>
    <cellStyle name="ハイパーリンク" xfId="8707" builtinId="8" hidden="1"/>
    <cellStyle name="ハイパーリンク" xfId="8709" builtinId="8" hidden="1"/>
    <cellStyle name="ハイパーリンク" xfId="8711" builtinId="8" hidden="1"/>
    <cellStyle name="ハイパーリンク" xfId="8713" builtinId="8" hidden="1"/>
    <cellStyle name="ハイパーリンク" xfId="8715" builtinId="8" hidden="1"/>
    <cellStyle name="ハイパーリンク" xfId="8717" builtinId="8" hidden="1"/>
    <cellStyle name="ハイパーリンク" xfId="8719" builtinId="8" hidden="1"/>
    <cellStyle name="ハイパーリンク" xfId="8721" builtinId="8" hidden="1"/>
    <cellStyle name="ハイパーリンク" xfId="8723" builtinId="8" hidden="1"/>
    <cellStyle name="ハイパーリンク" xfId="8725" builtinId="8" hidden="1"/>
    <cellStyle name="ハイパーリンク" xfId="8727" builtinId="8" hidden="1"/>
    <cellStyle name="ハイパーリンク" xfId="8729" builtinId="8" hidden="1"/>
    <cellStyle name="ハイパーリンク" xfId="8731" builtinId="8" hidden="1"/>
    <cellStyle name="ハイパーリンク" xfId="8733" builtinId="8" hidden="1"/>
    <cellStyle name="ハイパーリンク" xfId="8735" builtinId="8" hidden="1"/>
    <cellStyle name="ハイパーリンク" xfId="8737" builtinId="8" hidden="1"/>
    <cellStyle name="ハイパーリンク" xfId="8739" builtinId="8" hidden="1"/>
    <cellStyle name="ハイパーリンク" xfId="8741" builtinId="8" hidden="1"/>
    <cellStyle name="ハイパーリンク" xfId="8743" builtinId="8" hidden="1"/>
    <cellStyle name="ハイパーリンク" xfId="8745" builtinId="8" hidden="1"/>
    <cellStyle name="ハイパーリンク" xfId="8747" builtinId="8" hidden="1"/>
    <cellStyle name="ハイパーリンク" xfId="8749" builtinId="8" hidden="1"/>
    <cellStyle name="ハイパーリンク" xfId="8751" builtinId="8" hidden="1"/>
    <cellStyle name="ハイパーリンク" xfId="8753" builtinId="8" hidden="1"/>
    <cellStyle name="ハイパーリンク" xfId="8755" builtinId="8" hidden="1"/>
    <cellStyle name="ハイパーリンク" xfId="8757" builtinId="8" hidden="1"/>
    <cellStyle name="ハイパーリンク" xfId="8759" builtinId="8" hidden="1"/>
    <cellStyle name="ハイパーリンク" xfId="8761" builtinId="8" hidden="1"/>
    <cellStyle name="ハイパーリンク" xfId="8763" builtinId="8" hidden="1"/>
    <cellStyle name="ハイパーリンク" xfId="8765" builtinId="8" hidden="1"/>
    <cellStyle name="ハイパーリンク" xfId="8767" builtinId="8" hidden="1"/>
    <cellStyle name="ハイパーリンク" xfId="8769" builtinId="8" hidden="1"/>
    <cellStyle name="ハイパーリンク" xfId="8771" builtinId="8" hidden="1"/>
    <cellStyle name="ハイパーリンク" xfId="8773" builtinId="8" hidden="1"/>
    <cellStyle name="ハイパーリンク" xfId="8775" builtinId="8" hidden="1"/>
    <cellStyle name="ハイパーリンク" xfId="8777" builtinId="8" hidden="1"/>
    <cellStyle name="ハイパーリンク" xfId="8779" builtinId="8" hidden="1"/>
    <cellStyle name="ハイパーリンク" xfId="8781" builtinId="8" hidden="1"/>
    <cellStyle name="ハイパーリンク" xfId="8783" builtinId="8" hidden="1"/>
    <cellStyle name="ハイパーリンク" xfId="8785" builtinId="8" hidden="1"/>
    <cellStyle name="ハイパーリンク" xfId="8787" builtinId="8" hidden="1"/>
    <cellStyle name="ハイパーリンク" xfId="8789" builtinId="8" hidden="1"/>
    <cellStyle name="ハイパーリンク" xfId="8791" builtinId="8" hidden="1"/>
    <cellStyle name="ハイパーリンク" xfId="8793" builtinId="8" hidden="1"/>
    <cellStyle name="ハイパーリンク" xfId="8795" builtinId="8" hidden="1"/>
    <cellStyle name="ハイパーリンク" xfId="8797" builtinId="8" hidden="1"/>
    <cellStyle name="ハイパーリンク" xfId="8799" builtinId="8" hidden="1"/>
    <cellStyle name="ハイパーリンク" xfId="8801" builtinId="8" hidden="1"/>
    <cellStyle name="ハイパーリンク" xfId="8803" builtinId="8" hidden="1"/>
    <cellStyle name="ハイパーリンク" xfId="8805" builtinId="8" hidden="1"/>
    <cellStyle name="ハイパーリンク" xfId="8807" builtinId="8" hidden="1"/>
    <cellStyle name="ハイパーリンク" xfId="8809" builtinId="8" hidden="1"/>
    <cellStyle name="ハイパーリンク" xfId="8811" builtinId="8" hidden="1"/>
    <cellStyle name="ハイパーリンク" xfId="8813" builtinId="8" hidden="1"/>
    <cellStyle name="ハイパーリンク" xfId="8815" builtinId="8" hidden="1"/>
    <cellStyle name="ハイパーリンク" xfId="8817" builtinId="8" hidden="1"/>
    <cellStyle name="ハイパーリンク" xfId="8819" builtinId="8" hidden="1"/>
    <cellStyle name="ハイパーリンク" xfId="8821" builtinId="8" hidden="1"/>
    <cellStyle name="ハイパーリンク" xfId="8823" builtinId="8" hidden="1"/>
    <cellStyle name="ハイパーリンク" xfId="8825" builtinId="8" hidden="1"/>
    <cellStyle name="ハイパーリンク" xfId="8827" builtinId="8" hidden="1"/>
    <cellStyle name="ハイパーリンク" xfId="8829" builtinId="8" hidden="1"/>
    <cellStyle name="ハイパーリンク" xfId="8831" builtinId="8" hidden="1"/>
    <cellStyle name="ハイパーリンク" xfId="8833" builtinId="8" hidden="1"/>
    <cellStyle name="ハイパーリンク" xfId="8835" builtinId="8" hidden="1"/>
    <cellStyle name="ハイパーリンク" xfId="8837" builtinId="8" hidden="1"/>
    <cellStyle name="ハイパーリンク" xfId="8839" builtinId="8" hidden="1"/>
    <cellStyle name="ハイパーリンク" xfId="8841" builtinId="8" hidden="1"/>
    <cellStyle name="ハイパーリンク" xfId="8843" builtinId="8" hidden="1"/>
    <cellStyle name="ハイパーリンク" xfId="8845" builtinId="8" hidden="1"/>
    <cellStyle name="ハイパーリンク" xfId="8847" builtinId="8" hidden="1"/>
    <cellStyle name="ハイパーリンク" xfId="8849" builtinId="8" hidden="1"/>
    <cellStyle name="ハイパーリンク" xfId="8851" builtinId="8" hidden="1"/>
    <cellStyle name="ハイパーリンク" xfId="8853" builtinId="8" hidden="1"/>
    <cellStyle name="ハイパーリンク" xfId="8855" builtinId="8" hidden="1"/>
    <cellStyle name="ハイパーリンク" xfId="8857" builtinId="8" hidden="1"/>
    <cellStyle name="ハイパーリンク" xfId="8859" builtinId="8" hidden="1"/>
    <cellStyle name="ハイパーリンク" xfId="8861" builtinId="8" hidden="1"/>
    <cellStyle name="ハイパーリンク" xfId="8863" builtinId="8" hidden="1"/>
    <cellStyle name="ハイパーリンク" xfId="8865" builtinId="8" hidden="1"/>
    <cellStyle name="ハイパーリンク" xfId="8867" builtinId="8" hidden="1"/>
    <cellStyle name="ハイパーリンク" xfId="8869" builtinId="8" hidden="1"/>
    <cellStyle name="ハイパーリンク" xfId="8871" builtinId="8" hidden="1"/>
    <cellStyle name="ハイパーリンク" xfId="8873" builtinId="8" hidden="1"/>
    <cellStyle name="ハイパーリンク" xfId="8875" builtinId="8" hidden="1"/>
    <cellStyle name="ハイパーリンク" xfId="8877" builtinId="8" hidden="1"/>
    <cellStyle name="ハイパーリンク" xfId="8879" builtinId="8" hidden="1"/>
    <cellStyle name="ハイパーリンク" xfId="8881" builtinId="8" hidden="1"/>
    <cellStyle name="ハイパーリンク" xfId="8883" builtinId="8" hidden="1"/>
    <cellStyle name="ハイパーリンク" xfId="8885" builtinId="8" hidden="1"/>
    <cellStyle name="ハイパーリンク" xfId="8887" builtinId="8" hidden="1"/>
    <cellStyle name="ハイパーリンク" xfId="8889" builtinId="8" hidden="1"/>
    <cellStyle name="ハイパーリンク" xfId="8891" builtinId="8" hidden="1"/>
    <cellStyle name="ハイパーリンク" xfId="8893" builtinId="8" hidden="1"/>
    <cellStyle name="ハイパーリンク" xfId="8895" builtinId="8" hidden="1"/>
    <cellStyle name="ハイパーリンク" xfId="8897" builtinId="8" hidden="1"/>
    <cellStyle name="ハイパーリンク" xfId="8899" builtinId="8" hidden="1"/>
    <cellStyle name="ハイパーリンク" xfId="8901" builtinId="8" hidden="1"/>
    <cellStyle name="ハイパーリンク" xfId="8903" builtinId="8" hidden="1"/>
    <cellStyle name="ハイパーリンク" xfId="8905" builtinId="8" hidden="1"/>
    <cellStyle name="ハイパーリンク" xfId="8907" builtinId="8" hidden="1"/>
    <cellStyle name="ハイパーリンク" xfId="8909" builtinId="8" hidden="1"/>
    <cellStyle name="ハイパーリンク" xfId="8911" builtinId="8" hidden="1"/>
    <cellStyle name="ハイパーリンク" xfId="8913" builtinId="8" hidden="1"/>
    <cellStyle name="ハイパーリンク" xfId="8915" builtinId="8" hidden="1"/>
    <cellStyle name="ハイパーリンク" xfId="8917" builtinId="8" hidden="1"/>
    <cellStyle name="ハイパーリンク" xfId="8919" builtinId="8" hidden="1"/>
    <cellStyle name="ハイパーリンク" xfId="8921" builtinId="8" hidden="1"/>
    <cellStyle name="ハイパーリンク" xfId="8923" builtinId="8" hidden="1"/>
    <cellStyle name="ハイパーリンク" xfId="8925" builtinId="8" hidden="1"/>
    <cellStyle name="ハイパーリンク" xfId="8927" builtinId="8" hidden="1"/>
    <cellStyle name="ハイパーリンク" xfId="8929" builtinId="8" hidden="1"/>
    <cellStyle name="ハイパーリンク" xfId="8931" builtinId="8" hidden="1"/>
    <cellStyle name="ハイパーリンク" xfId="8933" builtinId="8" hidden="1"/>
    <cellStyle name="ハイパーリンク" xfId="8935" builtinId="8" hidden="1"/>
    <cellStyle name="ハイパーリンク" xfId="8937" builtinId="8" hidden="1"/>
    <cellStyle name="ハイパーリンク" xfId="8939" builtinId="8" hidden="1"/>
    <cellStyle name="ハイパーリンク" xfId="8941" builtinId="8" hidden="1"/>
    <cellStyle name="ハイパーリンク" xfId="8943" builtinId="8" hidden="1"/>
    <cellStyle name="ハイパーリンク" xfId="8945" builtinId="8" hidden="1"/>
    <cellStyle name="ハイパーリンク" xfId="8947" builtinId="8" hidden="1"/>
    <cellStyle name="ハイパーリンク" xfId="8949" builtinId="8" hidden="1"/>
    <cellStyle name="ハイパーリンク" xfId="8951" builtinId="8" hidden="1"/>
    <cellStyle name="ハイパーリンク" xfId="8953" builtinId="8" hidden="1"/>
    <cellStyle name="ハイパーリンク" xfId="8955" builtinId="8" hidden="1"/>
    <cellStyle name="ハイパーリンク" xfId="8957" builtinId="8" hidden="1"/>
    <cellStyle name="ハイパーリンク" xfId="8959" builtinId="8" hidden="1"/>
    <cellStyle name="ハイパーリンク" xfId="8961" builtinId="8" hidden="1"/>
    <cellStyle name="ハイパーリンク" xfId="8963" builtinId="8" hidden="1"/>
    <cellStyle name="ハイパーリンク" xfId="8965" builtinId="8" hidden="1"/>
    <cellStyle name="ハイパーリンク" xfId="8967" builtinId="8" hidden="1"/>
    <cellStyle name="ハイパーリンク" xfId="8969" builtinId="8" hidden="1"/>
    <cellStyle name="ハイパーリンク" xfId="8971" builtinId="8" hidden="1"/>
    <cellStyle name="ハイパーリンク" xfId="8973" builtinId="8" hidden="1"/>
    <cellStyle name="ハイパーリンク" xfId="8975" builtinId="8" hidden="1"/>
    <cellStyle name="ハイパーリンク" xfId="8977" builtinId="8" hidden="1"/>
    <cellStyle name="ハイパーリンク" xfId="8979" builtinId="8" hidden="1"/>
    <cellStyle name="ハイパーリンク" xfId="8981" builtinId="8" hidden="1"/>
    <cellStyle name="ハイパーリンク" xfId="8983" builtinId="8" hidden="1"/>
    <cellStyle name="ハイパーリンク" xfId="8985" builtinId="8" hidden="1"/>
    <cellStyle name="ハイパーリンク" xfId="8987" builtinId="8" hidden="1"/>
    <cellStyle name="ハイパーリンク" xfId="8989" builtinId="8" hidden="1"/>
    <cellStyle name="ハイパーリンク" xfId="8991" builtinId="8" hidden="1"/>
    <cellStyle name="ハイパーリンク" xfId="8993" builtinId="8" hidden="1"/>
    <cellStyle name="ハイパーリンク" xfId="8995" builtinId="8" hidden="1"/>
    <cellStyle name="ハイパーリンク" xfId="8997" builtinId="8" hidden="1"/>
    <cellStyle name="ハイパーリンク" xfId="8999" builtinId="8" hidden="1"/>
    <cellStyle name="ハイパーリンク" xfId="9001" builtinId="8" hidden="1"/>
    <cellStyle name="ハイパーリンク" xfId="9003" builtinId="8" hidden="1"/>
    <cellStyle name="ハイパーリンク" xfId="9005" builtinId="8" hidden="1"/>
    <cellStyle name="ハイパーリンク" xfId="9007" builtinId="8" hidden="1"/>
    <cellStyle name="ハイパーリンク" xfId="9009" builtinId="8" hidden="1"/>
    <cellStyle name="ハイパーリンク" xfId="9011" builtinId="8" hidden="1"/>
    <cellStyle name="ハイパーリンク" xfId="9013" builtinId="8" hidden="1"/>
    <cellStyle name="ハイパーリンク" xfId="9015" builtinId="8" hidden="1"/>
    <cellStyle name="ハイパーリンク" xfId="9017" builtinId="8" hidden="1"/>
    <cellStyle name="ハイパーリンク" xfId="9019" builtinId="8" hidden="1"/>
    <cellStyle name="ハイパーリンク" xfId="9021" builtinId="8" hidden="1"/>
    <cellStyle name="ハイパーリンク" xfId="9023" builtinId="8" hidden="1"/>
    <cellStyle name="ハイパーリンク" xfId="9025" builtinId="8" hidden="1"/>
    <cellStyle name="ハイパーリンク" xfId="9027" builtinId="8" hidden="1"/>
    <cellStyle name="ハイパーリンク" xfId="9029" builtinId="8" hidden="1"/>
    <cellStyle name="ハイパーリンク" xfId="9031" builtinId="8" hidden="1"/>
    <cellStyle name="ハイパーリンク" xfId="9033" builtinId="8" hidden="1"/>
    <cellStyle name="ハイパーリンク" xfId="9035" builtinId="8" hidden="1"/>
    <cellStyle name="ハイパーリンク" xfId="9037" builtinId="8" hidden="1"/>
    <cellStyle name="ハイパーリンク" xfId="9039" builtinId="8" hidden="1"/>
    <cellStyle name="ハイパーリンク" xfId="9041" builtinId="8" hidden="1"/>
    <cellStyle name="ハイパーリンク" xfId="9043" builtinId="8" hidden="1"/>
    <cellStyle name="ハイパーリンク" xfId="9045" builtinId="8" hidden="1"/>
    <cellStyle name="ハイパーリンク" xfId="9047" builtinId="8" hidden="1"/>
    <cellStyle name="ハイパーリンク" xfId="9049" builtinId="8" hidden="1"/>
    <cellStyle name="ハイパーリンク" xfId="9051" builtinId="8" hidden="1"/>
    <cellStyle name="ハイパーリンク" xfId="9053" builtinId="8" hidden="1"/>
    <cellStyle name="ハイパーリンク" xfId="9055" builtinId="8" hidden="1"/>
    <cellStyle name="ハイパーリンク" xfId="9057" builtinId="8" hidden="1"/>
    <cellStyle name="ハイパーリンク" xfId="9059" builtinId="8" hidden="1"/>
    <cellStyle name="ハイパーリンク" xfId="9061" builtinId="8" hidden="1"/>
    <cellStyle name="ハイパーリンク" xfId="9063" builtinId="8" hidden="1"/>
    <cellStyle name="ハイパーリンク" xfId="9065" builtinId="8" hidden="1"/>
    <cellStyle name="ハイパーリンク" xfId="9067" builtinId="8" hidden="1"/>
    <cellStyle name="ハイパーリンク" xfId="9069" builtinId="8" hidden="1"/>
    <cellStyle name="ハイパーリンク" xfId="9071" builtinId="8" hidden="1"/>
    <cellStyle name="ハイパーリンク" xfId="9073" builtinId="8" hidden="1"/>
    <cellStyle name="ハイパーリンク" xfId="9075" builtinId="8" hidden="1"/>
    <cellStyle name="ハイパーリンク" xfId="9077" builtinId="8" hidden="1"/>
    <cellStyle name="ハイパーリンク" xfId="9079" builtinId="8" hidden="1"/>
    <cellStyle name="ハイパーリンク" xfId="9081" builtinId="8" hidden="1"/>
    <cellStyle name="ハイパーリンク" xfId="9083" builtinId="8" hidden="1"/>
    <cellStyle name="ハイパーリンク" xfId="9085" builtinId="8" hidden="1"/>
    <cellStyle name="ハイパーリンク" xfId="9087" builtinId="8" hidden="1"/>
    <cellStyle name="ハイパーリンク" xfId="9089" builtinId="8" hidden="1"/>
    <cellStyle name="ハイパーリンク" xfId="9091" builtinId="8" hidden="1"/>
    <cellStyle name="ハイパーリンク" xfId="9093" builtinId="8" hidden="1"/>
    <cellStyle name="ハイパーリンク" xfId="9095" builtinId="8" hidden="1"/>
    <cellStyle name="ハイパーリンク" xfId="9097" builtinId="8" hidden="1"/>
    <cellStyle name="ハイパーリンク" xfId="9099" builtinId="8" hidden="1"/>
    <cellStyle name="ハイパーリンク" xfId="9101" builtinId="8" hidden="1"/>
    <cellStyle name="ハイパーリンク" xfId="9103" builtinId="8" hidden="1"/>
    <cellStyle name="ハイパーリンク" xfId="9105" builtinId="8" hidden="1"/>
    <cellStyle name="ハイパーリンク" xfId="9107" builtinId="8" hidden="1"/>
    <cellStyle name="ハイパーリンク" xfId="9109" builtinId="8" hidden="1"/>
    <cellStyle name="ハイパーリンク" xfId="9111" builtinId="8" hidden="1"/>
    <cellStyle name="ハイパーリンク" xfId="9113" builtinId="8" hidden="1"/>
    <cellStyle name="ハイパーリンク" xfId="9115" builtinId="8" hidden="1"/>
    <cellStyle name="ハイパーリンク" xfId="9117" builtinId="8" hidden="1"/>
    <cellStyle name="ハイパーリンク" xfId="9119" builtinId="8" hidden="1"/>
    <cellStyle name="ハイパーリンク" xfId="9121" builtinId="8" hidden="1"/>
    <cellStyle name="ハイパーリンク" xfId="9123" builtinId="8" hidden="1"/>
    <cellStyle name="ハイパーリンク" xfId="9125" builtinId="8" hidden="1"/>
    <cellStyle name="ハイパーリンク" xfId="9127" builtinId="8" hidden="1"/>
    <cellStyle name="ハイパーリンク" xfId="9129" builtinId="8" hidden="1"/>
    <cellStyle name="ハイパーリンク" xfId="9131" builtinId="8" hidden="1"/>
    <cellStyle name="ハイパーリンク" xfId="9133" builtinId="8" hidden="1"/>
    <cellStyle name="ハイパーリンク" xfId="9135" builtinId="8" hidden="1"/>
    <cellStyle name="ハイパーリンク" xfId="9137" builtinId="8" hidden="1"/>
    <cellStyle name="ハイパーリンク" xfId="9139" builtinId="8" hidden="1"/>
    <cellStyle name="ハイパーリンク" xfId="9141" builtinId="8" hidden="1"/>
    <cellStyle name="ハイパーリンク" xfId="9143" builtinId="8" hidden="1"/>
    <cellStyle name="ハイパーリンク" xfId="9145" builtinId="8" hidden="1"/>
    <cellStyle name="ハイパーリンク" xfId="9147" builtinId="8" hidden="1"/>
    <cellStyle name="ハイパーリンク" xfId="9149" builtinId="8" hidden="1"/>
    <cellStyle name="ハイパーリンク" xfId="9151" builtinId="8" hidden="1"/>
    <cellStyle name="ハイパーリンク" xfId="9153" builtinId="8" hidden="1"/>
    <cellStyle name="ハイパーリンク" xfId="9155" builtinId="8" hidden="1"/>
    <cellStyle name="ハイパーリンク" xfId="9157" builtinId="8" hidden="1"/>
    <cellStyle name="ハイパーリンク" xfId="9159" builtinId="8" hidden="1"/>
    <cellStyle name="ハイパーリンク" xfId="9161" builtinId="8" hidden="1"/>
    <cellStyle name="ハイパーリンク" xfId="9163" builtinId="8" hidden="1"/>
    <cellStyle name="ハイパーリンク" xfId="9165" builtinId="8" hidden="1"/>
    <cellStyle name="ハイパーリンク" xfId="9167" builtinId="8" hidden="1"/>
    <cellStyle name="ハイパーリンク" xfId="9169" builtinId="8" hidden="1"/>
    <cellStyle name="ハイパーリンク" xfId="9171" builtinId="8" hidden="1"/>
    <cellStyle name="ハイパーリンク" xfId="9173" builtinId="8" hidden="1"/>
    <cellStyle name="ハイパーリンク" xfId="9175" builtinId="8" hidden="1"/>
    <cellStyle name="ハイパーリンク" xfId="9177" builtinId="8" hidden="1"/>
    <cellStyle name="ハイパーリンク" xfId="9179" builtinId="8" hidden="1"/>
    <cellStyle name="ハイパーリンク" xfId="9181" builtinId="8" hidden="1"/>
    <cellStyle name="ハイパーリンク" xfId="9183" builtinId="8" hidden="1"/>
    <cellStyle name="ハイパーリンク" xfId="9185" builtinId="8" hidden="1"/>
    <cellStyle name="ハイパーリンク" xfId="9187" builtinId="8" hidden="1"/>
    <cellStyle name="ハイパーリンク" xfId="9189" builtinId="8" hidden="1"/>
    <cellStyle name="ハイパーリンク" xfId="9191" builtinId="8" hidden="1"/>
    <cellStyle name="ハイパーリンク" xfId="9193" builtinId="8" hidden="1"/>
    <cellStyle name="ハイパーリンク" xfId="9195" builtinId="8" hidden="1"/>
    <cellStyle name="ハイパーリンク" xfId="9197" builtinId="8" hidden="1"/>
    <cellStyle name="ハイパーリンク" xfId="9199" builtinId="8" hidden="1"/>
    <cellStyle name="ハイパーリンク" xfId="9201" builtinId="8" hidden="1"/>
    <cellStyle name="ハイパーリンク" xfId="9203" builtinId="8" hidden="1"/>
    <cellStyle name="ハイパーリンク" xfId="9205" builtinId="8" hidden="1"/>
    <cellStyle name="ハイパーリンク" xfId="9207" builtinId="8" hidden="1"/>
    <cellStyle name="ハイパーリンク" xfId="9209" builtinId="8" hidden="1"/>
    <cellStyle name="ハイパーリンク" xfId="9211" builtinId="8" hidden="1"/>
    <cellStyle name="ハイパーリンク" xfId="9213" builtinId="8" hidden="1"/>
    <cellStyle name="ハイパーリンク" xfId="9215" builtinId="8" hidden="1"/>
    <cellStyle name="ハイパーリンク" xfId="9217" builtinId="8" hidden="1"/>
    <cellStyle name="ハイパーリンク" xfId="9219" builtinId="8" hidden="1"/>
    <cellStyle name="ハイパーリンク" xfId="9221" builtinId="8" hidden="1"/>
    <cellStyle name="ハイパーリンク" xfId="9223" builtinId="8" hidden="1"/>
    <cellStyle name="ハイパーリンク" xfId="9225" builtinId="8" hidden="1"/>
    <cellStyle name="ハイパーリンク" xfId="9227" builtinId="8" hidden="1"/>
    <cellStyle name="ハイパーリンク" xfId="9229" builtinId="8" hidden="1"/>
    <cellStyle name="ハイパーリンク" xfId="9231" builtinId="8" hidden="1"/>
    <cellStyle name="ハイパーリンク" xfId="9233" builtinId="8" hidden="1"/>
    <cellStyle name="ハイパーリンク" xfId="9235" builtinId="8" hidden="1"/>
    <cellStyle name="ハイパーリンク" xfId="9237" builtinId="8" hidden="1"/>
    <cellStyle name="ハイパーリンク" xfId="9239" builtinId="8" hidden="1"/>
    <cellStyle name="ハイパーリンク" xfId="9241" builtinId="8" hidden="1"/>
    <cellStyle name="ハイパーリンク" xfId="9243" builtinId="8" hidden="1"/>
    <cellStyle name="ハイパーリンク" xfId="9245" builtinId="8" hidden="1"/>
    <cellStyle name="ハイパーリンク" xfId="9247" builtinId="8" hidden="1"/>
    <cellStyle name="ハイパーリンク" xfId="9249" builtinId="8" hidden="1"/>
    <cellStyle name="ハイパーリンク" xfId="9251" builtinId="8" hidden="1"/>
    <cellStyle name="ハイパーリンク" xfId="9253" builtinId="8" hidden="1"/>
    <cellStyle name="ハイパーリンク" xfId="9255" builtinId="8" hidden="1"/>
    <cellStyle name="ハイパーリンク" xfId="9257" builtinId="8" hidden="1"/>
    <cellStyle name="ハイパーリンク" xfId="9259" builtinId="8" hidden="1"/>
    <cellStyle name="ハイパーリンク" xfId="9261" builtinId="8" hidden="1"/>
    <cellStyle name="ハイパーリンク" xfId="9263" builtinId="8" hidden="1"/>
    <cellStyle name="ハイパーリンク" xfId="9265" builtinId="8" hidden="1"/>
    <cellStyle name="ハイパーリンク" xfId="9267" builtinId="8" hidden="1"/>
    <cellStyle name="ハイパーリンク" xfId="9269" builtinId="8" hidden="1"/>
    <cellStyle name="ハイパーリンク" xfId="9271" builtinId="8" hidden="1"/>
    <cellStyle name="ハイパーリンク" xfId="9273" builtinId="8" hidden="1"/>
    <cellStyle name="ハイパーリンク" xfId="9275" builtinId="8" hidden="1"/>
    <cellStyle name="ハイパーリンク" xfId="9277" builtinId="8" hidden="1"/>
    <cellStyle name="ハイパーリンク" xfId="9279" builtinId="8" hidden="1"/>
    <cellStyle name="ハイパーリンク" xfId="9281" builtinId="8" hidden="1"/>
    <cellStyle name="ハイパーリンク" xfId="9283" builtinId="8" hidden="1"/>
    <cellStyle name="ハイパーリンク" xfId="9285" builtinId="8" hidden="1"/>
    <cellStyle name="ハイパーリンク" xfId="9287" builtinId="8" hidden="1"/>
    <cellStyle name="ハイパーリンク" xfId="9289" builtinId="8" hidden="1"/>
    <cellStyle name="ハイパーリンク" xfId="9291" builtinId="8" hidden="1"/>
    <cellStyle name="ハイパーリンク" xfId="9293" builtinId="8" hidden="1"/>
    <cellStyle name="ハイパーリンク" xfId="9295" builtinId="8" hidden="1"/>
    <cellStyle name="ハイパーリンク" xfId="9297" builtinId="8" hidden="1"/>
    <cellStyle name="ハイパーリンク" xfId="9299" builtinId="8" hidden="1"/>
    <cellStyle name="ハイパーリンク" xfId="9301" builtinId="8" hidden="1"/>
    <cellStyle name="ハイパーリンク" xfId="9303" builtinId="8" hidden="1"/>
    <cellStyle name="ハイパーリンク" xfId="9305" builtinId="8" hidden="1"/>
    <cellStyle name="ハイパーリンク" xfId="9307" builtinId="8" hidden="1"/>
    <cellStyle name="ハイパーリンク" xfId="9309" builtinId="8" hidden="1"/>
    <cellStyle name="ハイパーリンク" xfId="9311" builtinId="8" hidden="1"/>
    <cellStyle name="ハイパーリンク" xfId="9313" builtinId="8" hidden="1"/>
    <cellStyle name="ハイパーリンク" xfId="9315" builtinId="8" hidden="1"/>
    <cellStyle name="ハイパーリンク" xfId="9317" builtinId="8" hidden="1"/>
    <cellStyle name="ハイパーリンク" xfId="9319" builtinId="8" hidden="1"/>
    <cellStyle name="ハイパーリンク" xfId="9321" builtinId="8" hidden="1"/>
    <cellStyle name="ハイパーリンク" xfId="9323" builtinId="8" hidden="1"/>
    <cellStyle name="ハイパーリンク" xfId="9325" builtinId="8" hidden="1"/>
    <cellStyle name="ハイパーリンク" xfId="9327" builtinId="8" hidden="1"/>
    <cellStyle name="ハイパーリンク" xfId="9329" builtinId="8" hidden="1"/>
    <cellStyle name="ハイパーリンク" xfId="9331" builtinId="8" hidden="1"/>
    <cellStyle name="ハイパーリンク" xfId="9333" builtinId="8" hidden="1"/>
    <cellStyle name="ハイパーリンク" xfId="9335" builtinId="8" hidden="1"/>
    <cellStyle name="ハイパーリンク" xfId="9337" builtinId="8" hidden="1"/>
    <cellStyle name="ハイパーリンク" xfId="9339" builtinId="8" hidden="1"/>
    <cellStyle name="ハイパーリンク" xfId="9341" builtinId="8" hidden="1"/>
    <cellStyle name="ハイパーリンク" xfId="9343" builtinId="8" hidden="1"/>
    <cellStyle name="ハイパーリンク" xfId="9345" builtinId="8" hidden="1"/>
    <cellStyle name="ハイパーリンク" xfId="9347" builtinId="8" hidden="1"/>
    <cellStyle name="ハイパーリンク" xfId="9349" builtinId="8" hidden="1"/>
    <cellStyle name="ハイパーリンク" xfId="9351" builtinId="8" hidden="1"/>
    <cellStyle name="ハイパーリンク" xfId="9353" builtinId="8" hidden="1"/>
    <cellStyle name="ハイパーリンク" xfId="9355" builtinId="8" hidden="1"/>
    <cellStyle name="ハイパーリンク" xfId="9357" builtinId="8" hidden="1"/>
    <cellStyle name="ハイパーリンク" xfId="9359" builtinId="8" hidden="1"/>
    <cellStyle name="ハイパーリンク" xfId="9361" builtinId="8" hidden="1"/>
    <cellStyle name="ハイパーリンク" xfId="9363" builtinId="8" hidden="1"/>
    <cellStyle name="ハイパーリンク" xfId="9365" builtinId="8" hidden="1"/>
    <cellStyle name="ハイパーリンク" xfId="9367" builtinId="8" hidden="1"/>
    <cellStyle name="ハイパーリンク" xfId="9369" builtinId="8" hidden="1"/>
    <cellStyle name="ハイパーリンク" xfId="9371" builtinId="8" hidden="1"/>
    <cellStyle name="ハイパーリンク" xfId="9373" builtinId="8" hidden="1"/>
    <cellStyle name="ハイパーリンク" xfId="9375" builtinId="8" hidden="1"/>
    <cellStyle name="ハイパーリンク" xfId="9377" builtinId="8" hidden="1"/>
    <cellStyle name="ハイパーリンク" xfId="9379" builtinId="8" hidden="1"/>
    <cellStyle name="ハイパーリンク" xfId="9381" builtinId="8" hidden="1"/>
    <cellStyle name="ハイパーリンク" xfId="9383" builtinId="8" hidden="1"/>
    <cellStyle name="ハイパーリンク" xfId="9385" builtinId="8" hidden="1"/>
    <cellStyle name="ハイパーリンク" xfId="9387" builtinId="8" hidden="1"/>
    <cellStyle name="ハイパーリンク" xfId="9389" builtinId="8" hidden="1"/>
    <cellStyle name="ハイパーリンク" xfId="9391" builtinId="8" hidden="1"/>
    <cellStyle name="ハイパーリンク" xfId="9393" builtinId="8" hidden="1"/>
    <cellStyle name="ハイパーリンク" xfId="9395" builtinId="8" hidden="1"/>
    <cellStyle name="ハイパーリンク" xfId="9397" builtinId="8" hidden="1"/>
    <cellStyle name="ハイパーリンク" xfId="9399" builtinId="8" hidden="1"/>
    <cellStyle name="ハイパーリンク" xfId="9401" builtinId="8" hidden="1"/>
    <cellStyle name="ハイパーリンク" xfId="9403" builtinId="8" hidden="1"/>
    <cellStyle name="ハイパーリンク" xfId="9405" builtinId="8" hidden="1"/>
    <cellStyle name="ハイパーリンク" xfId="9407" builtinId="8" hidden="1"/>
    <cellStyle name="ハイパーリンク" xfId="9409" builtinId="8" hidden="1"/>
    <cellStyle name="ハイパーリンク" xfId="9411" builtinId="8" hidden="1"/>
    <cellStyle name="ハイパーリンク" xfId="9413" builtinId="8" hidden="1"/>
    <cellStyle name="ハイパーリンク" xfId="9415" builtinId="8" hidden="1"/>
    <cellStyle name="ハイパーリンク" xfId="9417" builtinId="8" hidden="1"/>
    <cellStyle name="ハイパーリンク" xfId="9419" builtinId="8" hidden="1"/>
    <cellStyle name="ハイパーリンク" xfId="9421" builtinId="8" hidden="1"/>
    <cellStyle name="ハイパーリンク" xfId="9423" builtinId="8" hidden="1"/>
    <cellStyle name="ハイパーリンク" xfId="9425" builtinId="8" hidden="1"/>
    <cellStyle name="ハイパーリンク" xfId="9427" builtinId="8" hidden="1"/>
    <cellStyle name="ハイパーリンク" xfId="9429" builtinId="8" hidden="1"/>
    <cellStyle name="ハイパーリンク" xfId="9431" builtinId="8" hidden="1"/>
    <cellStyle name="ハイパーリンク" xfId="9433" builtinId="8" hidden="1"/>
    <cellStyle name="ハイパーリンク" xfId="9435" builtinId="8" hidden="1"/>
    <cellStyle name="ハイパーリンク" xfId="9437" builtinId="8" hidden="1"/>
    <cellStyle name="ハイパーリンク" xfId="9439" builtinId="8" hidden="1"/>
    <cellStyle name="ハイパーリンク" xfId="9441" builtinId="8" hidden="1"/>
    <cellStyle name="ハイパーリンク" xfId="9443" builtinId="8" hidden="1"/>
    <cellStyle name="ハイパーリンク" xfId="9445" builtinId="8" hidden="1"/>
    <cellStyle name="ハイパーリンク" xfId="9447" builtinId="8" hidden="1"/>
    <cellStyle name="ハイパーリンク" xfId="9449" builtinId="8" hidden="1"/>
    <cellStyle name="ハイパーリンク" xfId="9451" builtinId="8" hidden="1"/>
    <cellStyle name="ハイパーリンク" xfId="9453" builtinId="8" hidden="1"/>
    <cellStyle name="ハイパーリンク" xfId="9455" builtinId="8" hidden="1"/>
    <cellStyle name="ハイパーリンク" xfId="9457" builtinId="8" hidden="1"/>
    <cellStyle name="ハイパーリンク" xfId="9459" builtinId="8" hidden="1"/>
    <cellStyle name="ハイパーリンク" xfId="9461" builtinId="8" hidden="1"/>
    <cellStyle name="ハイパーリンク" xfId="9463" builtinId="8" hidden="1"/>
    <cellStyle name="ハイパーリンク" xfId="9465" builtinId="8" hidden="1"/>
    <cellStyle name="ハイパーリンク" xfId="9467" builtinId="8" hidden="1"/>
    <cellStyle name="ハイパーリンク" xfId="9469" builtinId="8" hidden="1"/>
    <cellStyle name="ハイパーリンク" xfId="9471" builtinId="8" hidden="1"/>
    <cellStyle name="ハイパーリンク" xfId="9473" builtinId="8" hidden="1"/>
    <cellStyle name="ハイパーリンク" xfId="9475" builtinId="8" hidden="1"/>
    <cellStyle name="ハイパーリンク" xfId="9477" builtinId="8" hidden="1"/>
    <cellStyle name="ハイパーリンク" xfId="9479" builtinId="8" hidden="1"/>
    <cellStyle name="ハイパーリンク" xfId="9481" builtinId="8" hidden="1"/>
    <cellStyle name="ハイパーリンク" xfId="9483" builtinId="8" hidden="1"/>
    <cellStyle name="ハイパーリンク" xfId="9485" builtinId="8" hidden="1"/>
    <cellStyle name="ハイパーリンク" xfId="9487" builtinId="8" hidden="1"/>
    <cellStyle name="ハイパーリンク" xfId="9489" builtinId="8" hidden="1"/>
    <cellStyle name="ハイパーリンク" xfId="9491" builtinId="8" hidden="1"/>
    <cellStyle name="ハイパーリンク" xfId="9493" builtinId="8" hidden="1"/>
    <cellStyle name="ハイパーリンク" xfId="9495" builtinId="8" hidden="1"/>
    <cellStyle name="ハイパーリンク" xfId="9497" builtinId="8" hidden="1"/>
    <cellStyle name="ハイパーリンク" xfId="9499" builtinId="8" hidden="1"/>
    <cellStyle name="ハイパーリンク" xfId="9501" builtinId="8" hidden="1"/>
    <cellStyle name="ハイパーリンク" xfId="9503" builtinId="8" hidden="1"/>
    <cellStyle name="ハイパーリンク" xfId="9505" builtinId="8" hidden="1"/>
    <cellStyle name="ハイパーリンク" xfId="9507" builtinId="8" hidden="1"/>
    <cellStyle name="ハイパーリンク" xfId="9509" builtinId="8" hidden="1"/>
    <cellStyle name="ハイパーリンク" xfId="9511" builtinId="8" hidden="1"/>
    <cellStyle name="ハイパーリンク" xfId="9513" builtinId="8" hidden="1"/>
    <cellStyle name="ハイパーリンク" xfId="9515" builtinId="8" hidden="1"/>
    <cellStyle name="ハイパーリンク" xfId="9517" builtinId="8" hidden="1"/>
    <cellStyle name="ハイパーリンク" xfId="9519" builtinId="8" hidden="1"/>
    <cellStyle name="ハイパーリンク" xfId="9521" builtinId="8" hidden="1"/>
    <cellStyle name="ハイパーリンク" xfId="9523" builtinId="8" hidden="1"/>
    <cellStyle name="ハイパーリンク" xfId="9525" builtinId="8" hidden="1"/>
    <cellStyle name="ハイパーリンク" xfId="9527" builtinId="8" hidden="1"/>
    <cellStyle name="ハイパーリンク" xfId="9529" builtinId="8" hidden="1"/>
    <cellStyle name="ハイパーリンク" xfId="9531" builtinId="8" hidden="1"/>
    <cellStyle name="ハイパーリンク" xfId="9533" builtinId="8" hidden="1"/>
    <cellStyle name="ハイパーリンク" xfId="9535" builtinId="8" hidden="1"/>
    <cellStyle name="ハイパーリンク" xfId="9537" builtinId="8" hidden="1"/>
    <cellStyle name="ハイパーリンク" xfId="9539" builtinId="8" hidden="1"/>
    <cellStyle name="ハイパーリンク" xfId="9541" builtinId="8" hidden="1"/>
    <cellStyle name="ハイパーリンク" xfId="9543" builtinId="8" hidden="1"/>
    <cellStyle name="ハイパーリンク" xfId="9545" builtinId="8" hidden="1"/>
    <cellStyle name="ハイパーリンク" xfId="9547" builtinId="8" hidden="1"/>
    <cellStyle name="ハイパーリンク" xfId="9549" builtinId="8" hidden="1"/>
    <cellStyle name="ハイパーリンク" xfId="9551" builtinId="8" hidden="1"/>
    <cellStyle name="ハイパーリンク" xfId="9553" builtinId="8" hidden="1"/>
    <cellStyle name="ハイパーリンク" xfId="9555" builtinId="8" hidden="1"/>
    <cellStyle name="ハイパーリンク" xfId="9557" builtinId="8" hidden="1"/>
    <cellStyle name="ハイパーリンク" xfId="9559" builtinId="8" hidden="1"/>
    <cellStyle name="ハイパーリンク" xfId="9561" builtinId="8" hidden="1"/>
    <cellStyle name="ハイパーリンク" xfId="9563" builtinId="8" hidden="1"/>
    <cellStyle name="ハイパーリンク" xfId="9565" builtinId="8" hidden="1"/>
    <cellStyle name="ハイパーリンク" xfId="9567" builtinId="8" hidden="1"/>
    <cellStyle name="ハイパーリンク" xfId="9569" builtinId="8" hidden="1"/>
    <cellStyle name="ハイパーリンク" xfId="9571" builtinId="8" hidden="1"/>
    <cellStyle name="ハイパーリンク" xfId="9573" builtinId="8" hidden="1"/>
    <cellStyle name="ハイパーリンク" xfId="9575" builtinId="8" hidden="1"/>
    <cellStyle name="ハイパーリンク" xfId="9577" builtinId="8" hidden="1"/>
    <cellStyle name="ハイパーリンク" xfId="9579" builtinId="8" hidden="1"/>
    <cellStyle name="ハイパーリンク" xfId="9581" builtinId="8" hidden="1"/>
    <cellStyle name="ハイパーリンク" xfId="9583" builtinId="8" hidden="1"/>
    <cellStyle name="ハイパーリンク" xfId="9585" builtinId="8" hidden="1"/>
    <cellStyle name="ハイパーリンク" xfId="9587" builtinId="8" hidden="1"/>
    <cellStyle name="ハイパーリンク" xfId="9589" builtinId="8" hidden="1"/>
    <cellStyle name="ハイパーリンク" xfId="9591" builtinId="8" hidden="1"/>
    <cellStyle name="ハイパーリンク" xfId="9593" builtinId="8" hidden="1"/>
    <cellStyle name="ハイパーリンク" xfId="9595" builtinId="8" hidden="1"/>
    <cellStyle name="ハイパーリンク" xfId="9597" builtinId="8" hidden="1"/>
    <cellStyle name="ハイパーリンク" xfId="9599" builtinId="8" hidden="1"/>
    <cellStyle name="ハイパーリンク" xfId="9601" builtinId="8" hidden="1"/>
    <cellStyle name="ハイパーリンク" xfId="9603" builtinId="8" hidden="1"/>
    <cellStyle name="ハイパーリンク" xfId="9605" builtinId="8" hidden="1"/>
    <cellStyle name="ハイパーリンク" xfId="9607" builtinId="8" hidden="1"/>
    <cellStyle name="ハイパーリンク" xfId="9609" builtinId="8" hidden="1"/>
    <cellStyle name="ハイパーリンク" xfId="9611" builtinId="8" hidden="1"/>
    <cellStyle name="ハイパーリンク" xfId="9613" builtinId="8" hidden="1"/>
    <cellStyle name="ハイパーリンク" xfId="9615" builtinId="8" hidden="1"/>
    <cellStyle name="ハイパーリンク" xfId="9617" builtinId="8" hidden="1"/>
    <cellStyle name="ハイパーリンク" xfId="9619" builtinId="8" hidden="1"/>
    <cellStyle name="ハイパーリンク" xfId="9621" builtinId="8" hidden="1"/>
    <cellStyle name="ハイパーリンク" xfId="9623" builtinId="8" hidden="1"/>
    <cellStyle name="ハイパーリンク" xfId="9625" builtinId="8" hidden="1"/>
    <cellStyle name="ハイパーリンク" xfId="9627" builtinId="8" hidden="1"/>
    <cellStyle name="ハイパーリンク" xfId="9629" builtinId="8" hidden="1"/>
    <cellStyle name="ハイパーリンク" xfId="9631" builtinId="8" hidden="1"/>
    <cellStyle name="ハイパーリンク" xfId="9633" builtinId="8" hidden="1"/>
    <cellStyle name="ハイパーリンク" xfId="9635" builtinId="8" hidden="1"/>
    <cellStyle name="ハイパーリンク" xfId="9637" builtinId="8" hidden="1"/>
    <cellStyle name="ハイパーリンク" xfId="9639" builtinId="8" hidden="1"/>
    <cellStyle name="ハイパーリンク" xfId="9641" builtinId="8" hidden="1"/>
    <cellStyle name="ハイパーリンク" xfId="9643" builtinId="8" hidden="1"/>
    <cellStyle name="ハイパーリンク" xfId="9645" builtinId="8" hidden="1"/>
    <cellStyle name="ハイパーリンク" xfId="9647" builtinId="8" hidden="1"/>
    <cellStyle name="ハイパーリンク" xfId="9649" builtinId="8" hidden="1"/>
    <cellStyle name="ハイパーリンク" xfId="9651" builtinId="8" hidden="1"/>
    <cellStyle name="ハイパーリンク" xfId="9653" builtinId="8" hidden="1"/>
    <cellStyle name="ハイパーリンク" xfId="9655" builtinId="8" hidden="1"/>
    <cellStyle name="ハイパーリンク" xfId="9657" builtinId="8" hidden="1"/>
    <cellStyle name="ハイパーリンク" xfId="9659" builtinId="8" hidden="1"/>
    <cellStyle name="ハイパーリンク" xfId="9661" builtinId="8" hidden="1"/>
    <cellStyle name="ハイパーリンク" xfId="9663" builtinId="8" hidden="1"/>
    <cellStyle name="ハイパーリンク" xfId="9665" builtinId="8" hidden="1"/>
    <cellStyle name="ハイパーリンク" xfId="9667" builtinId="8" hidden="1"/>
    <cellStyle name="ハイパーリンク" xfId="9669" builtinId="8" hidden="1"/>
    <cellStyle name="ハイパーリンク" xfId="9671" builtinId="8" hidden="1"/>
    <cellStyle name="ハイパーリンク" xfId="9673" builtinId="8" hidden="1"/>
    <cellStyle name="ハイパーリンク" xfId="9675" builtinId="8" hidden="1"/>
    <cellStyle name="ハイパーリンク" xfId="9677" builtinId="8" hidden="1"/>
    <cellStyle name="ハイパーリンク" xfId="9679" builtinId="8" hidden="1"/>
    <cellStyle name="ハイパーリンク" xfId="9681" builtinId="8" hidden="1"/>
    <cellStyle name="ハイパーリンク" xfId="9683" builtinId="8" hidden="1"/>
    <cellStyle name="ハイパーリンク" xfId="9685" builtinId="8" hidden="1"/>
    <cellStyle name="ハイパーリンク" xfId="9687" builtinId="8" hidden="1"/>
    <cellStyle name="ハイパーリンク" xfId="9689" builtinId="8" hidden="1"/>
    <cellStyle name="ハイパーリンク" xfId="9691" builtinId="8" hidden="1"/>
    <cellStyle name="ハイパーリンク" xfId="9693" builtinId="8" hidden="1"/>
    <cellStyle name="ハイパーリンク" xfId="9695" builtinId="8" hidden="1"/>
    <cellStyle name="ハイパーリンク" xfId="9697" builtinId="8" hidden="1"/>
    <cellStyle name="ハイパーリンク" xfId="9699" builtinId="8" hidden="1"/>
    <cellStyle name="ハイパーリンク" xfId="9701" builtinId="8" hidden="1"/>
    <cellStyle name="ハイパーリンク" xfId="9703" builtinId="8" hidden="1"/>
    <cellStyle name="ハイパーリンク" xfId="9705" builtinId="8" hidden="1"/>
    <cellStyle name="ハイパーリンク" xfId="9707" builtinId="8" hidden="1"/>
    <cellStyle name="ハイパーリンク" xfId="9709" builtinId="8" hidden="1"/>
    <cellStyle name="ハイパーリンク" xfId="9711" builtinId="8" hidden="1"/>
    <cellStyle name="ハイパーリンク" xfId="9713" builtinId="8" hidden="1"/>
    <cellStyle name="ハイパーリンク" xfId="9715" builtinId="8" hidden="1"/>
    <cellStyle name="ハイパーリンク" xfId="9717" builtinId="8" hidden="1"/>
    <cellStyle name="ハイパーリンク" xfId="9719" builtinId="8" hidden="1"/>
    <cellStyle name="ハイパーリンク" xfId="9721" builtinId="8" hidden="1"/>
    <cellStyle name="ハイパーリンク" xfId="9723" builtinId="8" hidden="1"/>
    <cellStyle name="ハイパーリンク" xfId="9725" builtinId="8" hidden="1"/>
    <cellStyle name="ハイパーリンク" xfId="9727" builtinId="8" hidden="1"/>
    <cellStyle name="ハイパーリンク" xfId="9729" builtinId="8" hidden="1"/>
    <cellStyle name="ハイパーリンク" xfId="9731" builtinId="8" hidden="1"/>
    <cellStyle name="ハイパーリンク" xfId="9733" builtinId="8" hidden="1"/>
    <cellStyle name="ハイパーリンク" xfId="9735" builtinId="8" hidden="1"/>
    <cellStyle name="ハイパーリンク" xfId="9737" builtinId="8" hidden="1"/>
    <cellStyle name="ハイパーリンク" xfId="9739" builtinId="8" hidden="1"/>
    <cellStyle name="ハイパーリンク" xfId="9741" builtinId="8" hidden="1"/>
    <cellStyle name="ハイパーリンク" xfId="9743" builtinId="8" hidden="1"/>
    <cellStyle name="ハイパーリンク" xfId="9745" builtinId="8" hidden="1"/>
    <cellStyle name="ハイパーリンク" xfId="9747" builtinId="8" hidden="1"/>
    <cellStyle name="ハイパーリンク" xfId="9749" builtinId="8" hidden="1"/>
    <cellStyle name="ハイパーリンク" xfId="9751" builtinId="8" hidden="1"/>
    <cellStyle name="ハイパーリンク" xfId="9753" builtinId="8" hidden="1"/>
    <cellStyle name="ハイパーリンク" xfId="9755" builtinId="8" hidden="1"/>
    <cellStyle name="ハイパーリンク" xfId="9757" builtinId="8" hidden="1"/>
    <cellStyle name="ハイパーリンク" xfId="9759" builtinId="8" hidden="1"/>
    <cellStyle name="ハイパーリンク" xfId="9761" builtinId="8" hidden="1"/>
    <cellStyle name="ハイパーリンク" xfId="9763" builtinId="8" hidden="1"/>
    <cellStyle name="ハイパーリンク" xfId="9765" builtinId="8" hidden="1"/>
    <cellStyle name="ハイパーリンク" xfId="9767" builtinId="8" hidden="1"/>
    <cellStyle name="ハイパーリンク" xfId="9769" builtinId="8" hidden="1"/>
    <cellStyle name="ハイパーリンク" xfId="9771" builtinId="8" hidden="1"/>
    <cellStyle name="ハイパーリンク" xfId="9773" builtinId="8" hidden="1"/>
    <cellStyle name="ハイパーリンク" xfId="9775" builtinId="8" hidden="1"/>
    <cellStyle name="ハイパーリンク" xfId="9777" builtinId="8" hidden="1"/>
    <cellStyle name="ハイパーリンク" xfId="9779" builtinId="8" hidden="1"/>
    <cellStyle name="ハイパーリンク" xfId="9781" builtinId="8" hidden="1"/>
    <cellStyle name="ハイパーリンク" xfId="9783" builtinId="8" hidden="1"/>
    <cellStyle name="ハイパーリンク" xfId="9785" builtinId="8" hidden="1"/>
    <cellStyle name="ハイパーリンク" xfId="9787" builtinId="8" hidden="1"/>
    <cellStyle name="ハイパーリンク" xfId="9789" builtinId="8" hidden="1"/>
    <cellStyle name="ハイパーリンク" xfId="9791" builtinId="8" hidden="1"/>
    <cellStyle name="ハイパーリンク" xfId="9793" builtinId="8" hidden="1"/>
    <cellStyle name="ハイパーリンク" xfId="9795" builtinId="8" hidden="1"/>
    <cellStyle name="ハイパーリンク" xfId="9797" builtinId="8" hidden="1"/>
    <cellStyle name="ハイパーリンク" xfId="9799" builtinId="8" hidden="1"/>
    <cellStyle name="ハイパーリンク" xfId="9801" builtinId="8" hidden="1"/>
    <cellStyle name="ハイパーリンク" xfId="9803" builtinId="8" hidden="1"/>
    <cellStyle name="ハイパーリンク" xfId="9805" builtinId="8" hidden="1"/>
    <cellStyle name="ハイパーリンク" xfId="9807" builtinId="8" hidden="1"/>
    <cellStyle name="ハイパーリンク" xfId="9809" builtinId="8" hidden="1"/>
    <cellStyle name="ハイパーリンク" xfId="9811" builtinId="8" hidden="1"/>
    <cellStyle name="ハイパーリンク" xfId="9813" builtinId="8" hidden="1"/>
    <cellStyle name="ハイパーリンク" xfId="9815" builtinId="8" hidden="1"/>
    <cellStyle name="ハイパーリンク" xfId="9817" builtinId="8" hidden="1"/>
    <cellStyle name="ハイパーリンク" xfId="9819" builtinId="8" hidden="1"/>
    <cellStyle name="ハイパーリンク" xfId="9821" builtinId="8" hidden="1"/>
    <cellStyle name="ハイパーリンク" xfId="9823" builtinId="8" hidden="1"/>
    <cellStyle name="ハイパーリンク" xfId="9825" builtinId="8" hidden="1"/>
    <cellStyle name="ハイパーリンク" xfId="9827" builtinId="8" hidden="1"/>
    <cellStyle name="ハイパーリンク" xfId="9829" builtinId="8" hidden="1"/>
    <cellStyle name="ハイパーリンク" xfId="9831" builtinId="8" hidden="1"/>
    <cellStyle name="ハイパーリンク" xfId="9833" builtinId="8" hidden="1"/>
    <cellStyle name="ハイパーリンク" xfId="9835" builtinId="8" hidden="1"/>
    <cellStyle name="ハイパーリンク" xfId="9837" builtinId="8" hidden="1"/>
    <cellStyle name="ハイパーリンク" xfId="9839" builtinId="8" hidden="1"/>
    <cellStyle name="ハイパーリンク" xfId="9841" builtinId="8" hidden="1"/>
    <cellStyle name="ハイパーリンク" xfId="9843" builtinId="8" hidden="1"/>
    <cellStyle name="ハイパーリンク" xfId="9845" builtinId="8" hidden="1"/>
    <cellStyle name="ハイパーリンク" xfId="9847" builtinId="8" hidden="1"/>
    <cellStyle name="ハイパーリンク" xfId="9849" builtinId="8" hidden="1"/>
    <cellStyle name="ハイパーリンク" xfId="9851" builtinId="8" hidden="1"/>
    <cellStyle name="ハイパーリンク" xfId="9853" builtinId="8" hidden="1"/>
    <cellStyle name="ハイパーリンク" xfId="9855" builtinId="8" hidden="1"/>
    <cellStyle name="ハイパーリンク" xfId="9857" builtinId="8" hidden="1"/>
    <cellStyle name="ハイパーリンク" xfId="9859" builtinId="8" hidden="1"/>
    <cellStyle name="ハイパーリンク" xfId="9861" builtinId="8" hidden="1"/>
    <cellStyle name="ハイパーリンク" xfId="9863" builtinId="8" hidden="1"/>
    <cellStyle name="ハイパーリンク" xfId="9865" builtinId="8" hidden="1"/>
    <cellStyle name="ハイパーリンク" xfId="9867" builtinId="8" hidden="1"/>
    <cellStyle name="ハイパーリンク" xfId="9869" builtinId="8" hidden="1"/>
    <cellStyle name="ハイパーリンク" xfId="9871" builtinId="8" hidden="1"/>
    <cellStyle name="ハイパーリンク" xfId="9873" builtinId="8" hidden="1"/>
    <cellStyle name="ハイパーリンク" xfId="9875" builtinId="8" hidden="1"/>
    <cellStyle name="ハイパーリンク" xfId="9877" builtinId="8" hidden="1"/>
    <cellStyle name="ハイパーリンク" xfId="9879" builtinId="8" hidden="1"/>
    <cellStyle name="ハイパーリンク" xfId="9881" builtinId="8" hidden="1"/>
    <cellStyle name="ハイパーリンク" xfId="9883" builtinId="8" hidden="1"/>
    <cellStyle name="ハイパーリンク" xfId="9885" builtinId="8" hidden="1"/>
    <cellStyle name="ハイパーリンク" xfId="9887" builtinId="8" hidden="1"/>
    <cellStyle name="ハイパーリンク" xfId="9889" builtinId="8" hidden="1"/>
    <cellStyle name="ハイパーリンク" xfId="9891" builtinId="8" hidden="1"/>
    <cellStyle name="ハイパーリンク" xfId="9893" builtinId="8" hidden="1"/>
    <cellStyle name="ハイパーリンク" xfId="9895" builtinId="8" hidden="1"/>
    <cellStyle name="ハイパーリンク" xfId="9897" builtinId="8" hidden="1"/>
    <cellStyle name="ハイパーリンク" xfId="9899" builtinId="8" hidden="1"/>
    <cellStyle name="ハイパーリンク" xfId="9901" builtinId="8" hidden="1"/>
    <cellStyle name="ハイパーリンク" xfId="9903" builtinId="8" hidden="1"/>
    <cellStyle name="ハイパーリンク" xfId="9905" builtinId="8" hidden="1"/>
    <cellStyle name="ハイパーリンク" xfId="9907" builtinId="8" hidden="1"/>
    <cellStyle name="ハイパーリンク" xfId="9909" builtinId="8" hidden="1"/>
    <cellStyle name="ハイパーリンク" xfId="9911" builtinId="8" hidden="1"/>
    <cellStyle name="ハイパーリンク" xfId="9913" builtinId="8" hidden="1"/>
    <cellStyle name="ハイパーリンク" xfId="9915" builtinId="8" hidden="1"/>
    <cellStyle name="ハイパーリンク" xfId="9917" builtinId="8" hidden="1"/>
    <cellStyle name="ハイパーリンク" xfId="9919" builtinId="8" hidden="1"/>
    <cellStyle name="ハイパーリンク" xfId="9921" builtinId="8" hidden="1"/>
    <cellStyle name="ハイパーリンク" xfId="9923" builtinId="8" hidden="1"/>
    <cellStyle name="ハイパーリンク" xfId="9925" builtinId="8" hidden="1"/>
    <cellStyle name="ハイパーリンク" xfId="9927" builtinId="8" hidden="1"/>
    <cellStyle name="ハイパーリンク" xfId="9929" builtinId="8" hidden="1"/>
    <cellStyle name="ハイパーリンク" xfId="9931" builtinId="8" hidden="1"/>
    <cellStyle name="ハイパーリンク" xfId="9933" builtinId="8" hidden="1"/>
    <cellStyle name="ハイパーリンク" xfId="9935" builtinId="8" hidden="1"/>
    <cellStyle name="ハイパーリンク" xfId="9937" builtinId="8" hidden="1"/>
    <cellStyle name="ハイパーリンク" xfId="9939" builtinId="8" hidden="1"/>
    <cellStyle name="ハイパーリンク" xfId="9941" builtinId="8" hidden="1"/>
    <cellStyle name="ハイパーリンク" xfId="9943" builtinId="8" hidden="1"/>
    <cellStyle name="ハイパーリンク" xfId="9945" builtinId="8" hidden="1"/>
    <cellStyle name="ハイパーリンク" xfId="9947" builtinId="8" hidden="1"/>
    <cellStyle name="ハイパーリンク" xfId="9949" builtinId="8" hidden="1"/>
    <cellStyle name="ハイパーリンク" xfId="9951" builtinId="8" hidden="1"/>
    <cellStyle name="ハイパーリンク" xfId="9953" builtinId="8" hidden="1"/>
    <cellStyle name="ハイパーリンク" xfId="9955" builtinId="8" hidden="1"/>
    <cellStyle name="ハイパーリンク" xfId="9957" builtinId="8" hidden="1"/>
    <cellStyle name="ハイパーリンク" xfId="9959" builtinId="8" hidden="1"/>
    <cellStyle name="ハイパーリンク" xfId="9961" builtinId="8" hidden="1"/>
    <cellStyle name="ハイパーリンク" xfId="9963" builtinId="8" hidden="1"/>
    <cellStyle name="ハイパーリンク" xfId="9965" builtinId="8" hidden="1"/>
    <cellStyle name="ハイパーリンク" xfId="9967" builtinId="8" hidden="1"/>
    <cellStyle name="ハイパーリンク" xfId="9969" builtinId="8" hidden="1"/>
    <cellStyle name="ハイパーリンク" xfId="9971" builtinId="8" hidden="1"/>
    <cellStyle name="ハイパーリンク" xfId="9973" builtinId="8" hidden="1"/>
    <cellStyle name="ハイパーリンク" xfId="9975" builtinId="8" hidden="1"/>
    <cellStyle name="ハイパーリンク" xfId="9977" builtinId="8" hidden="1"/>
    <cellStyle name="ハイパーリンク" xfId="9979" builtinId="8" hidden="1"/>
    <cellStyle name="ハイパーリンク" xfId="9981" builtinId="8" hidden="1"/>
    <cellStyle name="ハイパーリンク" xfId="9983" builtinId="8" hidden="1"/>
    <cellStyle name="ハイパーリンク" xfId="9985" builtinId="8" hidden="1"/>
    <cellStyle name="ハイパーリンク" xfId="9987" builtinId="8" hidden="1"/>
    <cellStyle name="ハイパーリンク" xfId="9989" builtinId="8" hidden="1"/>
    <cellStyle name="ハイパーリンク" xfId="9991" builtinId="8" hidden="1"/>
    <cellStyle name="ハイパーリンク" xfId="9993" builtinId="8" hidden="1"/>
    <cellStyle name="ハイパーリンク" xfId="9995" builtinId="8" hidden="1"/>
    <cellStyle name="ハイパーリンク" xfId="9997" builtinId="8" hidden="1"/>
    <cellStyle name="ハイパーリンク" xfId="9999" builtinId="8" hidden="1"/>
    <cellStyle name="ハイパーリンク" xfId="10001" builtinId="8" hidden="1"/>
    <cellStyle name="ハイパーリンク" xfId="10003" builtinId="8" hidden="1"/>
    <cellStyle name="ハイパーリンク" xfId="10005" builtinId="8" hidden="1"/>
    <cellStyle name="ハイパーリンク" xfId="10007" builtinId="8" hidden="1"/>
    <cellStyle name="ハイパーリンク" xfId="10009" builtinId="8" hidden="1"/>
    <cellStyle name="ハイパーリンク" xfId="10011" builtinId="8" hidden="1"/>
    <cellStyle name="ハイパーリンク" xfId="10013" builtinId="8" hidden="1"/>
    <cellStyle name="ハイパーリンク" xfId="10015" builtinId="8" hidden="1"/>
    <cellStyle name="ハイパーリンク" xfId="10017" builtinId="8" hidden="1"/>
    <cellStyle name="ハイパーリンク" xfId="10019" builtinId="8" hidden="1"/>
    <cellStyle name="ハイパーリンク" xfId="10021" builtinId="8" hidden="1"/>
    <cellStyle name="ハイパーリンク" xfId="10023" builtinId="8" hidden="1"/>
    <cellStyle name="ハイパーリンク" xfId="10025" builtinId="8" hidden="1"/>
    <cellStyle name="ハイパーリンク" xfId="10027" builtinId="8" hidden="1"/>
    <cellStyle name="ハイパーリンク" xfId="10029" builtinId="8" hidden="1"/>
    <cellStyle name="ハイパーリンク" xfId="10031" builtinId="8" hidden="1"/>
    <cellStyle name="ハイパーリンク" xfId="10033" builtinId="8" hidden="1"/>
    <cellStyle name="ハイパーリンク" xfId="10035" builtinId="8" hidden="1"/>
    <cellStyle name="ハイパーリンク" xfId="10037" builtinId="8" hidden="1"/>
    <cellStyle name="ハイパーリンク" xfId="10039" builtinId="8" hidden="1"/>
    <cellStyle name="ハイパーリンク" xfId="10041" builtinId="8" hidden="1"/>
    <cellStyle name="ハイパーリンク" xfId="10043" builtinId="8" hidden="1"/>
    <cellStyle name="ハイパーリンク" xfId="10045" builtinId="8" hidden="1"/>
    <cellStyle name="ハイパーリンク" xfId="10047" builtinId="8" hidden="1"/>
    <cellStyle name="ハイパーリンク" xfId="10049" builtinId="8" hidden="1"/>
    <cellStyle name="ハイパーリンク" xfId="10051" builtinId="8" hidden="1"/>
    <cellStyle name="ハイパーリンク" xfId="10053" builtinId="8" hidden="1"/>
    <cellStyle name="ハイパーリンク" xfId="10055" builtinId="8" hidden="1"/>
    <cellStyle name="ハイパーリンク" xfId="10057" builtinId="8" hidden="1"/>
    <cellStyle name="ハイパーリンク" xfId="10059" builtinId="8" hidden="1"/>
    <cellStyle name="ハイパーリンク" xfId="10061" builtinId="8" hidden="1"/>
    <cellStyle name="ハイパーリンク" xfId="10063" builtinId="8" hidden="1"/>
    <cellStyle name="ハイパーリンク" xfId="10065" builtinId="8" hidden="1"/>
    <cellStyle name="ハイパーリンク" xfId="10067" builtinId="8" hidden="1"/>
    <cellStyle name="ハイパーリンク" xfId="10069" builtinId="8" hidden="1"/>
    <cellStyle name="ハイパーリンク" xfId="10071" builtinId="8" hidden="1"/>
    <cellStyle name="ハイパーリンク" xfId="10073" builtinId="8" hidden="1"/>
    <cellStyle name="ハイパーリンク" xfId="10075" builtinId="8" hidden="1"/>
    <cellStyle name="ハイパーリンク" xfId="10077" builtinId="8" hidden="1"/>
    <cellStyle name="ハイパーリンク" xfId="10079" builtinId="8" hidden="1"/>
    <cellStyle name="ハイパーリンク" xfId="10081" builtinId="8" hidden="1"/>
    <cellStyle name="ハイパーリンク" xfId="10083" builtinId="8" hidden="1"/>
    <cellStyle name="ハイパーリンク" xfId="10085" builtinId="8" hidden="1"/>
    <cellStyle name="ハイパーリンク" xfId="10087" builtinId="8" hidden="1"/>
    <cellStyle name="ハイパーリンク" xfId="10089" builtinId="8" hidden="1"/>
    <cellStyle name="ハイパーリンク" xfId="10091" builtinId="8" hidden="1"/>
    <cellStyle name="ハイパーリンク" xfId="10093" builtinId="8" hidden="1"/>
    <cellStyle name="ハイパーリンク" xfId="10095" builtinId="8" hidden="1"/>
    <cellStyle name="ハイパーリンク" xfId="10097" builtinId="8" hidden="1"/>
    <cellStyle name="ハイパーリンク" xfId="10099" builtinId="8" hidden="1"/>
    <cellStyle name="ハイパーリンク" xfId="10101" builtinId="8" hidden="1"/>
    <cellStyle name="ハイパーリンク" xfId="10103" builtinId="8" hidden="1"/>
    <cellStyle name="ハイパーリンク" xfId="10105" builtinId="8" hidden="1"/>
    <cellStyle name="ハイパーリンク" xfId="10107" builtinId="8" hidden="1"/>
    <cellStyle name="ハイパーリンク" xfId="10109" builtinId="8" hidden="1"/>
    <cellStyle name="ハイパーリンク" xfId="10111" builtinId="8" hidden="1"/>
    <cellStyle name="ハイパーリンク" xfId="10113" builtinId="8" hidden="1"/>
    <cellStyle name="ハイパーリンク" xfId="10115" builtinId="8" hidden="1"/>
    <cellStyle name="ハイパーリンク" xfId="10117" builtinId="8" hidden="1"/>
    <cellStyle name="ハイパーリンク" xfId="10119" builtinId="8" hidden="1"/>
    <cellStyle name="ハイパーリンク" xfId="10121" builtinId="8" hidden="1"/>
    <cellStyle name="ハイパーリンク" xfId="10123" builtinId="8" hidden="1"/>
    <cellStyle name="ハイパーリンク" xfId="10125" builtinId="8" hidden="1"/>
    <cellStyle name="ハイパーリンク" xfId="10127" builtinId="8" hidden="1"/>
    <cellStyle name="ハイパーリンク" xfId="10129" builtinId="8" hidden="1"/>
    <cellStyle name="ハイパーリンク" xfId="10131" builtinId="8" hidden="1"/>
    <cellStyle name="ハイパーリンク" xfId="10133" builtinId="8" hidden="1"/>
    <cellStyle name="ハイパーリンク" xfId="10135" builtinId="8" hidden="1"/>
    <cellStyle name="ハイパーリンク" xfId="10137" builtinId="8" hidden="1"/>
    <cellStyle name="ハイパーリンク" xfId="10139" builtinId="8" hidden="1"/>
    <cellStyle name="ハイパーリンク" xfId="10141" builtinId="8" hidden="1"/>
    <cellStyle name="ハイパーリンク" xfId="10143" builtinId="8" hidden="1"/>
    <cellStyle name="ハイパーリンク" xfId="10145" builtinId="8" hidden="1"/>
    <cellStyle name="ハイパーリンク" xfId="10147" builtinId="8" hidden="1"/>
    <cellStyle name="ハイパーリンク" xfId="10149" builtinId="8" hidden="1"/>
    <cellStyle name="ハイパーリンク" xfId="10151" builtinId="8" hidden="1"/>
    <cellStyle name="ハイパーリンク" xfId="10153" builtinId="8" hidden="1"/>
    <cellStyle name="ハイパーリンク" xfId="10155" builtinId="8" hidden="1"/>
    <cellStyle name="ハイパーリンク" xfId="10157" builtinId="8" hidden="1"/>
    <cellStyle name="ハイパーリンク" xfId="10159" builtinId="8" hidden="1"/>
    <cellStyle name="ハイパーリンク" xfId="10161" builtinId="8" hidden="1"/>
    <cellStyle name="ハイパーリンク" xfId="10163" builtinId="8" hidden="1"/>
    <cellStyle name="ハイパーリンク" xfId="10165" builtinId="8" hidden="1"/>
    <cellStyle name="ハイパーリンク" xfId="10167" builtinId="8" hidden="1"/>
    <cellStyle name="ハイパーリンク" xfId="10169" builtinId="8" hidden="1"/>
    <cellStyle name="ハイパーリンク" xfId="10171" builtinId="8" hidden="1"/>
    <cellStyle name="ハイパーリンク" xfId="10173" builtinId="8" hidden="1"/>
    <cellStyle name="ハイパーリンク" xfId="10175" builtinId="8" hidden="1"/>
    <cellStyle name="ハイパーリンク" xfId="10177" builtinId="8" hidden="1"/>
    <cellStyle name="ハイパーリンク" xfId="10179" builtinId="8" hidden="1"/>
    <cellStyle name="ハイパーリンク" xfId="10181" builtinId="8" hidden="1"/>
    <cellStyle name="ハイパーリンク" xfId="10183" builtinId="8" hidden="1"/>
    <cellStyle name="ハイパーリンク" xfId="10185" builtinId="8" hidden="1"/>
    <cellStyle name="ハイパーリンク" xfId="10187" builtinId="8" hidden="1"/>
    <cellStyle name="ハイパーリンク" xfId="10189" builtinId="8" hidden="1"/>
    <cellStyle name="ハイパーリンク" xfId="10191" builtinId="8" hidden="1"/>
    <cellStyle name="ハイパーリンク" xfId="10193" builtinId="8" hidden="1"/>
    <cellStyle name="ハイパーリンク" xfId="10195" builtinId="8" hidden="1"/>
    <cellStyle name="ハイパーリンク" xfId="10197" builtinId="8" hidden="1"/>
    <cellStyle name="ハイパーリンク" xfId="10199" builtinId="8" hidden="1"/>
    <cellStyle name="ハイパーリンク" xfId="10201" builtinId="8" hidden="1"/>
    <cellStyle name="ハイパーリンク" xfId="10203" builtinId="8" hidden="1"/>
    <cellStyle name="ハイパーリンク" xfId="10205" builtinId="8" hidden="1"/>
    <cellStyle name="ハイパーリンク" xfId="10207" builtinId="8" hidden="1"/>
    <cellStyle name="ハイパーリンク" xfId="10209" builtinId="8" hidden="1"/>
    <cellStyle name="ハイパーリンク" xfId="10211" builtinId="8" hidden="1"/>
    <cellStyle name="ハイパーリンク" xfId="10213" builtinId="8" hidden="1"/>
    <cellStyle name="ハイパーリンク" xfId="10215" builtinId="8" hidden="1"/>
    <cellStyle name="ハイパーリンク" xfId="10217" builtinId="8" hidden="1"/>
    <cellStyle name="ハイパーリンク" xfId="10219" builtinId="8" hidden="1"/>
    <cellStyle name="ハイパーリンク" xfId="10221" builtinId="8" hidden="1"/>
    <cellStyle name="ハイパーリンク" xfId="10223" builtinId="8" hidden="1"/>
    <cellStyle name="ハイパーリンク" xfId="10225" builtinId="8" hidden="1"/>
    <cellStyle name="ハイパーリンク" xfId="10227" builtinId="8" hidden="1"/>
    <cellStyle name="ハイパーリンク" xfId="10229" builtinId="8" hidden="1"/>
    <cellStyle name="ハイパーリンク" xfId="10231" builtinId="8" hidden="1"/>
    <cellStyle name="ハイパーリンク" xfId="10233" builtinId="8" hidden="1"/>
    <cellStyle name="ハイパーリンク" xfId="10235" builtinId="8" hidden="1"/>
    <cellStyle name="ハイパーリンク" xfId="10237" builtinId="8" hidden="1"/>
    <cellStyle name="ハイパーリンク" xfId="10239" builtinId="8" hidden="1"/>
    <cellStyle name="ハイパーリンク" xfId="10241" builtinId="8" hidden="1"/>
    <cellStyle name="ハイパーリンク" xfId="10243" builtinId="8" hidden="1"/>
    <cellStyle name="ハイパーリンク" xfId="10245" builtinId="8" hidden="1"/>
    <cellStyle name="ハイパーリンク" xfId="10247" builtinId="8" hidden="1"/>
    <cellStyle name="ハイパーリンク" xfId="10249" builtinId="8" hidden="1"/>
    <cellStyle name="ハイパーリンク" xfId="10251" builtinId="8" hidden="1"/>
    <cellStyle name="ハイパーリンク" xfId="10253" builtinId="8" hidden="1"/>
    <cellStyle name="ハイパーリンク" xfId="10255" builtinId="8" hidden="1"/>
    <cellStyle name="ハイパーリンク" xfId="10257" builtinId="8" hidden="1"/>
    <cellStyle name="ハイパーリンク" xfId="10259" builtinId="8" hidden="1"/>
    <cellStyle name="ハイパーリンク" xfId="10261" builtinId="8" hidden="1"/>
    <cellStyle name="ハイパーリンク" xfId="10263" builtinId="8" hidden="1"/>
    <cellStyle name="ハイパーリンク" xfId="10265" builtinId="8" hidden="1"/>
    <cellStyle name="ハイパーリンク" xfId="10267" builtinId="8" hidden="1"/>
    <cellStyle name="ハイパーリンク" xfId="10269" builtinId="8" hidden="1"/>
    <cellStyle name="ハイパーリンク" xfId="10271" builtinId="8" hidden="1"/>
    <cellStyle name="ハイパーリンク" xfId="10273" builtinId="8" hidden="1"/>
    <cellStyle name="ハイパーリンク" xfId="10275" builtinId="8" hidden="1"/>
    <cellStyle name="ハイパーリンク" xfId="10277" builtinId="8" hidden="1"/>
    <cellStyle name="ハイパーリンク" xfId="10279" builtinId="8" hidden="1"/>
    <cellStyle name="ハイパーリンク" xfId="10281" builtinId="8" hidden="1"/>
    <cellStyle name="ハイパーリンク" xfId="10283" builtinId="8" hidden="1"/>
    <cellStyle name="ハイパーリンク" xfId="10285" builtinId="8" hidden="1"/>
    <cellStyle name="ハイパーリンク" xfId="10287" builtinId="8" hidden="1"/>
    <cellStyle name="ハイパーリンク" xfId="10289" builtinId="8" hidden="1"/>
    <cellStyle name="ハイパーリンク" xfId="10291" builtinId="8" hidden="1"/>
    <cellStyle name="ハイパーリンク" xfId="10293" builtinId="8" hidden="1"/>
    <cellStyle name="ハイパーリンク" xfId="10295" builtinId="8" hidden="1"/>
    <cellStyle name="ハイパーリンク" xfId="10297" builtinId="8" hidden="1"/>
    <cellStyle name="ハイパーリンク" xfId="10299" builtinId="8" hidden="1"/>
    <cellStyle name="ハイパーリンク" xfId="10301" builtinId="8" hidden="1"/>
    <cellStyle name="ハイパーリンク" xfId="10303" builtinId="8" hidden="1"/>
    <cellStyle name="ハイパーリンク" xfId="10305" builtinId="8" hidden="1"/>
    <cellStyle name="ハイパーリンク" xfId="10307" builtinId="8" hidden="1"/>
    <cellStyle name="ハイパーリンク" xfId="10309" builtinId="8" hidden="1"/>
    <cellStyle name="ハイパーリンク" xfId="10311" builtinId="8" hidden="1"/>
    <cellStyle name="ハイパーリンク" xfId="10313" builtinId="8" hidden="1"/>
    <cellStyle name="ハイパーリンク" xfId="10315" builtinId="8" hidden="1"/>
    <cellStyle name="ハイパーリンク" xfId="10317" builtinId="8" hidden="1"/>
    <cellStyle name="ハイパーリンク" xfId="10319" builtinId="8" hidden="1"/>
    <cellStyle name="ハイパーリンク" xfId="10321" builtinId="8" hidden="1"/>
    <cellStyle name="ハイパーリンク" xfId="10323" builtinId="8" hidden="1"/>
    <cellStyle name="ハイパーリンク" xfId="10325" builtinId="8" hidden="1"/>
    <cellStyle name="ハイパーリンク" xfId="10327" builtinId="8" hidden="1"/>
    <cellStyle name="ハイパーリンク" xfId="10329" builtinId="8" hidden="1"/>
    <cellStyle name="ハイパーリンク" xfId="10331" builtinId="8" hidden="1"/>
    <cellStyle name="ハイパーリンク" xfId="10333" builtinId="8" hidden="1"/>
    <cellStyle name="ハイパーリンク" xfId="10335" builtinId="8" hidden="1"/>
    <cellStyle name="ハイパーリンク" xfId="10337" builtinId="8" hidden="1"/>
    <cellStyle name="ハイパーリンク" xfId="10339" builtinId="8" hidden="1"/>
    <cellStyle name="ハイパーリンク" xfId="10341" builtinId="8" hidden="1"/>
    <cellStyle name="ハイパーリンク" xfId="10343" builtinId="8" hidden="1"/>
    <cellStyle name="ハイパーリンク" xfId="10345" builtinId="8" hidden="1"/>
    <cellStyle name="ハイパーリンク" xfId="10347" builtinId="8" hidden="1"/>
    <cellStyle name="ハイパーリンク" xfId="10349" builtinId="8" hidden="1"/>
    <cellStyle name="ハイパーリンク" xfId="10351" builtinId="8" hidden="1"/>
    <cellStyle name="ハイパーリンク" xfId="10353" builtinId="8" hidden="1"/>
    <cellStyle name="ハイパーリンク" xfId="10355" builtinId="8" hidden="1"/>
    <cellStyle name="ハイパーリンク" xfId="10357" builtinId="8" hidden="1"/>
    <cellStyle name="ハイパーリンク" xfId="10359" builtinId="8" hidden="1"/>
    <cellStyle name="ハイパーリンク" xfId="10361" builtinId="8" hidden="1"/>
    <cellStyle name="ハイパーリンク" xfId="10363" builtinId="8" hidden="1"/>
    <cellStyle name="ハイパーリンク" xfId="10365" builtinId="8" hidden="1"/>
    <cellStyle name="ハイパーリンク" xfId="10367" builtinId="8" hidden="1"/>
    <cellStyle name="ハイパーリンク" xfId="10369" builtinId="8" hidden="1"/>
    <cellStyle name="ハイパーリンク" xfId="10371" builtinId="8" hidden="1"/>
    <cellStyle name="ハイパーリンク" xfId="10373" builtinId="8" hidden="1"/>
    <cellStyle name="ハイパーリンク" xfId="10375" builtinId="8" hidden="1"/>
    <cellStyle name="ハイパーリンク" xfId="10377" builtinId="8" hidden="1"/>
    <cellStyle name="ハイパーリンク" xfId="10379" builtinId="8" hidden="1"/>
    <cellStyle name="ハイパーリンク" xfId="10381" builtinId="8" hidden="1"/>
    <cellStyle name="ハイパーリンク" xfId="10383" builtinId="8" hidden="1"/>
    <cellStyle name="ハイパーリンク" xfId="10385" builtinId="8" hidden="1"/>
    <cellStyle name="ハイパーリンク" xfId="10387" builtinId="8" hidden="1"/>
    <cellStyle name="ハイパーリンク" xfId="10389" builtinId="8" hidden="1"/>
    <cellStyle name="ハイパーリンク" xfId="10391" builtinId="8" hidden="1"/>
    <cellStyle name="ハイパーリンク" xfId="10393" builtinId="8" hidden="1"/>
    <cellStyle name="ハイパーリンク" xfId="10395" builtinId="8" hidden="1"/>
    <cellStyle name="ハイパーリンク" xfId="10397" builtinId="8" hidden="1"/>
    <cellStyle name="ハイパーリンク" xfId="10399" builtinId="8" hidden="1"/>
    <cellStyle name="ハイパーリンク" xfId="10401" builtinId="8" hidden="1"/>
    <cellStyle name="ハイパーリンク" xfId="10403" builtinId="8" hidden="1"/>
    <cellStyle name="ハイパーリンク" xfId="10405" builtinId="8" hidden="1"/>
    <cellStyle name="ハイパーリンク" xfId="10407" builtinId="8" hidden="1"/>
    <cellStyle name="ハイパーリンク" xfId="10409" builtinId="8" hidden="1"/>
    <cellStyle name="ハイパーリンク" xfId="10411" builtinId="8" hidden="1"/>
    <cellStyle name="ハイパーリンク" xfId="10413" builtinId="8" hidden="1"/>
    <cellStyle name="ハイパーリンク" xfId="10415" builtinId="8" hidden="1"/>
    <cellStyle name="ハイパーリンク" xfId="10417" builtinId="8" hidden="1"/>
    <cellStyle name="ハイパーリンク" xfId="10419" builtinId="8" hidden="1"/>
    <cellStyle name="ハイパーリンク" xfId="10421" builtinId="8" hidden="1"/>
    <cellStyle name="ハイパーリンク" xfId="10423" builtinId="8" hidden="1"/>
    <cellStyle name="ハイパーリンク" xfId="10425" builtinId="8" hidden="1"/>
    <cellStyle name="ハイパーリンク" xfId="10427" builtinId="8" hidden="1"/>
    <cellStyle name="ハイパーリンク" xfId="10429" builtinId="8" hidden="1"/>
    <cellStyle name="ハイパーリンク" xfId="10431" builtinId="8" hidden="1"/>
    <cellStyle name="ハイパーリンク" xfId="10433" builtinId="8" hidden="1"/>
    <cellStyle name="ハイパーリンク" xfId="10435" builtinId="8" hidden="1"/>
    <cellStyle name="ハイパーリンク" xfId="10437" builtinId="8" hidden="1"/>
    <cellStyle name="ハイパーリンク" xfId="10439" builtinId="8" hidden="1"/>
    <cellStyle name="ハイパーリンク" xfId="10441" builtinId="8" hidden="1"/>
    <cellStyle name="ハイパーリンク" xfId="10443" builtinId="8" hidden="1"/>
    <cellStyle name="ハイパーリンク" xfId="10445" builtinId="8" hidden="1"/>
    <cellStyle name="ハイパーリンク" xfId="10447" builtinId="8" hidden="1"/>
    <cellStyle name="ハイパーリンク" xfId="10449" builtinId="8" hidden="1"/>
    <cellStyle name="ハイパーリンク" xfId="10451" builtinId="8" hidden="1"/>
    <cellStyle name="ハイパーリンク" xfId="10453" builtinId="8" hidden="1"/>
    <cellStyle name="ハイパーリンク" xfId="10455" builtinId="8" hidden="1"/>
    <cellStyle name="ハイパーリンク" xfId="10457" builtinId="8" hidden="1"/>
    <cellStyle name="ハイパーリンク" xfId="10459" builtinId="8" hidden="1"/>
    <cellStyle name="ハイパーリンク" xfId="10461" builtinId="8" hidden="1"/>
    <cellStyle name="ハイパーリンク" xfId="10463" builtinId="8" hidden="1"/>
    <cellStyle name="ハイパーリンク" xfId="10465" builtinId="8" hidden="1"/>
    <cellStyle name="ハイパーリンク" xfId="10467" builtinId="8" hidden="1"/>
    <cellStyle name="ハイパーリンク" xfId="10469" builtinId="8" hidden="1"/>
    <cellStyle name="ハイパーリンク" xfId="10471" builtinId="8" hidden="1"/>
    <cellStyle name="ハイパーリンク" xfId="10473" builtinId="8" hidden="1"/>
    <cellStyle name="ハイパーリンク" xfId="10475" builtinId="8" hidden="1"/>
    <cellStyle name="ハイパーリンク" xfId="10477" builtinId="8" hidden="1"/>
    <cellStyle name="ハイパーリンク" xfId="10479" builtinId="8" hidden="1"/>
    <cellStyle name="ハイパーリンク" xfId="10481" builtinId="8" hidden="1"/>
    <cellStyle name="ハイパーリンク" xfId="10483" builtinId="8" hidden="1"/>
    <cellStyle name="ハイパーリンク" xfId="10485" builtinId="8" hidden="1"/>
    <cellStyle name="ハイパーリンク" xfId="10487" builtinId="8" hidden="1"/>
    <cellStyle name="ハイパーリンク" xfId="10489" builtinId="8" hidden="1"/>
    <cellStyle name="ハイパーリンク" xfId="10491" builtinId="8" hidden="1"/>
    <cellStyle name="ハイパーリンク" xfId="10493" builtinId="8" hidden="1"/>
    <cellStyle name="ハイパーリンク" xfId="10495" builtinId="8" hidden="1"/>
    <cellStyle name="ハイパーリンク" xfId="10497" builtinId="8" hidden="1"/>
    <cellStyle name="ハイパーリンク" xfId="10499" builtinId="8" hidden="1"/>
    <cellStyle name="ハイパーリンク" xfId="10501" builtinId="8" hidden="1"/>
    <cellStyle name="ハイパーリンク" xfId="10503" builtinId="8" hidden="1"/>
    <cellStyle name="ハイパーリンク" xfId="10505" builtinId="8" hidden="1"/>
    <cellStyle name="ハイパーリンク" xfId="10507" builtinId="8" hidden="1"/>
    <cellStyle name="ハイパーリンク" xfId="10509" builtinId="8" hidden="1"/>
    <cellStyle name="ハイパーリンク" xfId="10511" builtinId="8" hidden="1"/>
    <cellStyle name="ハイパーリンク" xfId="10513" builtinId="8" hidden="1"/>
    <cellStyle name="ハイパーリンク" xfId="10515" builtinId="8" hidden="1"/>
    <cellStyle name="ハイパーリンク" xfId="10517" builtinId="8" hidden="1"/>
    <cellStyle name="ハイパーリンク" xfId="10519" builtinId="8" hidden="1"/>
    <cellStyle name="ハイパーリンク" xfId="10521" builtinId="8" hidden="1"/>
    <cellStyle name="ハイパーリンク" xfId="10523" builtinId="8" hidden="1"/>
    <cellStyle name="ハイパーリンク" xfId="10525" builtinId="8" hidden="1"/>
    <cellStyle name="ハイパーリンク" xfId="10527" builtinId="8" hidden="1"/>
    <cellStyle name="ハイパーリンク" xfId="10529" builtinId="8" hidden="1"/>
    <cellStyle name="ハイパーリンク" xfId="10531" builtinId="8" hidden="1"/>
    <cellStyle name="ハイパーリンク" xfId="10533" builtinId="8" hidden="1"/>
    <cellStyle name="ハイパーリンク" xfId="10535" builtinId="8" hidden="1"/>
    <cellStyle name="ハイパーリンク" xfId="10537" builtinId="8" hidden="1"/>
    <cellStyle name="ハイパーリンク" xfId="10539" builtinId="8" hidden="1"/>
    <cellStyle name="ハイパーリンク" xfId="10541" builtinId="8" hidden="1"/>
    <cellStyle name="ハイパーリンク" xfId="10543" builtinId="8" hidden="1"/>
    <cellStyle name="ハイパーリンク" xfId="10545" builtinId="8" hidden="1"/>
    <cellStyle name="ハイパーリンク" xfId="10547" builtinId="8" hidden="1"/>
    <cellStyle name="ハイパーリンク" xfId="10549" builtinId="8" hidden="1"/>
    <cellStyle name="ハイパーリンク" xfId="10551" builtinId="8" hidden="1"/>
    <cellStyle name="ハイパーリンク" xfId="10553" builtinId="8" hidden="1"/>
    <cellStyle name="ハイパーリンク" xfId="10555" builtinId="8" hidden="1"/>
    <cellStyle name="ハイパーリンク" xfId="10557" builtinId="8" hidden="1"/>
    <cellStyle name="ハイパーリンク" xfId="10559" builtinId="8" hidden="1"/>
    <cellStyle name="ハイパーリンク" xfId="10561" builtinId="8" hidden="1"/>
    <cellStyle name="ハイパーリンク" xfId="10563" builtinId="8" hidden="1"/>
    <cellStyle name="ハイパーリンク" xfId="10565" builtinId="8" hidden="1"/>
    <cellStyle name="ハイパーリンク" xfId="10567" builtinId="8" hidden="1"/>
    <cellStyle name="ハイパーリンク" xfId="10569" builtinId="8" hidden="1"/>
    <cellStyle name="ハイパーリンク" xfId="10571" builtinId="8" hidden="1"/>
    <cellStyle name="ハイパーリンク" xfId="10573" builtinId="8" hidden="1"/>
    <cellStyle name="ハイパーリンク" xfId="10575" builtinId="8" hidden="1"/>
    <cellStyle name="ハイパーリンク" xfId="10577" builtinId="8" hidden="1"/>
    <cellStyle name="ハイパーリンク" xfId="10579" builtinId="8" hidden="1"/>
    <cellStyle name="ハイパーリンク" xfId="10581" builtinId="8" hidden="1"/>
    <cellStyle name="ハイパーリンク" xfId="10583" builtinId="8" hidden="1"/>
    <cellStyle name="ハイパーリンク" xfId="10585" builtinId="8" hidden="1"/>
    <cellStyle name="ハイパーリンク" xfId="10587" builtinId="8" hidden="1"/>
    <cellStyle name="ハイパーリンク" xfId="10589" builtinId="8" hidden="1"/>
    <cellStyle name="ハイパーリンク" xfId="10591" builtinId="8" hidden="1"/>
    <cellStyle name="ハイパーリンク" xfId="10593" builtinId="8" hidden="1"/>
    <cellStyle name="ハイパーリンク" xfId="10595" builtinId="8" hidden="1"/>
    <cellStyle name="ハイパーリンク" xfId="10597" builtinId="8" hidden="1"/>
    <cellStyle name="ハイパーリンク" xfId="10599" builtinId="8" hidden="1"/>
    <cellStyle name="ハイパーリンク" xfId="10601" builtinId="8" hidden="1"/>
    <cellStyle name="ハイパーリンク" xfId="10603" builtinId="8" hidden="1"/>
    <cellStyle name="ハイパーリンク" xfId="10605" builtinId="8" hidden="1"/>
    <cellStyle name="ハイパーリンク" xfId="10607" builtinId="8" hidden="1"/>
    <cellStyle name="ハイパーリンク" xfId="10609" builtinId="8" hidden="1"/>
    <cellStyle name="ハイパーリンク" xfId="10611" builtinId="8" hidden="1"/>
    <cellStyle name="ハイパーリンク" xfId="10613" builtinId="8" hidden="1"/>
    <cellStyle name="ハイパーリンク" xfId="10615" builtinId="8" hidden="1"/>
    <cellStyle name="ハイパーリンク" xfId="10617" builtinId="8" hidden="1"/>
    <cellStyle name="ハイパーリンク" xfId="10619" builtinId="8" hidden="1"/>
    <cellStyle name="ハイパーリンク" xfId="10621" builtinId="8" hidden="1"/>
    <cellStyle name="ハイパーリンク" xfId="10623" builtinId="8" hidden="1"/>
    <cellStyle name="ハイパーリンク" xfId="10625" builtinId="8" hidden="1"/>
    <cellStyle name="ハイパーリンク" xfId="10627" builtinId="8" hidden="1"/>
    <cellStyle name="ハイパーリンク" xfId="10629" builtinId="8" hidden="1"/>
    <cellStyle name="ハイパーリンク" xfId="10631" builtinId="8" hidden="1"/>
    <cellStyle name="ハイパーリンク" xfId="10633" builtinId="8" hidden="1"/>
    <cellStyle name="ハイパーリンク" xfId="10635" builtinId="8" hidden="1"/>
    <cellStyle name="ハイパーリンク" xfId="10637" builtinId="8" hidden="1"/>
    <cellStyle name="ハイパーリンク" xfId="10639" builtinId="8" hidden="1"/>
    <cellStyle name="ハイパーリンク" xfId="10641" builtinId="8" hidden="1"/>
    <cellStyle name="ハイパーリンク" xfId="10643" builtinId="8" hidden="1"/>
    <cellStyle name="ハイパーリンク" xfId="10645" builtinId="8" hidden="1"/>
    <cellStyle name="ハイパーリンク" xfId="10647" builtinId="8" hidden="1"/>
    <cellStyle name="ハイパーリンク" xfId="10649" builtinId="8" hidden="1"/>
    <cellStyle name="ハイパーリンク" xfId="10651" builtinId="8" hidden="1"/>
    <cellStyle name="ハイパーリンク" xfId="10653" builtinId="8" hidden="1"/>
    <cellStyle name="ハイパーリンク" xfId="10655" builtinId="8" hidden="1"/>
    <cellStyle name="ハイパーリンク" xfId="10657" builtinId="8" hidden="1"/>
    <cellStyle name="ハイパーリンク" xfId="10659" builtinId="8" hidden="1"/>
    <cellStyle name="ハイパーリンク" xfId="10661" builtinId="8" hidden="1"/>
    <cellStyle name="ハイパーリンク" xfId="10663" builtinId="8" hidden="1"/>
    <cellStyle name="ハイパーリンク" xfId="10665" builtinId="8" hidden="1"/>
    <cellStyle name="ハイパーリンク" xfId="10667" builtinId="8" hidden="1"/>
    <cellStyle name="ハイパーリンク" xfId="10669" builtinId="8" hidden="1"/>
    <cellStyle name="ハイパーリンク" xfId="10671" builtinId="8" hidden="1"/>
    <cellStyle name="ハイパーリンク" xfId="10673" builtinId="8" hidden="1"/>
    <cellStyle name="ハイパーリンク" xfId="10675" builtinId="8" hidden="1"/>
    <cellStyle name="ハイパーリンク" xfId="10677" builtinId="8" hidden="1"/>
    <cellStyle name="ハイパーリンク" xfId="10679" builtinId="8" hidden="1"/>
    <cellStyle name="ハイパーリンク" xfId="10681" builtinId="8" hidden="1"/>
    <cellStyle name="ハイパーリンク" xfId="10683" builtinId="8" hidden="1"/>
    <cellStyle name="ハイパーリンク" xfId="10685" builtinId="8" hidden="1"/>
    <cellStyle name="ハイパーリンク" xfId="10687" builtinId="8" hidden="1"/>
    <cellStyle name="ハイパーリンク" xfId="10689" builtinId="8" hidden="1"/>
    <cellStyle name="ハイパーリンク" xfId="10691" builtinId="8" hidden="1"/>
    <cellStyle name="ハイパーリンク" xfId="10693" builtinId="8" hidden="1"/>
    <cellStyle name="ハイパーリンク" xfId="10695" builtinId="8" hidden="1"/>
    <cellStyle name="ハイパーリンク" xfId="10697" builtinId="8" hidden="1"/>
    <cellStyle name="ハイパーリンク" xfId="10699" builtinId="8" hidden="1"/>
    <cellStyle name="ハイパーリンク" xfId="10701" builtinId="8" hidden="1"/>
    <cellStyle name="ハイパーリンク" xfId="10703" builtinId="8" hidden="1"/>
    <cellStyle name="ハイパーリンク" xfId="10705" builtinId="8" hidden="1"/>
    <cellStyle name="ハイパーリンク" xfId="10707" builtinId="8" hidden="1"/>
    <cellStyle name="ハイパーリンク" xfId="10709" builtinId="8" hidden="1"/>
    <cellStyle name="ハイパーリンク" xfId="10711" builtinId="8" hidden="1"/>
    <cellStyle name="ハイパーリンク" xfId="10713" builtinId="8" hidden="1"/>
    <cellStyle name="ハイパーリンク" xfId="10715" builtinId="8" hidden="1"/>
    <cellStyle name="ハイパーリンク" xfId="10717" builtinId="8" hidden="1"/>
    <cellStyle name="ハイパーリンク" xfId="10719" builtinId="8" hidden="1"/>
    <cellStyle name="ハイパーリンク" xfId="10721" builtinId="8" hidden="1"/>
    <cellStyle name="ハイパーリンク" xfId="10723" builtinId="8" hidden="1"/>
    <cellStyle name="ハイパーリンク" xfId="10725" builtinId="8" hidden="1"/>
    <cellStyle name="ハイパーリンク" xfId="10727" builtinId="8" hidden="1"/>
    <cellStyle name="ハイパーリンク" xfId="10729" builtinId="8" hidden="1"/>
    <cellStyle name="ハイパーリンク" xfId="10731" builtinId="8" hidden="1"/>
    <cellStyle name="ハイパーリンク" xfId="10733" builtinId="8" hidden="1"/>
    <cellStyle name="ハイパーリンク" xfId="10735" builtinId="8" hidden="1"/>
    <cellStyle name="ハイパーリンク" xfId="10737" builtinId="8" hidden="1"/>
    <cellStyle name="ハイパーリンク" xfId="10739" builtinId="8" hidden="1"/>
    <cellStyle name="ハイパーリンク" xfId="10741" builtinId="8" hidden="1"/>
    <cellStyle name="ハイパーリンク" xfId="10743" builtinId="8" hidden="1"/>
    <cellStyle name="ハイパーリンク" xfId="10745" builtinId="8" hidden="1"/>
    <cellStyle name="ハイパーリンク" xfId="10747" builtinId="8" hidden="1"/>
    <cellStyle name="ハイパーリンク" xfId="10749" builtinId="8" hidden="1"/>
    <cellStyle name="ハイパーリンク" xfId="10751" builtinId="8" hidden="1"/>
    <cellStyle name="ハイパーリンク" xfId="10753" builtinId="8" hidden="1"/>
    <cellStyle name="ハイパーリンク" xfId="10755" builtinId="8" hidden="1"/>
    <cellStyle name="ハイパーリンク" xfId="10757" builtinId="8" hidden="1"/>
    <cellStyle name="ハイパーリンク" xfId="10759" builtinId="8" hidden="1"/>
    <cellStyle name="ハイパーリンク" xfId="10761" builtinId="8" hidden="1"/>
    <cellStyle name="ハイパーリンク" xfId="10763" builtinId="8" hidden="1"/>
    <cellStyle name="ハイパーリンク" xfId="10765" builtinId="8" hidden="1"/>
    <cellStyle name="ハイパーリンク" xfId="10767" builtinId="8" hidden="1"/>
    <cellStyle name="ハイパーリンク" xfId="10769" builtinId="8" hidden="1"/>
    <cellStyle name="ハイパーリンク" xfId="10771" builtinId="8" hidden="1"/>
    <cellStyle name="ハイパーリンク" xfId="10773" builtinId="8" hidden="1"/>
    <cellStyle name="ハイパーリンク" xfId="10775" builtinId="8" hidden="1"/>
    <cellStyle name="ハイパーリンク" xfId="10777" builtinId="8" hidden="1"/>
    <cellStyle name="ハイパーリンク" xfId="10779" builtinId="8" hidden="1"/>
    <cellStyle name="ハイパーリンク" xfId="10781" builtinId="8" hidden="1"/>
    <cellStyle name="ハイパーリンク" xfId="10783" builtinId="8" hidden="1"/>
    <cellStyle name="ハイパーリンク" xfId="10785" builtinId="8" hidden="1"/>
    <cellStyle name="ハイパーリンク" xfId="10787" builtinId="8" hidden="1"/>
    <cellStyle name="ハイパーリンク" xfId="10789" builtinId="8" hidden="1"/>
    <cellStyle name="ハイパーリンク" xfId="10791" builtinId="8" hidden="1"/>
    <cellStyle name="ハイパーリンク" xfId="10793" builtinId="8" hidden="1"/>
    <cellStyle name="ハイパーリンク" xfId="10795" builtinId="8" hidden="1"/>
    <cellStyle name="ハイパーリンク" xfId="10797" builtinId="8" hidden="1"/>
    <cellStyle name="ハイパーリンク" xfId="10799" builtinId="8" hidden="1"/>
    <cellStyle name="ハイパーリンク" xfId="10801" builtinId="8" hidden="1"/>
    <cellStyle name="ハイパーリンク" xfId="10803" builtinId="8" hidden="1"/>
    <cellStyle name="ハイパーリンク" xfId="10805" builtinId="8" hidden="1"/>
    <cellStyle name="ハイパーリンク" xfId="10807" builtinId="8" hidden="1"/>
    <cellStyle name="ハイパーリンク" xfId="10809" builtinId="8" hidden="1"/>
    <cellStyle name="ハイパーリンク" xfId="10811" builtinId="8" hidden="1"/>
    <cellStyle name="ハイパーリンク" xfId="10813" builtinId="8" hidden="1"/>
    <cellStyle name="ハイパーリンク" xfId="10815" builtinId="8" hidden="1"/>
    <cellStyle name="ハイパーリンク" xfId="10817" builtinId="8" hidden="1"/>
    <cellStyle name="ハイパーリンク" xfId="10819" builtinId="8" hidden="1"/>
    <cellStyle name="ハイパーリンク" xfId="10821" builtinId="8" hidden="1"/>
    <cellStyle name="ハイパーリンク" xfId="10823" builtinId="8" hidden="1"/>
    <cellStyle name="ハイパーリンク" xfId="10825" builtinId="8" hidden="1"/>
    <cellStyle name="ハイパーリンク" xfId="10827" builtinId="8" hidden="1"/>
    <cellStyle name="ハイパーリンク" xfId="10829" builtinId="8" hidden="1"/>
    <cellStyle name="ハイパーリンク" xfId="10831" builtinId="8" hidden="1"/>
    <cellStyle name="ハイパーリンク" xfId="10833" builtinId="8" hidden="1"/>
    <cellStyle name="ハイパーリンク" xfId="10835" builtinId="8" hidden="1"/>
    <cellStyle name="ハイパーリンク" xfId="10837" builtinId="8" hidden="1"/>
    <cellStyle name="ハイパーリンク" xfId="10839" builtinId="8" hidden="1"/>
    <cellStyle name="ハイパーリンク" xfId="10841" builtinId="8" hidden="1"/>
    <cellStyle name="ハイパーリンク" xfId="10843" builtinId="8" hidden="1"/>
    <cellStyle name="ハイパーリンク" xfId="10845" builtinId="8" hidden="1"/>
    <cellStyle name="ハイパーリンク" xfId="10847" builtinId="8" hidden="1"/>
    <cellStyle name="ハイパーリンク" xfId="10849" builtinId="8" hidden="1"/>
    <cellStyle name="ハイパーリンク" xfId="10851" builtinId="8" hidden="1"/>
    <cellStyle name="ハイパーリンク" xfId="10853" builtinId="8" hidden="1"/>
    <cellStyle name="ハイパーリンク" xfId="10855" builtinId="8" hidden="1"/>
    <cellStyle name="ハイパーリンク" xfId="10857" builtinId="8" hidden="1"/>
    <cellStyle name="ハイパーリンク" xfId="10859" builtinId="8" hidden="1"/>
    <cellStyle name="ハイパーリンク" xfId="10861" builtinId="8" hidden="1"/>
    <cellStyle name="ハイパーリンク" xfId="10863" builtinId="8" hidden="1"/>
    <cellStyle name="ハイパーリンク" xfId="10865" builtinId="8" hidden="1"/>
    <cellStyle name="ハイパーリンク" xfId="10867" builtinId="8" hidden="1"/>
    <cellStyle name="ハイパーリンク" xfId="10869" builtinId="8" hidden="1"/>
    <cellStyle name="ハイパーリンク" xfId="10871" builtinId="8" hidden="1"/>
    <cellStyle name="ハイパーリンク" xfId="10873" builtinId="8" hidden="1"/>
    <cellStyle name="ハイパーリンク" xfId="10875" builtinId="8" hidden="1"/>
    <cellStyle name="ハイパーリンク" xfId="10877" builtinId="8" hidden="1"/>
    <cellStyle name="ハイパーリンク" xfId="10879" builtinId="8" hidden="1"/>
    <cellStyle name="ハイパーリンク" xfId="10881" builtinId="8" hidden="1"/>
    <cellStyle name="ハイパーリンク" xfId="10883" builtinId="8" hidden="1"/>
    <cellStyle name="ハイパーリンク" xfId="10885" builtinId="8" hidden="1"/>
    <cellStyle name="ハイパーリンク" xfId="10887" builtinId="8" hidden="1"/>
    <cellStyle name="ハイパーリンク" xfId="10889" builtinId="8" hidden="1"/>
    <cellStyle name="ハイパーリンク" xfId="10891" builtinId="8" hidden="1"/>
    <cellStyle name="ハイパーリンク" xfId="10893" builtinId="8" hidden="1"/>
    <cellStyle name="ハイパーリンク" xfId="10895" builtinId="8" hidden="1"/>
    <cellStyle name="ハイパーリンク" xfId="10897" builtinId="8" hidden="1"/>
    <cellStyle name="ハイパーリンク" xfId="10899" builtinId="8" hidden="1"/>
    <cellStyle name="ハイパーリンク" xfId="10901" builtinId="8" hidden="1"/>
    <cellStyle name="ハイパーリンク" xfId="10903" builtinId="8" hidden="1"/>
    <cellStyle name="ハイパーリンク" xfId="10905" builtinId="8" hidden="1"/>
    <cellStyle name="ハイパーリンク" xfId="10907" builtinId="8" hidden="1"/>
    <cellStyle name="ハイパーリンク" xfId="10909" builtinId="8" hidden="1"/>
    <cellStyle name="ハイパーリンク" xfId="10911" builtinId="8" hidden="1"/>
    <cellStyle name="ハイパーリンク" xfId="10913" builtinId="8" hidden="1"/>
    <cellStyle name="ハイパーリンク" xfId="10915" builtinId="8" hidden="1"/>
    <cellStyle name="ハイパーリンク" xfId="10917" builtinId="8" hidden="1"/>
    <cellStyle name="ハイパーリンク" xfId="10919" builtinId="8" hidden="1"/>
    <cellStyle name="ハイパーリンク" xfId="10921" builtinId="8" hidden="1"/>
    <cellStyle name="ハイパーリンク" xfId="10923" builtinId="8" hidden="1"/>
    <cellStyle name="ハイパーリンク" xfId="10925" builtinId="8" hidden="1"/>
    <cellStyle name="ハイパーリンク" xfId="10927" builtinId="8" hidden="1"/>
    <cellStyle name="ハイパーリンク" xfId="10929" builtinId="8" hidden="1"/>
    <cellStyle name="ハイパーリンク" xfId="10931" builtinId="8" hidden="1"/>
    <cellStyle name="ハイパーリンク" xfId="10933" builtinId="8" hidden="1"/>
    <cellStyle name="ハイパーリンク" xfId="10935" builtinId="8" hidden="1"/>
    <cellStyle name="ハイパーリンク" xfId="10937" builtinId="8" hidden="1"/>
    <cellStyle name="ハイパーリンク" xfId="10939" builtinId="8" hidden="1"/>
    <cellStyle name="ハイパーリンク" xfId="10941" builtinId="8" hidden="1"/>
    <cellStyle name="ハイパーリンク" xfId="10943" builtinId="8" hidden="1"/>
    <cellStyle name="ハイパーリンク" xfId="10945" builtinId="8" hidden="1"/>
    <cellStyle name="ハイパーリンク" xfId="10947" builtinId="8" hidden="1"/>
    <cellStyle name="ハイパーリンク" xfId="10949" builtinId="8" hidden="1"/>
    <cellStyle name="ハイパーリンク" xfId="10951" builtinId="8" hidden="1"/>
    <cellStyle name="ハイパーリンク" xfId="10953" builtinId="8" hidden="1"/>
    <cellStyle name="ハイパーリンク" xfId="10955" builtinId="8" hidden="1"/>
    <cellStyle name="ハイパーリンク" xfId="10957" builtinId="8" hidden="1"/>
    <cellStyle name="ハイパーリンク" xfId="10959" builtinId="8" hidden="1"/>
    <cellStyle name="ハイパーリンク" xfId="10961" builtinId="8" hidden="1"/>
    <cellStyle name="ハイパーリンク" xfId="10963" builtinId="8" hidden="1"/>
    <cellStyle name="ハイパーリンク" xfId="10965" builtinId="8" hidden="1"/>
    <cellStyle name="ハイパーリンク" xfId="10967" builtinId="8" hidden="1"/>
    <cellStyle name="ハイパーリンク" xfId="10969" builtinId="8" hidden="1"/>
    <cellStyle name="ハイパーリンク" xfId="10971" builtinId="8" hidden="1"/>
    <cellStyle name="ハイパーリンク" xfId="10973" builtinId="8" hidden="1"/>
    <cellStyle name="ハイパーリンク" xfId="10975" builtinId="8" hidden="1"/>
    <cellStyle name="ハイパーリンク" xfId="10977" builtinId="8" hidden="1"/>
    <cellStyle name="ハイパーリンク" xfId="10979" builtinId="8" hidden="1"/>
    <cellStyle name="ハイパーリンク" xfId="10981" builtinId="8" hidden="1"/>
    <cellStyle name="ハイパーリンク" xfId="10983" builtinId="8" hidden="1"/>
    <cellStyle name="ハイパーリンク" xfId="10985" builtinId="8" hidden="1"/>
    <cellStyle name="ハイパーリンク" xfId="10987" builtinId="8" hidden="1"/>
    <cellStyle name="ハイパーリンク" xfId="10989" builtinId="8" hidden="1"/>
    <cellStyle name="ハイパーリンク" xfId="10991" builtinId="8" hidden="1"/>
    <cellStyle name="ハイパーリンク" xfId="10993" builtinId="8" hidden="1"/>
    <cellStyle name="ハイパーリンク" xfId="10995" builtinId="8" hidden="1"/>
    <cellStyle name="ハイパーリンク" xfId="10997" builtinId="8" hidden="1"/>
    <cellStyle name="ハイパーリンク" xfId="10999" builtinId="8" hidden="1"/>
    <cellStyle name="ハイパーリンク" xfId="11001" builtinId="8" hidden="1"/>
    <cellStyle name="ハイパーリンク" xfId="11003" builtinId="8" hidden="1"/>
    <cellStyle name="ハイパーリンク" xfId="11005" builtinId="8" hidden="1"/>
    <cellStyle name="ハイパーリンク" xfId="11007" builtinId="8" hidden="1"/>
    <cellStyle name="ハイパーリンク" xfId="11009" builtinId="8" hidden="1"/>
    <cellStyle name="ハイパーリンク" xfId="11011" builtinId="8" hidden="1"/>
    <cellStyle name="ハイパーリンク" xfId="11013" builtinId="8" hidden="1"/>
    <cellStyle name="ハイパーリンク" xfId="11015" builtinId="8" hidden="1"/>
    <cellStyle name="ハイパーリンク" xfId="11017" builtinId="8" hidden="1"/>
    <cellStyle name="ハイパーリンク" xfId="11019" builtinId="8" hidden="1"/>
    <cellStyle name="ハイパーリンク" xfId="11021" builtinId="8" hidden="1"/>
    <cellStyle name="ハイパーリンク" xfId="11023" builtinId="8" hidden="1"/>
    <cellStyle name="ハイパーリンク" xfId="11025" builtinId="8" hidden="1"/>
    <cellStyle name="ハイパーリンク" xfId="11027" builtinId="8" hidden="1"/>
    <cellStyle name="ハイパーリンク" xfId="11029" builtinId="8" hidden="1"/>
    <cellStyle name="ハイパーリンク" xfId="11031" builtinId="8" hidden="1"/>
    <cellStyle name="ハイパーリンク" xfId="11033" builtinId="8" hidden="1"/>
    <cellStyle name="ハイパーリンク" xfId="11035" builtinId="8" hidden="1"/>
    <cellStyle name="ハイパーリンク" xfId="11037" builtinId="8" hidden="1"/>
    <cellStyle name="ハイパーリンク" xfId="11039" builtinId="8" hidden="1"/>
    <cellStyle name="ハイパーリンク" xfId="11041" builtinId="8" hidden="1"/>
    <cellStyle name="ハイパーリンク" xfId="11043" builtinId="8" hidden="1"/>
    <cellStyle name="ハイパーリンク" xfId="11045" builtinId="8" hidden="1"/>
    <cellStyle name="ハイパーリンク" xfId="11047" builtinId="8" hidden="1"/>
    <cellStyle name="ハイパーリンク" xfId="11049" builtinId="8" hidden="1"/>
    <cellStyle name="ハイパーリンク" xfId="11051" builtinId="8" hidden="1"/>
    <cellStyle name="ハイパーリンク" xfId="11053" builtinId="8" hidden="1"/>
    <cellStyle name="ハイパーリンク" xfId="11055" builtinId="8" hidden="1"/>
    <cellStyle name="ハイパーリンク" xfId="11057" builtinId="8" hidden="1"/>
    <cellStyle name="ハイパーリンク" xfId="11059" builtinId="8" hidden="1"/>
    <cellStyle name="ハイパーリンク" xfId="11061" builtinId="8" hidden="1"/>
    <cellStyle name="ハイパーリンク" xfId="11063" builtinId="8" hidden="1"/>
    <cellStyle name="ハイパーリンク" xfId="11065" builtinId="8" hidden="1"/>
    <cellStyle name="ハイパーリンク" xfId="11067" builtinId="8" hidden="1"/>
    <cellStyle name="ハイパーリンク" xfId="11069" builtinId="8" hidden="1"/>
    <cellStyle name="ハイパーリンク" xfId="11071" builtinId="8" hidden="1"/>
    <cellStyle name="ハイパーリンク" xfId="11073" builtinId="8" hidden="1"/>
    <cellStyle name="ハイパーリンク" xfId="11075" builtinId="8" hidden="1"/>
    <cellStyle name="ハイパーリンク" xfId="11077" builtinId="8" hidden="1"/>
    <cellStyle name="ハイパーリンク" xfId="11079" builtinId="8" hidden="1"/>
    <cellStyle name="ハイパーリンク" xfId="11081" builtinId="8" hidden="1"/>
    <cellStyle name="ハイパーリンク" xfId="11083" builtinId="8" hidden="1"/>
    <cellStyle name="ハイパーリンク" xfId="11085" builtinId="8" hidden="1"/>
    <cellStyle name="ハイパーリンク" xfId="11087" builtinId="8" hidden="1"/>
    <cellStyle name="ハイパーリンク" xfId="11089" builtinId="8" hidden="1"/>
    <cellStyle name="ハイパーリンク" xfId="11091" builtinId="8" hidden="1"/>
    <cellStyle name="ハイパーリンク" xfId="11093" builtinId="8" hidden="1"/>
    <cellStyle name="ハイパーリンク" xfId="11095" builtinId="8" hidden="1"/>
    <cellStyle name="ハイパーリンク" xfId="11097" builtinId="8" hidden="1"/>
    <cellStyle name="ハイパーリンク" xfId="11099" builtinId="8" hidden="1"/>
    <cellStyle name="ハイパーリンク" xfId="11101" builtinId="8" hidden="1"/>
    <cellStyle name="ハイパーリンク" xfId="11103" builtinId="8" hidden="1"/>
    <cellStyle name="ハイパーリンク" xfId="11105" builtinId="8" hidden="1"/>
    <cellStyle name="ハイパーリンク" xfId="11107" builtinId="8" hidden="1"/>
    <cellStyle name="ハイパーリンク" xfId="11109" builtinId="8" hidden="1"/>
    <cellStyle name="ハイパーリンク" xfId="11111" builtinId="8" hidden="1"/>
    <cellStyle name="ハイパーリンク" xfId="11113" builtinId="8" hidden="1"/>
    <cellStyle name="ハイパーリンク" xfId="11115" builtinId="8" hidden="1"/>
    <cellStyle name="ハイパーリンク" xfId="11117" builtinId="8" hidden="1"/>
    <cellStyle name="ハイパーリンク" xfId="11119" builtinId="8" hidden="1"/>
    <cellStyle name="ハイパーリンク" xfId="11121" builtinId="8" hidden="1"/>
    <cellStyle name="ハイパーリンク" xfId="11123" builtinId="8" hidden="1"/>
    <cellStyle name="ハイパーリンク" xfId="11125" builtinId="8" hidden="1"/>
    <cellStyle name="ハイパーリンク" xfId="11127" builtinId="8" hidden="1"/>
    <cellStyle name="ハイパーリンク" xfId="11129" builtinId="8" hidden="1"/>
    <cellStyle name="ハイパーリンク" xfId="11131" builtinId="8" hidden="1"/>
    <cellStyle name="ハイパーリンク" xfId="11133" builtinId="8" hidden="1"/>
    <cellStyle name="ハイパーリンク" xfId="11135" builtinId="8" hidden="1"/>
    <cellStyle name="ハイパーリンク" xfId="11137" builtinId="8" hidden="1"/>
    <cellStyle name="ハイパーリンク" xfId="11139" builtinId="8" hidden="1"/>
    <cellStyle name="ハイパーリンク" xfId="11141" builtinId="8" hidden="1"/>
    <cellStyle name="ハイパーリンク" xfId="11143" builtinId="8" hidden="1"/>
    <cellStyle name="ハイパーリンク" xfId="11145" builtinId="8" hidden="1"/>
    <cellStyle name="ハイパーリンク" xfId="11147" builtinId="8" hidden="1"/>
    <cellStyle name="ハイパーリンク" xfId="11149" builtinId="8" hidden="1"/>
    <cellStyle name="ハイパーリンク" xfId="11151" builtinId="8" hidden="1"/>
    <cellStyle name="ハイパーリンク" xfId="11153" builtinId="8" hidden="1"/>
    <cellStyle name="ハイパーリンク" xfId="11155" builtinId="8" hidden="1"/>
    <cellStyle name="ハイパーリンク" xfId="11157" builtinId="8" hidden="1"/>
    <cellStyle name="ハイパーリンク" xfId="11159" builtinId="8" hidden="1"/>
    <cellStyle name="ハイパーリンク" xfId="11161" builtinId="8" hidden="1"/>
    <cellStyle name="ハイパーリンク" xfId="11163" builtinId="8" hidden="1"/>
    <cellStyle name="ハイパーリンク" xfId="11165" builtinId="8" hidden="1"/>
    <cellStyle name="ハイパーリンク" xfId="11167" builtinId="8" hidden="1"/>
    <cellStyle name="ハイパーリンク" xfId="11169" builtinId="8" hidden="1"/>
    <cellStyle name="ハイパーリンク" xfId="11171" builtinId="8" hidden="1"/>
    <cellStyle name="ハイパーリンク" xfId="11173" builtinId="8" hidden="1"/>
    <cellStyle name="ハイパーリンク" xfId="11175" builtinId="8" hidden="1"/>
    <cellStyle name="ハイパーリンク" xfId="11177" builtinId="8" hidden="1"/>
    <cellStyle name="ハイパーリンク" xfId="11179" builtinId="8" hidden="1"/>
    <cellStyle name="ハイパーリンク" xfId="11181" builtinId="8" hidden="1"/>
    <cellStyle name="ハイパーリンク" xfId="11183" builtinId="8" hidden="1"/>
    <cellStyle name="ハイパーリンク" xfId="11185" builtinId="8" hidden="1"/>
    <cellStyle name="ハイパーリンク" xfId="11187" builtinId="8" hidden="1"/>
    <cellStyle name="ハイパーリンク" xfId="11189" builtinId="8" hidden="1"/>
    <cellStyle name="ハイパーリンク" xfId="1119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  <cellStyle name="表示済みのハイパーリンク" xfId="708" builtinId="9" hidden="1"/>
    <cellStyle name="表示済みのハイパーリンク" xfId="710" builtinId="9" hidden="1"/>
    <cellStyle name="表示済みのハイパーリンク" xfId="712" builtinId="9" hidden="1"/>
    <cellStyle name="表示済みのハイパーリンク" xfId="714" builtinId="9" hidden="1"/>
    <cellStyle name="表示済みのハイパーリンク" xfId="716" builtinId="9" hidden="1"/>
    <cellStyle name="表示済みのハイパーリンク" xfId="718" builtinId="9" hidden="1"/>
    <cellStyle name="表示済みのハイパーリンク" xfId="720" builtinId="9" hidden="1"/>
    <cellStyle name="表示済みのハイパーリンク" xfId="722" builtinId="9" hidden="1"/>
    <cellStyle name="表示済みのハイパーリンク" xfId="724" builtinId="9" hidden="1"/>
    <cellStyle name="表示済みのハイパーリンク" xfId="726" builtinId="9" hidden="1"/>
    <cellStyle name="表示済みのハイパーリンク" xfId="728" builtinId="9" hidden="1"/>
    <cellStyle name="表示済みのハイパーリンク" xfId="730" builtinId="9" hidden="1"/>
    <cellStyle name="表示済みのハイパーリンク" xfId="732" builtinId="9" hidden="1"/>
    <cellStyle name="表示済みのハイパーリンク" xfId="734" builtinId="9" hidden="1"/>
    <cellStyle name="表示済みのハイパーリンク" xfId="736" builtinId="9" hidden="1"/>
    <cellStyle name="表示済みのハイパーリンク" xfId="738" builtinId="9" hidden="1"/>
    <cellStyle name="表示済みのハイパーリンク" xfId="740" builtinId="9" hidden="1"/>
    <cellStyle name="表示済みのハイパーリンク" xfId="742" builtinId="9" hidden="1"/>
    <cellStyle name="表示済みのハイパーリンク" xfId="744" builtinId="9" hidden="1"/>
    <cellStyle name="表示済みのハイパーリンク" xfId="746" builtinId="9" hidden="1"/>
    <cellStyle name="表示済みのハイパーリンク" xfId="748" builtinId="9" hidden="1"/>
    <cellStyle name="表示済みのハイパーリンク" xfId="750" builtinId="9" hidden="1"/>
    <cellStyle name="表示済みのハイパーリンク" xfId="752" builtinId="9" hidden="1"/>
    <cellStyle name="表示済みのハイパーリンク" xfId="754" builtinId="9" hidden="1"/>
    <cellStyle name="表示済みのハイパーリンク" xfId="756" builtinId="9" hidden="1"/>
    <cellStyle name="表示済みのハイパーリンク" xfId="758" builtinId="9" hidden="1"/>
    <cellStyle name="表示済みのハイパーリンク" xfId="760" builtinId="9" hidden="1"/>
    <cellStyle name="表示済みのハイパーリンク" xfId="762" builtinId="9" hidden="1"/>
    <cellStyle name="表示済みのハイパーリンク" xfId="764" builtinId="9" hidden="1"/>
    <cellStyle name="表示済みのハイパーリンク" xfId="766" builtinId="9" hidden="1"/>
    <cellStyle name="表示済みのハイパーリンク" xfId="768" builtinId="9" hidden="1"/>
    <cellStyle name="表示済みのハイパーリンク" xfId="770" builtinId="9" hidden="1"/>
    <cellStyle name="表示済みのハイパーリンク" xfId="772" builtinId="9" hidden="1"/>
    <cellStyle name="表示済みのハイパーリンク" xfId="774" builtinId="9" hidden="1"/>
    <cellStyle name="表示済みのハイパーリンク" xfId="776" builtinId="9" hidden="1"/>
    <cellStyle name="表示済みのハイパーリンク" xfId="778" builtinId="9" hidden="1"/>
    <cellStyle name="表示済みのハイパーリンク" xfId="780" builtinId="9" hidden="1"/>
    <cellStyle name="表示済みのハイパーリンク" xfId="782" builtinId="9" hidden="1"/>
    <cellStyle name="表示済みのハイパーリンク" xfId="784" builtinId="9" hidden="1"/>
    <cellStyle name="表示済みのハイパーリンク" xfId="786" builtinId="9" hidden="1"/>
    <cellStyle name="表示済みのハイパーリンク" xfId="788" builtinId="9" hidden="1"/>
    <cellStyle name="表示済みのハイパーリンク" xfId="790" builtinId="9" hidden="1"/>
    <cellStyle name="表示済みのハイパーリンク" xfId="792" builtinId="9" hidden="1"/>
    <cellStyle name="表示済みのハイパーリンク" xfId="794" builtinId="9" hidden="1"/>
    <cellStyle name="表示済みのハイパーリンク" xfId="796" builtinId="9" hidden="1"/>
    <cellStyle name="表示済みのハイパーリンク" xfId="798" builtinId="9" hidden="1"/>
    <cellStyle name="表示済みのハイパーリンク" xfId="800" builtinId="9" hidden="1"/>
    <cellStyle name="表示済みのハイパーリンク" xfId="802" builtinId="9" hidden="1"/>
    <cellStyle name="表示済みのハイパーリンク" xfId="804" builtinId="9" hidden="1"/>
    <cellStyle name="表示済みのハイパーリンク" xfId="806" builtinId="9" hidden="1"/>
    <cellStyle name="表示済みのハイパーリンク" xfId="808" builtinId="9" hidden="1"/>
    <cellStyle name="表示済みのハイパーリンク" xfId="810" builtinId="9" hidden="1"/>
    <cellStyle name="表示済みのハイパーリンク" xfId="812" builtinId="9" hidden="1"/>
    <cellStyle name="表示済みのハイパーリンク" xfId="814" builtinId="9" hidden="1"/>
    <cellStyle name="表示済みのハイパーリンク" xfId="816" builtinId="9" hidden="1"/>
    <cellStyle name="表示済みのハイパーリンク" xfId="818" builtinId="9" hidden="1"/>
    <cellStyle name="表示済みのハイパーリンク" xfId="820" builtinId="9" hidden="1"/>
    <cellStyle name="表示済みのハイパーリンク" xfId="822" builtinId="9" hidden="1"/>
    <cellStyle name="表示済みのハイパーリンク" xfId="824" builtinId="9" hidden="1"/>
    <cellStyle name="表示済みのハイパーリンク" xfId="826" builtinId="9" hidden="1"/>
    <cellStyle name="表示済みのハイパーリンク" xfId="828" builtinId="9" hidden="1"/>
    <cellStyle name="表示済みのハイパーリンク" xfId="830" builtinId="9" hidden="1"/>
    <cellStyle name="表示済みのハイパーリンク" xfId="832" builtinId="9" hidden="1"/>
    <cellStyle name="表示済みのハイパーリンク" xfId="834" builtinId="9" hidden="1"/>
    <cellStyle name="表示済みのハイパーリンク" xfId="836" builtinId="9" hidden="1"/>
    <cellStyle name="表示済みのハイパーリンク" xfId="838" builtinId="9" hidden="1"/>
    <cellStyle name="表示済みのハイパーリンク" xfId="840" builtinId="9" hidden="1"/>
    <cellStyle name="表示済みのハイパーリンク" xfId="842" builtinId="9" hidden="1"/>
    <cellStyle name="表示済みのハイパーリンク" xfId="844" builtinId="9" hidden="1"/>
    <cellStyle name="表示済みのハイパーリンク" xfId="846" builtinId="9" hidden="1"/>
    <cellStyle name="表示済みのハイパーリンク" xfId="848" builtinId="9" hidden="1"/>
    <cellStyle name="表示済みのハイパーリンク" xfId="850" builtinId="9" hidden="1"/>
    <cellStyle name="表示済みのハイパーリンク" xfId="852" builtinId="9" hidden="1"/>
    <cellStyle name="表示済みのハイパーリンク" xfId="854" builtinId="9" hidden="1"/>
    <cellStyle name="表示済みのハイパーリンク" xfId="856" builtinId="9" hidden="1"/>
    <cellStyle name="表示済みのハイパーリンク" xfId="858" builtinId="9" hidden="1"/>
    <cellStyle name="表示済みのハイパーリンク" xfId="860" builtinId="9" hidden="1"/>
    <cellStyle name="表示済みのハイパーリンク" xfId="862" builtinId="9" hidden="1"/>
    <cellStyle name="表示済みのハイパーリンク" xfId="864" builtinId="9" hidden="1"/>
    <cellStyle name="表示済みのハイパーリンク" xfId="866" builtinId="9" hidden="1"/>
    <cellStyle name="表示済みのハイパーリンク" xfId="868" builtinId="9" hidden="1"/>
    <cellStyle name="表示済みのハイパーリンク" xfId="870" builtinId="9" hidden="1"/>
    <cellStyle name="表示済みのハイパーリンク" xfId="872" builtinId="9" hidden="1"/>
    <cellStyle name="表示済みのハイパーリンク" xfId="874" builtinId="9" hidden="1"/>
    <cellStyle name="表示済みのハイパーリンク" xfId="876" builtinId="9" hidden="1"/>
    <cellStyle name="表示済みのハイパーリンク" xfId="878" builtinId="9" hidden="1"/>
    <cellStyle name="表示済みのハイパーリンク" xfId="880" builtinId="9" hidden="1"/>
    <cellStyle name="表示済みのハイパーリンク" xfId="882" builtinId="9" hidden="1"/>
    <cellStyle name="表示済みのハイパーリンク" xfId="884" builtinId="9" hidden="1"/>
    <cellStyle name="表示済みのハイパーリンク" xfId="886" builtinId="9" hidden="1"/>
    <cellStyle name="表示済みのハイパーリンク" xfId="888" builtinId="9" hidden="1"/>
    <cellStyle name="表示済みのハイパーリンク" xfId="890" builtinId="9" hidden="1"/>
    <cellStyle name="表示済みのハイパーリンク" xfId="892" builtinId="9" hidden="1"/>
    <cellStyle name="表示済みのハイパーリンク" xfId="894" builtinId="9" hidden="1"/>
    <cellStyle name="表示済みのハイパーリンク" xfId="896" builtinId="9" hidden="1"/>
    <cellStyle name="表示済みのハイパーリンク" xfId="898" builtinId="9" hidden="1"/>
    <cellStyle name="表示済みのハイパーリンク" xfId="900" builtinId="9" hidden="1"/>
    <cellStyle name="表示済みのハイパーリンク" xfId="902" builtinId="9" hidden="1"/>
    <cellStyle name="表示済みのハイパーリンク" xfId="904" builtinId="9" hidden="1"/>
    <cellStyle name="表示済みのハイパーリンク" xfId="906" builtinId="9" hidden="1"/>
    <cellStyle name="表示済みのハイパーリンク" xfId="908" builtinId="9" hidden="1"/>
    <cellStyle name="表示済みのハイパーリンク" xfId="910" builtinId="9" hidden="1"/>
    <cellStyle name="表示済みのハイパーリンク" xfId="912" builtinId="9" hidden="1"/>
    <cellStyle name="表示済みのハイパーリンク" xfId="914" builtinId="9" hidden="1"/>
    <cellStyle name="表示済みのハイパーリンク" xfId="916" builtinId="9" hidden="1"/>
    <cellStyle name="表示済みのハイパーリンク" xfId="918" builtinId="9" hidden="1"/>
    <cellStyle name="表示済みのハイパーリンク" xfId="920" builtinId="9" hidden="1"/>
    <cellStyle name="表示済みのハイパーリンク" xfId="922" builtinId="9" hidden="1"/>
    <cellStyle name="表示済みのハイパーリンク" xfId="924" builtinId="9" hidden="1"/>
    <cellStyle name="表示済みのハイパーリンク" xfId="926" builtinId="9" hidden="1"/>
    <cellStyle name="表示済みのハイパーリンク" xfId="928" builtinId="9" hidden="1"/>
    <cellStyle name="表示済みのハイパーリンク" xfId="930" builtinId="9" hidden="1"/>
    <cellStyle name="表示済みのハイパーリンク" xfId="932" builtinId="9" hidden="1"/>
    <cellStyle name="表示済みのハイパーリンク" xfId="934" builtinId="9" hidden="1"/>
    <cellStyle name="表示済みのハイパーリンク" xfId="936" builtinId="9" hidden="1"/>
    <cellStyle name="表示済みのハイパーリンク" xfId="938" builtinId="9" hidden="1"/>
    <cellStyle name="表示済みのハイパーリンク" xfId="940" builtinId="9" hidden="1"/>
    <cellStyle name="表示済みのハイパーリンク" xfId="942" builtinId="9" hidden="1"/>
    <cellStyle name="表示済みのハイパーリンク" xfId="944" builtinId="9" hidden="1"/>
    <cellStyle name="表示済みのハイパーリンク" xfId="946" builtinId="9" hidden="1"/>
    <cellStyle name="表示済みのハイパーリンク" xfId="948" builtinId="9" hidden="1"/>
    <cellStyle name="表示済みのハイパーリンク" xfId="950" builtinId="9" hidden="1"/>
    <cellStyle name="表示済みのハイパーリンク" xfId="952" builtinId="9" hidden="1"/>
    <cellStyle name="表示済みのハイパーリンク" xfId="954" builtinId="9" hidden="1"/>
    <cellStyle name="表示済みのハイパーリンク" xfId="956" builtinId="9" hidden="1"/>
    <cellStyle name="表示済みのハイパーリンク" xfId="958" builtinId="9" hidden="1"/>
    <cellStyle name="表示済みのハイパーリンク" xfId="960" builtinId="9" hidden="1"/>
    <cellStyle name="表示済みのハイパーリンク" xfId="962" builtinId="9" hidden="1"/>
    <cellStyle name="表示済みのハイパーリンク" xfId="964" builtinId="9" hidden="1"/>
    <cellStyle name="表示済みのハイパーリンク" xfId="966" builtinId="9" hidden="1"/>
    <cellStyle name="表示済みのハイパーリンク" xfId="968" builtinId="9" hidden="1"/>
    <cellStyle name="表示済みのハイパーリンク" xfId="970" builtinId="9" hidden="1"/>
    <cellStyle name="表示済みのハイパーリンク" xfId="972" builtinId="9" hidden="1"/>
    <cellStyle name="表示済みのハイパーリンク" xfId="974" builtinId="9" hidden="1"/>
    <cellStyle name="表示済みのハイパーリンク" xfId="976" builtinId="9" hidden="1"/>
    <cellStyle name="表示済みのハイパーリンク" xfId="978" builtinId="9" hidden="1"/>
    <cellStyle name="表示済みのハイパーリンク" xfId="980" builtinId="9" hidden="1"/>
    <cellStyle name="表示済みのハイパーリンク" xfId="982" builtinId="9" hidden="1"/>
    <cellStyle name="表示済みのハイパーリンク" xfId="984" builtinId="9" hidden="1"/>
    <cellStyle name="表示済みのハイパーリンク" xfId="986" builtinId="9" hidden="1"/>
    <cellStyle name="表示済みのハイパーリンク" xfId="988" builtinId="9" hidden="1"/>
    <cellStyle name="表示済みのハイパーリンク" xfId="990" builtinId="9" hidden="1"/>
    <cellStyle name="表示済みのハイパーリンク" xfId="992" builtinId="9" hidden="1"/>
    <cellStyle name="表示済みのハイパーリンク" xfId="994" builtinId="9" hidden="1"/>
    <cellStyle name="表示済みのハイパーリンク" xfId="996" builtinId="9" hidden="1"/>
    <cellStyle name="表示済みのハイパーリンク" xfId="998" builtinId="9" hidden="1"/>
    <cellStyle name="表示済みのハイパーリンク" xfId="1000" builtinId="9" hidden="1"/>
    <cellStyle name="表示済みのハイパーリンク" xfId="1002" builtinId="9" hidden="1"/>
    <cellStyle name="表示済みのハイパーリンク" xfId="1004" builtinId="9" hidden="1"/>
    <cellStyle name="表示済みのハイパーリンク" xfId="1006" builtinId="9" hidden="1"/>
    <cellStyle name="表示済みのハイパーリンク" xfId="1008" builtinId="9" hidden="1"/>
    <cellStyle name="表示済みのハイパーリンク" xfId="1010" builtinId="9" hidden="1"/>
    <cellStyle name="表示済みのハイパーリンク" xfId="1012" builtinId="9" hidden="1"/>
    <cellStyle name="表示済みのハイパーリンク" xfId="1014" builtinId="9" hidden="1"/>
    <cellStyle name="表示済みのハイパーリンク" xfId="1016" builtinId="9" hidden="1"/>
    <cellStyle name="表示済みのハイパーリンク" xfId="1018" builtinId="9" hidden="1"/>
    <cellStyle name="表示済みのハイパーリンク" xfId="1020" builtinId="9" hidden="1"/>
    <cellStyle name="表示済みのハイパーリンク" xfId="1022" builtinId="9" hidden="1"/>
    <cellStyle name="表示済みのハイパーリンク" xfId="1024" builtinId="9" hidden="1"/>
    <cellStyle name="表示済みのハイパーリンク" xfId="1026" builtinId="9" hidden="1"/>
    <cellStyle name="表示済みのハイパーリンク" xfId="1028" builtinId="9" hidden="1"/>
    <cellStyle name="表示済みのハイパーリンク" xfId="1030" builtinId="9" hidden="1"/>
    <cellStyle name="表示済みのハイパーリンク" xfId="1032" builtinId="9" hidden="1"/>
    <cellStyle name="表示済みのハイパーリンク" xfId="1034" builtinId="9" hidden="1"/>
    <cellStyle name="表示済みのハイパーリンク" xfId="1036" builtinId="9" hidden="1"/>
    <cellStyle name="表示済みのハイパーリンク" xfId="1038" builtinId="9" hidden="1"/>
    <cellStyle name="表示済みのハイパーリンク" xfId="1040" builtinId="9" hidden="1"/>
    <cellStyle name="表示済みのハイパーリンク" xfId="1042" builtinId="9" hidden="1"/>
    <cellStyle name="表示済みのハイパーリンク" xfId="1044" builtinId="9" hidden="1"/>
    <cellStyle name="表示済みのハイパーリンク" xfId="1046" builtinId="9" hidden="1"/>
    <cellStyle name="表示済みのハイパーリンク" xfId="1048" builtinId="9" hidden="1"/>
    <cellStyle name="表示済みのハイパーリンク" xfId="1050" builtinId="9" hidden="1"/>
    <cellStyle name="表示済みのハイパーリンク" xfId="1052" builtinId="9" hidden="1"/>
    <cellStyle name="表示済みのハイパーリンク" xfId="1054" builtinId="9" hidden="1"/>
    <cellStyle name="表示済みのハイパーリンク" xfId="1056" builtinId="9" hidden="1"/>
    <cellStyle name="表示済みのハイパーリンク" xfId="1058" builtinId="9" hidden="1"/>
    <cellStyle name="表示済みのハイパーリンク" xfId="1060" builtinId="9" hidden="1"/>
    <cellStyle name="表示済みのハイパーリンク" xfId="1062" builtinId="9" hidden="1"/>
    <cellStyle name="表示済みのハイパーリンク" xfId="1064" builtinId="9" hidden="1"/>
    <cellStyle name="表示済みのハイパーリンク" xfId="1066" builtinId="9" hidden="1"/>
    <cellStyle name="表示済みのハイパーリンク" xfId="1068" builtinId="9" hidden="1"/>
    <cellStyle name="表示済みのハイパーリンク" xfId="1070" builtinId="9" hidden="1"/>
    <cellStyle name="表示済みのハイパーリンク" xfId="1072" builtinId="9" hidden="1"/>
    <cellStyle name="表示済みのハイパーリンク" xfId="1074" builtinId="9" hidden="1"/>
    <cellStyle name="表示済みのハイパーリンク" xfId="1076" builtinId="9" hidden="1"/>
    <cellStyle name="表示済みのハイパーリンク" xfId="1078" builtinId="9" hidden="1"/>
    <cellStyle name="表示済みのハイパーリンク" xfId="1080" builtinId="9" hidden="1"/>
    <cellStyle name="表示済みのハイパーリンク" xfId="1082" builtinId="9" hidden="1"/>
    <cellStyle name="表示済みのハイパーリンク" xfId="1084" builtinId="9" hidden="1"/>
    <cellStyle name="表示済みのハイパーリンク" xfId="1086" builtinId="9" hidden="1"/>
    <cellStyle name="表示済みのハイパーリンク" xfId="1088" builtinId="9" hidden="1"/>
    <cellStyle name="表示済みのハイパーリンク" xfId="1090" builtinId="9" hidden="1"/>
    <cellStyle name="表示済みのハイパーリンク" xfId="1092" builtinId="9" hidden="1"/>
    <cellStyle name="表示済みのハイパーリンク" xfId="1094" builtinId="9" hidden="1"/>
    <cellStyle name="表示済みのハイパーリンク" xfId="1096" builtinId="9" hidden="1"/>
    <cellStyle name="表示済みのハイパーリンク" xfId="1098" builtinId="9" hidden="1"/>
    <cellStyle name="表示済みのハイパーリンク" xfId="1100" builtinId="9" hidden="1"/>
    <cellStyle name="表示済みのハイパーリンク" xfId="1102" builtinId="9" hidden="1"/>
    <cellStyle name="表示済みのハイパーリンク" xfId="1104" builtinId="9" hidden="1"/>
    <cellStyle name="表示済みのハイパーリンク" xfId="1106" builtinId="9" hidden="1"/>
    <cellStyle name="表示済みのハイパーリンク" xfId="1108" builtinId="9" hidden="1"/>
    <cellStyle name="表示済みのハイパーリンク" xfId="1110" builtinId="9" hidden="1"/>
    <cellStyle name="表示済みのハイパーリンク" xfId="1112" builtinId="9" hidden="1"/>
    <cellStyle name="表示済みのハイパーリンク" xfId="1114" builtinId="9" hidden="1"/>
    <cellStyle name="表示済みのハイパーリンク" xfId="1116" builtinId="9" hidden="1"/>
    <cellStyle name="表示済みのハイパーリンク" xfId="1118" builtinId="9" hidden="1"/>
    <cellStyle name="表示済みのハイパーリンク" xfId="1120" builtinId="9" hidden="1"/>
    <cellStyle name="表示済みのハイパーリンク" xfId="1122" builtinId="9" hidden="1"/>
    <cellStyle name="表示済みのハイパーリンク" xfId="1124" builtinId="9" hidden="1"/>
    <cellStyle name="表示済みのハイパーリンク" xfId="1126" builtinId="9" hidden="1"/>
    <cellStyle name="表示済みのハイパーリンク" xfId="1128" builtinId="9" hidden="1"/>
    <cellStyle name="表示済みのハイパーリンク" xfId="1130" builtinId="9" hidden="1"/>
    <cellStyle name="表示済みのハイパーリンク" xfId="1132" builtinId="9" hidden="1"/>
    <cellStyle name="表示済みのハイパーリンク" xfId="1134" builtinId="9" hidden="1"/>
    <cellStyle name="表示済みのハイパーリンク" xfId="1136" builtinId="9" hidden="1"/>
    <cellStyle name="表示済みのハイパーリンク" xfId="1138" builtinId="9" hidden="1"/>
    <cellStyle name="表示済みのハイパーリンク" xfId="1140" builtinId="9" hidden="1"/>
    <cellStyle name="表示済みのハイパーリンク" xfId="1142" builtinId="9" hidden="1"/>
    <cellStyle name="表示済みのハイパーリンク" xfId="1144" builtinId="9" hidden="1"/>
    <cellStyle name="表示済みのハイパーリンク" xfId="1146" builtinId="9" hidden="1"/>
    <cellStyle name="表示済みのハイパーリンク" xfId="1148" builtinId="9" hidden="1"/>
    <cellStyle name="表示済みのハイパーリンク" xfId="1150" builtinId="9" hidden="1"/>
    <cellStyle name="表示済みのハイパーリンク" xfId="1152" builtinId="9" hidden="1"/>
    <cellStyle name="表示済みのハイパーリンク" xfId="1154" builtinId="9" hidden="1"/>
    <cellStyle name="表示済みのハイパーリンク" xfId="1156" builtinId="9" hidden="1"/>
    <cellStyle name="表示済みのハイパーリンク" xfId="1158" builtinId="9" hidden="1"/>
    <cellStyle name="表示済みのハイパーリンク" xfId="1160" builtinId="9" hidden="1"/>
    <cellStyle name="表示済みのハイパーリンク" xfId="1162" builtinId="9" hidden="1"/>
    <cellStyle name="表示済みのハイパーリンク" xfId="1164" builtinId="9" hidden="1"/>
    <cellStyle name="表示済みのハイパーリンク" xfId="1166" builtinId="9" hidden="1"/>
    <cellStyle name="表示済みのハイパーリンク" xfId="1168" builtinId="9" hidden="1"/>
    <cellStyle name="表示済みのハイパーリンク" xfId="1170" builtinId="9" hidden="1"/>
    <cellStyle name="表示済みのハイパーリンク" xfId="1172" builtinId="9" hidden="1"/>
    <cellStyle name="表示済みのハイパーリンク" xfId="1174" builtinId="9" hidden="1"/>
    <cellStyle name="表示済みのハイパーリンク" xfId="1176" builtinId="9" hidden="1"/>
    <cellStyle name="表示済みのハイパーリンク" xfId="1178" builtinId="9" hidden="1"/>
    <cellStyle name="表示済みのハイパーリンク" xfId="1180" builtinId="9" hidden="1"/>
    <cellStyle name="表示済みのハイパーリンク" xfId="1182" builtinId="9" hidden="1"/>
    <cellStyle name="表示済みのハイパーリンク" xfId="1184" builtinId="9" hidden="1"/>
    <cellStyle name="表示済みのハイパーリンク" xfId="1186" builtinId="9" hidden="1"/>
    <cellStyle name="表示済みのハイパーリンク" xfId="1188" builtinId="9" hidden="1"/>
    <cellStyle name="表示済みのハイパーリンク" xfId="1190" builtinId="9" hidden="1"/>
    <cellStyle name="表示済みのハイパーリンク" xfId="1192" builtinId="9" hidden="1"/>
    <cellStyle name="表示済みのハイパーリンク" xfId="1194" builtinId="9" hidden="1"/>
    <cellStyle name="表示済みのハイパーリンク" xfId="1196" builtinId="9" hidden="1"/>
    <cellStyle name="表示済みのハイパーリンク" xfId="1198" builtinId="9" hidden="1"/>
    <cellStyle name="表示済みのハイパーリンク" xfId="1200" builtinId="9" hidden="1"/>
    <cellStyle name="表示済みのハイパーリンク" xfId="1202" builtinId="9" hidden="1"/>
    <cellStyle name="表示済みのハイパーリンク" xfId="1204" builtinId="9" hidden="1"/>
    <cellStyle name="表示済みのハイパーリンク" xfId="1206" builtinId="9" hidden="1"/>
    <cellStyle name="表示済みのハイパーリンク" xfId="1208" builtinId="9" hidden="1"/>
    <cellStyle name="表示済みのハイパーリンク" xfId="1210" builtinId="9" hidden="1"/>
    <cellStyle name="表示済みのハイパーリンク" xfId="1212" builtinId="9" hidden="1"/>
    <cellStyle name="表示済みのハイパーリンク" xfId="1214" builtinId="9" hidden="1"/>
    <cellStyle name="表示済みのハイパーリンク" xfId="1216" builtinId="9" hidden="1"/>
    <cellStyle name="表示済みのハイパーリンク" xfId="1218" builtinId="9" hidden="1"/>
    <cellStyle name="表示済みのハイパーリンク" xfId="1220" builtinId="9" hidden="1"/>
    <cellStyle name="表示済みのハイパーリンク" xfId="1222" builtinId="9" hidden="1"/>
    <cellStyle name="表示済みのハイパーリンク" xfId="1224" builtinId="9" hidden="1"/>
    <cellStyle name="表示済みのハイパーリンク" xfId="1226" builtinId="9" hidden="1"/>
    <cellStyle name="表示済みのハイパーリンク" xfId="1228" builtinId="9" hidden="1"/>
    <cellStyle name="表示済みのハイパーリンク" xfId="1230" builtinId="9" hidden="1"/>
    <cellStyle name="表示済みのハイパーリンク" xfId="1232" builtinId="9" hidden="1"/>
    <cellStyle name="表示済みのハイパーリンク" xfId="1234" builtinId="9" hidden="1"/>
    <cellStyle name="表示済みのハイパーリンク" xfId="1236" builtinId="9" hidden="1"/>
    <cellStyle name="表示済みのハイパーリンク" xfId="1238" builtinId="9" hidden="1"/>
    <cellStyle name="表示済みのハイパーリンク" xfId="1240" builtinId="9" hidden="1"/>
    <cellStyle name="表示済みのハイパーリンク" xfId="1242" builtinId="9" hidden="1"/>
    <cellStyle name="表示済みのハイパーリンク" xfId="1244" builtinId="9" hidden="1"/>
    <cellStyle name="表示済みのハイパーリンク" xfId="1246" builtinId="9" hidden="1"/>
    <cellStyle name="表示済みのハイパーリンク" xfId="1248" builtinId="9" hidden="1"/>
    <cellStyle name="表示済みのハイパーリンク" xfId="1250" builtinId="9" hidden="1"/>
    <cellStyle name="表示済みのハイパーリンク" xfId="1252" builtinId="9" hidden="1"/>
    <cellStyle name="表示済みのハイパーリンク" xfId="1254" builtinId="9" hidden="1"/>
    <cellStyle name="表示済みのハイパーリンク" xfId="1256" builtinId="9" hidden="1"/>
    <cellStyle name="表示済みのハイパーリンク" xfId="1258" builtinId="9" hidden="1"/>
    <cellStyle name="表示済みのハイパーリンク" xfId="1260" builtinId="9" hidden="1"/>
    <cellStyle name="表示済みのハイパーリンク" xfId="1262" builtinId="9" hidden="1"/>
    <cellStyle name="表示済みのハイパーリンク" xfId="1264" builtinId="9" hidden="1"/>
    <cellStyle name="表示済みのハイパーリンク" xfId="1266" builtinId="9" hidden="1"/>
    <cellStyle name="表示済みのハイパーリンク" xfId="1268" builtinId="9" hidden="1"/>
    <cellStyle name="表示済みのハイパーリンク" xfId="1270" builtinId="9" hidden="1"/>
    <cellStyle name="表示済みのハイパーリンク" xfId="1272" builtinId="9" hidden="1"/>
    <cellStyle name="表示済みのハイパーリンク" xfId="1274" builtinId="9" hidden="1"/>
    <cellStyle name="表示済みのハイパーリンク" xfId="1276" builtinId="9" hidden="1"/>
    <cellStyle name="表示済みのハイパーリンク" xfId="1278" builtinId="9" hidden="1"/>
    <cellStyle name="表示済みのハイパーリンク" xfId="1280" builtinId="9" hidden="1"/>
    <cellStyle name="表示済みのハイパーリンク" xfId="1282" builtinId="9" hidden="1"/>
    <cellStyle name="表示済みのハイパーリンク" xfId="1284" builtinId="9" hidden="1"/>
    <cellStyle name="表示済みのハイパーリンク" xfId="1286" builtinId="9" hidden="1"/>
    <cellStyle name="表示済みのハイパーリンク" xfId="1288" builtinId="9" hidden="1"/>
    <cellStyle name="表示済みのハイパーリンク" xfId="1290" builtinId="9" hidden="1"/>
    <cellStyle name="表示済みのハイパーリンク" xfId="1292" builtinId="9" hidden="1"/>
    <cellStyle name="表示済みのハイパーリンク" xfId="1294" builtinId="9" hidden="1"/>
    <cellStyle name="表示済みのハイパーリンク" xfId="1296" builtinId="9" hidden="1"/>
    <cellStyle name="表示済みのハイパーリンク" xfId="1298" builtinId="9" hidden="1"/>
    <cellStyle name="表示済みのハイパーリンク" xfId="1300" builtinId="9" hidden="1"/>
    <cellStyle name="表示済みのハイパーリンク" xfId="1302" builtinId="9" hidden="1"/>
    <cellStyle name="表示済みのハイパーリンク" xfId="1304" builtinId="9" hidden="1"/>
    <cellStyle name="表示済みのハイパーリンク" xfId="1306" builtinId="9" hidden="1"/>
    <cellStyle name="表示済みのハイパーリンク" xfId="1308" builtinId="9" hidden="1"/>
    <cellStyle name="表示済みのハイパーリンク" xfId="1310" builtinId="9" hidden="1"/>
    <cellStyle name="表示済みのハイパーリンク" xfId="1312" builtinId="9" hidden="1"/>
    <cellStyle name="表示済みのハイパーリンク" xfId="1314" builtinId="9" hidden="1"/>
    <cellStyle name="表示済みのハイパーリンク" xfId="1316" builtinId="9" hidden="1"/>
    <cellStyle name="表示済みのハイパーリンク" xfId="1318" builtinId="9" hidden="1"/>
    <cellStyle name="表示済みのハイパーリンク" xfId="1320" builtinId="9" hidden="1"/>
    <cellStyle name="表示済みのハイパーリンク" xfId="1322" builtinId="9" hidden="1"/>
    <cellStyle name="表示済みのハイパーリンク" xfId="1324" builtinId="9" hidden="1"/>
    <cellStyle name="表示済みのハイパーリンク" xfId="1326" builtinId="9" hidden="1"/>
    <cellStyle name="表示済みのハイパーリンク" xfId="1328" builtinId="9" hidden="1"/>
    <cellStyle name="表示済みのハイパーリンク" xfId="1330" builtinId="9" hidden="1"/>
    <cellStyle name="表示済みのハイパーリンク" xfId="1332" builtinId="9" hidden="1"/>
    <cellStyle name="表示済みのハイパーリンク" xfId="1334" builtinId="9" hidden="1"/>
    <cellStyle name="表示済みのハイパーリンク" xfId="1336" builtinId="9" hidden="1"/>
    <cellStyle name="表示済みのハイパーリンク" xfId="1338" builtinId="9" hidden="1"/>
    <cellStyle name="表示済みのハイパーリンク" xfId="1340" builtinId="9" hidden="1"/>
    <cellStyle name="表示済みのハイパーリンク" xfId="1342" builtinId="9" hidden="1"/>
    <cellStyle name="表示済みのハイパーリンク" xfId="1344" builtinId="9" hidden="1"/>
    <cellStyle name="表示済みのハイパーリンク" xfId="1346" builtinId="9" hidden="1"/>
    <cellStyle name="表示済みのハイパーリンク" xfId="1348" builtinId="9" hidden="1"/>
    <cellStyle name="表示済みのハイパーリンク" xfId="1350" builtinId="9" hidden="1"/>
    <cellStyle name="表示済みのハイパーリンク" xfId="1352" builtinId="9" hidden="1"/>
    <cellStyle name="表示済みのハイパーリンク" xfId="1354" builtinId="9" hidden="1"/>
    <cellStyle name="表示済みのハイパーリンク" xfId="1356" builtinId="9" hidden="1"/>
    <cellStyle name="表示済みのハイパーリンク" xfId="1358" builtinId="9" hidden="1"/>
    <cellStyle name="表示済みのハイパーリンク" xfId="1360" builtinId="9" hidden="1"/>
    <cellStyle name="表示済みのハイパーリンク" xfId="1362" builtinId="9" hidden="1"/>
    <cellStyle name="表示済みのハイパーリンク" xfId="1364" builtinId="9" hidden="1"/>
    <cellStyle name="表示済みのハイパーリンク" xfId="1366" builtinId="9" hidden="1"/>
    <cellStyle name="表示済みのハイパーリンク" xfId="1368" builtinId="9" hidden="1"/>
    <cellStyle name="表示済みのハイパーリンク" xfId="1370" builtinId="9" hidden="1"/>
    <cellStyle name="表示済みのハイパーリンク" xfId="1372" builtinId="9" hidden="1"/>
    <cellStyle name="表示済みのハイパーリンク" xfId="1374" builtinId="9" hidden="1"/>
    <cellStyle name="表示済みのハイパーリンク" xfId="1376" builtinId="9" hidden="1"/>
    <cellStyle name="表示済みのハイパーリンク" xfId="1378" builtinId="9" hidden="1"/>
    <cellStyle name="表示済みのハイパーリンク" xfId="1380" builtinId="9" hidden="1"/>
    <cellStyle name="表示済みのハイパーリンク" xfId="1382" builtinId="9" hidden="1"/>
    <cellStyle name="表示済みのハイパーリンク" xfId="1384" builtinId="9" hidden="1"/>
    <cellStyle name="表示済みのハイパーリンク" xfId="1386" builtinId="9" hidden="1"/>
    <cellStyle name="表示済みのハイパーリンク" xfId="1388" builtinId="9" hidden="1"/>
    <cellStyle name="表示済みのハイパーリンク" xfId="1390" builtinId="9" hidden="1"/>
    <cellStyle name="表示済みのハイパーリンク" xfId="1392" builtinId="9" hidden="1"/>
    <cellStyle name="表示済みのハイパーリンク" xfId="1394" builtinId="9" hidden="1"/>
    <cellStyle name="表示済みのハイパーリンク" xfId="1396" builtinId="9" hidden="1"/>
    <cellStyle name="表示済みのハイパーリンク" xfId="1398" builtinId="9" hidden="1"/>
    <cellStyle name="表示済みのハイパーリンク" xfId="1400" builtinId="9" hidden="1"/>
    <cellStyle name="表示済みのハイパーリンク" xfId="1402" builtinId="9" hidden="1"/>
    <cellStyle name="表示済みのハイパーリンク" xfId="1404" builtinId="9" hidden="1"/>
    <cellStyle name="表示済みのハイパーリンク" xfId="1406" builtinId="9" hidden="1"/>
    <cellStyle name="表示済みのハイパーリンク" xfId="1408" builtinId="9" hidden="1"/>
    <cellStyle name="表示済みのハイパーリンク" xfId="1410" builtinId="9" hidden="1"/>
    <cellStyle name="表示済みのハイパーリンク" xfId="1412" builtinId="9" hidden="1"/>
    <cellStyle name="表示済みのハイパーリンク" xfId="1414" builtinId="9" hidden="1"/>
    <cellStyle name="表示済みのハイパーリンク" xfId="1416" builtinId="9" hidden="1"/>
    <cellStyle name="表示済みのハイパーリンク" xfId="1418" builtinId="9" hidden="1"/>
    <cellStyle name="表示済みのハイパーリンク" xfId="1420" builtinId="9" hidden="1"/>
    <cellStyle name="表示済みのハイパーリンク" xfId="1422" builtinId="9" hidden="1"/>
    <cellStyle name="表示済みのハイパーリンク" xfId="1424" builtinId="9" hidden="1"/>
    <cellStyle name="表示済みのハイパーリンク" xfId="1426" builtinId="9" hidden="1"/>
    <cellStyle name="表示済みのハイパーリンク" xfId="1428" builtinId="9" hidden="1"/>
    <cellStyle name="表示済みのハイパーリンク" xfId="1430" builtinId="9" hidden="1"/>
    <cellStyle name="表示済みのハイパーリンク" xfId="1432" builtinId="9" hidden="1"/>
    <cellStyle name="表示済みのハイパーリンク" xfId="1434" builtinId="9" hidden="1"/>
    <cellStyle name="表示済みのハイパーリンク" xfId="1436" builtinId="9" hidden="1"/>
    <cellStyle name="表示済みのハイパーリンク" xfId="1438" builtinId="9" hidden="1"/>
    <cellStyle name="表示済みのハイパーリンク" xfId="1440" builtinId="9" hidden="1"/>
    <cellStyle name="表示済みのハイパーリンク" xfId="1442" builtinId="9" hidden="1"/>
    <cellStyle name="表示済みのハイパーリンク" xfId="1444" builtinId="9" hidden="1"/>
    <cellStyle name="表示済みのハイパーリンク" xfId="1446" builtinId="9" hidden="1"/>
    <cellStyle name="表示済みのハイパーリンク" xfId="1448" builtinId="9" hidden="1"/>
    <cellStyle name="表示済みのハイパーリンク" xfId="1450" builtinId="9" hidden="1"/>
    <cellStyle name="表示済みのハイパーリンク" xfId="1452" builtinId="9" hidden="1"/>
    <cellStyle name="表示済みのハイパーリンク" xfId="1454" builtinId="9" hidden="1"/>
    <cellStyle name="表示済みのハイパーリンク" xfId="1456" builtinId="9" hidden="1"/>
    <cellStyle name="表示済みのハイパーリンク" xfId="1458" builtinId="9" hidden="1"/>
    <cellStyle name="表示済みのハイパーリンク" xfId="1460" builtinId="9" hidden="1"/>
    <cellStyle name="表示済みのハイパーリンク" xfId="1462" builtinId="9" hidden="1"/>
    <cellStyle name="表示済みのハイパーリンク" xfId="1464" builtinId="9" hidden="1"/>
    <cellStyle name="表示済みのハイパーリンク" xfId="1466" builtinId="9" hidden="1"/>
    <cellStyle name="表示済みのハイパーリンク" xfId="1468" builtinId="9" hidden="1"/>
    <cellStyle name="表示済みのハイパーリンク" xfId="1470" builtinId="9" hidden="1"/>
    <cellStyle name="表示済みのハイパーリンク" xfId="1472" builtinId="9" hidden="1"/>
    <cellStyle name="表示済みのハイパーリンク" xfId="1474" builtinId="9" hidden="1"/>
    <cellStyle name="表示済みのハイパーリンク" xfId="1476" builtinId="9" hidden="1"/>
    <cellStyle name="表示済みのハイパーリンク" xfId="1478" builtinId="9" hidden="1"/>
    <cellStyle name="表示済みのハイパーリンク" xfId="1480" builtinId="9" hidden="1"/>
    <cellStyle name="表示済みのハイパーリンク" xfId="1482" builtinId="9" hidden="1"/>
    <cellStyle name="表示済みのハイパーリンク" xfId="1484" builtinId="9" hidden="1"/>
    <cellStyle name="表示済みのハイパーリンク" xfId="1486" builtinId="9" hidden="1"/>
    <cellStyle name="表示済みのハイパーリンク" xfId="1488" builtinId="9" hidden="1"/>
    <cellStyle name="表示済みのハイパーリンク" xfId="1490" builtinId="9" hidden="1"/>
    <cellStyle name="表示済みのハイパーリンク" xfId="1492" builtinId="9" hidden="1"/>
    <cellStyle name="表示済みのハイパーリンク" xfId="1494" builtinId="9" hidden="1"/>
    <cellStyle name="表示済みのハイパーリンク" xfId="1496" builtinId="9" hidden="1"/>
    <cellStyle name="表示済みのハイパーリンク" xfId="1498" builtinId="9" hidden="1"/>
    <cellStyle name="表示済みのハイパーリンク" xfId="1500" builtinId="9" hidden="1"/>
    <cellStyle name="表示済みのハイパーリンク" xfId="1502" builtinId="9" hidden="1"/>
    <cellStyle name="表示済みのハイパーリンク" xfId="1504" builtinId="9" hidden="1"/>
    <cellStyle name="表示済みのハイパーリンク" xfId="1506" builtinId="9" hidden="1"/>
    <cellStyle name="表示済みのハイパーリンク" xfId="1508" builtinId="9" hidden="1"/>
    <cellStyle name="表示済みのハイパーリンク" xfId="1510" builtinId="9" hidden="1"/>
    <cellStyle name="表示済みのハイパーリンク" xfId="1512" builtinId="9" hidden="1"/>
    <cellStyle name="表示済みのハイパーリンク" xfId="1514" builtinId="9" hidden="1"/>
    <cellStyle name="表示済みのハイパーリンク" xfId="1516" builtinId="9" hidden="1"/>
    <cellStyle name="表示済みのハイパーリンク" xfId="1518" builtinId="9" hidden="1"/>
    <cellStyle name="表示済みのハイパーリンク" xfId="1520" builtinId="9" hidden="1"/>
    <cellStyle name="表示済みのハイパーリンク" xfId="1522" builtinId="9" hidden="1"/>
    <cellStyle name="表示済みのハイパーリンク" xfId="1524" builtinId="9" hidden="1"/>
    <cellStyle name="表示済みのハイパーリンク" xfId="1526" builtinId="9" hidden="1"/>
    <cellStyle name="表示済みのハイパーリンク" xfId="1528" builtinId="9" hidden="1"/>
    <cellStyle name="表示済みのハイパーリンク" xfId="1530" builtinId="9" hidden="1"/>
    <cellStyle name="表示済みのハイパーリンク" xfId="1532" builtinId="9" hidden="1"/>
    <cellStyle name="表示済みのハイパーリンク" xfId="1534" builtinId="9" hidden="1"/>
    <cellStyle name="表示済みのハイパーリンク" xfId="1536" builtinId="9" hidden="1"/>
    <cellStyle name="表示済みのハイパーリンク" xfId="1538" builtinId="9" hidden="1"/>
    <cellStyle name="表示済みのハイパーリンク" xfId="1540" builtinId="9" hidden="1"/>
    <cellStyle name="表示済みのハイパーリンク" xfId="1542" builtinId="9" hidden="1"/>
    <cellStyle name="表示済みのハイパーリンク" xfId="1544" builtinId="9" hidden="1"/>
    <cellStyle name="表示済みのハイパーリンク" xfId="1546" builtinId="9" hidden="1"/>
    <cellStyle name="表示済みのハイパーリンク" xfId="1548" builtinId="9" hidden="1"/>
    <cellStyle name="表示済みのハイパーリンク" xfId="1550" builtinId="9" hidden="1"/>
    <cellStyle name="表示済みのハイパーリンク" xfId="1552" builtinId="9" hidden="1"/>
    <cellStyle name="表示済みのハイパーリンク" xfId="1554" builtinId="9" hidden="1"/>
    <cellStyle name="表示済みのハイパーリンク" xfId="1556" builtinId="9" hidden="1"/>
    <cellStyle name="表示済みのハイパーリンク" xfId="1558" builtinId="9" hidden="1"/>
    <cellStyle name="表示済みのハイパーリンク" xfId="1560" builtinId="9" hidden="1"/>
    <cellStyle name="表示済みのハイパーリンク" xfId="1562" builtinId="9" hidden="1"/>
    <cellStyle name="表示済みのハイパーリンク" xfId="1564" builtinId="9" hidden="1"/>
    <cellStyle name="表示済みのハイパーリンク" xfId="1566" builtinId="9" hidden="1"/>
    <cellStyle name="表示済みのハイパーリンク" xfId="1568" builtinId="9" hidden="1"/>
    <cellStyle name="表示済みのハイパーリンク" xfId="1570" builtinId="9" hidden="1"/>
    <cellStyle name="表示済みのハイパーリンク" xfId="1572" builtinId="9" hidden="1"/>
    <cellStyle name="表示済みのハイパーリンク" xfId="1574" builtinId="9" hidden="1"/>
    <cellStyle name="表示済みのハイパーリンク" xfId="1576" builtinId="9" hidden="1"/>
    <cellStyle name="表示済みのハイパーリンク" xfId="1578" builtinId="9" hidden="1"/>
    <cellStyle name="表示済みのハイパーリンク" xfId="1580" builtinId="9" hidden="1"/>
    <cellStyle name="表示済みのハイパーリンク" xfId="1582" builtinId="9" hidden="1"/>
    <cellStyle name="表示済みのハイパーリンク" xfId="1584" builtinId="9" hidden="1"/>
    <cellStyle name="表示済みのハイパーリンク" xfId="1586" builtinId="9" hidden="1"/>
    <cellStyle name="表示済みのハイパーリンク" xfId="1588" builtinId="9" hidden="1"/>
    <cellStyle name="表示済みのハイパーリンク" xfId="1590" builtinId="9" hidden="1"/>
    <cellStyle name="表示済みのハイパーリンク" xfId="1592" builtinId="9" hidden="1"/>
    <cellStyle name="表示済みのハイパーリンク" xfId="1594" builtinId="9" hidden="1"/>
    <cellStyle name="表示済みのハイパーリンク" xfId="1596" builtinId="9" hidden="1"/>
    <cellStyle name="表示済みのハイパーリンク" xfId="1598" builtinId="9" hidden="1"/>
    <cellStyle name="表示済みのハイパーリンク" xfId="1600" builtinId="9" hidden="1"/>
    <cellStyle name="表示済みのハイパーリンク" xfId="1602" builtinId="9" hidden="1"/>
    <cellStyle name="表示済みのハイパーリンク" xfId="1604" builtinId="9" hidden="1"/>
    <cellStyle name="表示済みのハイパーリンク" xfId="1606" builtinId="9" hidden="1"/>
    <cellStyle name="表示済みのハイパーリンク" xfId="1608" builtinId="9" hidden="1"/>
    <cellStyle name="表示済みのハイパーリンク" xfId="1610" builtinId="9" hidden="1"/>
    <cellStyle name="表示済みのハイパーリンク" xfId="1612" builtinId="9" hidden="1"/>
    <cellStyle name="表示済みのハイパーリンク" xfId="1614" builtinId="9" hidden="1"/>
    <cellStyle name="表示済みのハイパーリンク" xfId="1616" builtinId="9" hidden="1"/>
    <cellStyle name="表示済みのハイパーリンク" xfId="1618" builtinId="9" hidden="1"/>
    <cellStyle name="表示済みのハイパーリンク" xfId="1620" builtinId="9" hidden="1"/>
    <cellStyle name="表示済みのハイパーリンク" xfId="1622" builtinId="9" hidden="1"/>
    <cellStyle name="表示済みのハイパーリンク" xfId="1624" builtinId="9" hidden="1"/>
    <cellStyle name="表示済みのハイパーリンク" xfId="1626" builtinId="9" hidden="1"/>
    <cellStyle name="表示済みのハイパーリンク" xfId="1628" builtinId="9" hidden="1"/>
    <cellStyle name="表示済みのハイパーリンク" xfId="1630" builtinId="9" hidden="1"/>
    <cellStyle name="表示済みのハイパーリンク" xfId="1632" builtinId="9" hidden="1"/>
    <cellStyle name="表示済みのハイパーリンク" xfId="1634" builtinId="9" hidden="1"/>
    <cellStyle name="表示済みのハイパーリンク" xfId="1636" builtinId="9" hidden="1"/>
    <cellStyle name="表示済みのハイパーリンク" xfId="1638" builtinId="9" hidden="1"/>
    <cellStyle name="表示済みのハイパーリンク" xfId="1640" builtinId="9" hidden="1"/>
    <cellStyle name="表示済みのハイパーリンク" xfId="1642" builtinId="9" hidden="1"/>
    <cellStyle name="表示済みのハイパーリンク" xfId="1644" builtinId="9" hidden="1"/>
    <cellStyle name="表示済みのハイパーリンク" xfId="1646" builtinId="9" hidden="1"/>
    <cellStyle name="表示済みのハイパーリンク" xfId="1648" builtinId="9" hidden="1"/>
    <cellStyle name="表示済みのハイパーリンク" xfId="1650" builtinId="9" hidden="1"/>
    <cellStyle name="表示済みのハイパーリンク" xfId="1652" builtinId="9" hidden="1"/>
    <cellStyle name="表示済みのハイパーリンク" xfId="1654" builtinId="9" hidden="1"/>
    <cellStyle name="表示済みのハイパーリンク" xfId="1656" builtinId="9" hidden="1"/>
    <cellStyle name="表示済みのハイパーリンク" xfId="1658" builtinId="9" hidden="1"/>
    <cellStyle name="表示済みのハイパーリンク" xfId="1660" builtinId="9" hidden="1"/>
    <cellStyle name="表示済みのハイパーリンク" xfId="1662" builtinId="9" hidden="1"/>
    <cellStyle name="表示済みのハイパーリンク" xfId="1664" builtinId="9" hidden="1"/>
    <cellStyle name="表示済みのハイパーリンク" xfId="1666" builtinId="9" hidden="1"/>
    <cellStyle name="表示済みのハイパーリンク" xfId="1668" builtinId="9" hidden="1"/>
    <cellStyle name="表示済みのハイパーリンク" xfId="1670" builtinId="9" hidden="1"/>
    <cellStyle name="表示済みのハイパーリンク" xfId="1672" builtinId="9" hidden="1"/>
    <cellStyle name="表示済みのハイパーリンク" xfId="1674" builtinId="9" hidden="1"/>
    <cellStyle name="表示済みのハイパーリンク" xfId="1676" builtinId="9" hidden="1"/>
    <cellStyle name="表示済みのハイパーリンク" xfId="1678" builtinId="9" hidden="1"/>
    <cellStyle name="表示済みのハイパーリンク" xfId="1680" builtinId="9" hidden="1"/>
    <cellStyle name="表示済みのハイパーリンク" xfId="1682" builtinId="9" hidden="1"/>
    <cellStyle name="表示済みのハイパーリンク" xfId="1684" builtinId="9" hidden="1"/>
    <cellStyle name="表示済みのハイパーリンク" xfId="1686" builtinId="9" hidden="1"/>
    <cellStyle name="表示済みのハイパーリンク" xfId="1688" builtinId="9" hidden="1"/>
    <cellStyle name="表示済みのハイパーリンク" xfId="1690" builtinId="9" hidden="1"/>
    <cellStyle name="表示済みのハイパーリンク" xfId="1692" builtinId="9" hidden="1"/>
    <cellStyle name="表示済みのハイパーリンク" xfId="1694" builtinId="9" hidden="1"/>
    <cellStyle name="表示済みのハイパーリンク" xfId="1696" builtinId="9" hidden="1"/>
    <cellStyle name="表示済みのハイパーリンク" xfId="1698" builtinId="9" hidden="1"/>
    <cellStyle name="表示済みのハイパーリンク" xfId="1700" builtinId="9" hidden="1"/>
    <cellStyle name="表示済みのハイパーリンク" xfId="1702" builtinId="9" hidden="1"/>
    <cellStyle name="表示済みのハイパーリンク" xfId="1704" builtinId="9" hidden="1"/>
    <cellStyle name="表示済みのハイパーリンク" xfId="1706" builtinId="9" hidden="1"/>
    <cellStyle name="表示済みのハイパーリンク" xfId="1708" builtinId="9" hidden="1"/>
    <cellStyle name="表示済みのハイパーリンク" xfId="1710" builtinId="9" hidden="1"/>
    <cellStyle name="表示済みのハイパーリンク" xfId="1712" builtinId="9" hidden="1"/>
    <cellStyle name="表示済みのハイパーリンク" xfId="1714" builtinId="9" hidden="1"/>
    <cellStyle name="表示済みのハイパーリンク" xfId="1716" builtinId="9" hidden="1"/>
    <cellStyle name="表示済みのハイパーリンク" xfId="1718" builtinId="9" hidden="1"/>
    <cellStyle name="表示済みのハイパーリンク" xfId="1720" builtinId="9" hidden="1"/>
    <cellStyle name="表示済みのハイパーリンク" xfId="1722" builtinId="9" hidden="1"/>
    <cellStyle name="表示済みのハイパーリンク" xfId="1724" builtinId="9" hidden="1"/>
    <cellStyle name="表示済みのハイパーリンク" xfId="1726" builtinId="9" hidden="1"/>
    <cellStyle name="表示済みのハイパーリンク" xfId="1728" builtinId="9" hidden="1"/>
    <cellStyle name="表示済みのハイパーリンク" xfId="1730" builtinId="9" hidden="1"/>
    <cellStyle name="表示済みのハイパーリンク" xfId="1732" builtinId="9" hidden="1"/>
    <cellStyle name="表示済みのハイパーリンク" xfId="1734" builtinId="9" hidden="1"/>
    <cellStyle name="表示済みのハイパーリンク" xfId="1736" builtinId="9" hidden="1"/>
    <cellStyle name="表示済みのハイパーリンク" xfId="1738" builtinId="9" hidden="1"/>
    <cellStyle name="表示済みのハイパーリンク" xfId="1740" builtinId="9" hidden="1"/>
    <cellStyle name="表示済みのハイパーリンク" xfId="1742" builtinId="9" hidden="1"/>
    <cellStyle name="表示済みのハイパーリンク" xfId="1744" builtinId="9" hidden="1"/>
    <cellStyle name="表示済みのハイパーリンク" xfId="1746" builtinId="9" hidden="1"/>
    <cellStyle name="表示済みのハイパーリンク" xfId="1748" builtinId="9" hidden="1"/>
    <cellStyle name="表示済みのハイパーリンク" xfId="1750" builtinId="9" hidden="1"/>
    <cellStyle name="表示済みのハイパーリンク" xfId="1752" builtinId="9" hidden="1"/>
    <cellStyle name="表示済みのハイパーリンク" xfId="1754" builtinId="9" hidden="1"/>
    <cellStyle name="表示済みのハイパーリンク" xfId="1756" builtinId="9" hidden="1"/>
    <cellStyle name="表示済みのハイパーリンク" xfId="1758" builtinId="9" hidden="1"/>
    <cellStyle name="表示済みのハイパーリンク" xfId="1760" builtinId="9" hidden="1"/>
    <cellStyle name="表示済みのハイパーリンク" xfId="1762" builtinId="9" hidden="1"/>
    <cellStyle name="表示済みのハイパーリンク" xfId="1764" builtinId="9" hidden="1"/>
    <cellStyle name="表示済みのハイパーリンク" xfId="1766" builtinId="9" hidden="1"/>
    <cellStyle name="表示済みのハイパーリンク" xfId="1768" builtinId="9" hidden="1"/>
    <cellStyle name="表示済みのハイパーリンク" xfId="1770" builtinId="9" hidden="1"/>
    <cellStyle name="表示済みのハイパーリンク" xfId="1772" builtinId="9" hidden="1"/>
    <cellStyle name="表示済みのハイパーリンク" xfId="1774" builtinId="9" hidden="1"/>
    <cellStyle name="表示済みのハイパーリンク" xfId="1776" builtinId="9" hidden="1"/>
    <cellStyle name="表示済みのハイパーリンク" xfId="1778" builtinId="9" hidden="1"/>
    <cellStyle name="表示済みのハイパーリンク" xfId="1780" builtinId="9" hidden="1"/>
    <cellStyle name="表示済みのハイパーリンク" xfId="1782" builtinId="9" hidden="1"/>
    <cellStyle name="表示済みのハイパーリンク" xfId="1784" builtinId="9" hidden="1"/>
    <cellStyle name="表示済みのハイパーリンク" xfId="1786" builtinId="9" hidden="1"/>
    <cellStyle name="表示済みのハイパーリンク" xfId="1788" builtinId="9" hidden="1"/>
    <cellStyle name="表示済みのハイパーリンク" xfId="1790" builtinId="9" hidden="1"/>
    <cellStyle name="表示済みのハイパーリンク" xfId="1792" builtinId="9" hidden="1"/>
    <cellStyle name="表示済みのハイパーリンク" xfId="1794" builtinId="9" hidden="1"/>
    <cellStyle name="表示済みのハイパーリンク" xfId="1796" builtinId="9" hidden="1"/>
    <cellStyle name="表示済みのハイパーリンク" xfId="1798" builtinId="9" hidden="1"/>
    <cellStyle name="表示済みのハイパーリンク" xfId="1800" builtinId="9" hidden="1"/>
    <cellStyle name="表示済みのハイパーリンク" xfId="1802" builtinId="9" hidden="1"/>
    <cellStyle name="表示済みのハイパーリンク" xfId="1804" builtinId="9" hidden="1"/>
    <cellStyle name="表示済みのハイパーリンク" xfId="1806" builtinId="9" hidden="1"/>
    <cellStyle name="表示済みのハイパーリンク" xfId="1808" builtinId="9" hidden="1"/>
    <cellStyle name="表示済みのハイパーリンク" xfId="1810" builtinId="9" hidden="1"/>
    <cellStyle name="表示済みのハイパーリンク" xfId="1812" builtinId="9" hidden="1"/>
    <cellStyle name="表示済みのハイパーリンク" xfId="1814" builtinId="9" hidden="1"/>
    <cellStyle name="表示済みのハイパーリンク" xfId="1816" builtinId="9" hidden="1"/>
    <cellStyle name="表示済みのハイパーリンク" xfId="1818" builtinId="9" hidden="1"/>
    <cellStyle name="表示済みのハイパーリンク" xfId="1820" builtinId="9" hidden="1"/>
    <cellStyle name="表示済みのハイパーリンク" xfId="1822" builtinId="9" hidden="1"/>
    <cellStyle name="表示済みのハイパーリンク" xfId="1824" builtinId="9" hidden="1"/>
    <cellStyle name="表示済みのハイパーリンク" xfId="1826" builtinId="9" hidden="1"/>
    <cellStyle name="表示済みのハイパーリンク" xfId="1828" builtinId="9" hidden="1"/>
    <cellStyle name="表示済みのハイパーリンク" xfId="1830" builtinId="9" hidden="1"/>
    <cellStyle name="表示済みのハイパーリンク" xfId="1832" builtinId="9" hidden="1"/>
    <cellStyle name="表示済みのハイパーリンク" xfId="1834" builtinId="9" hidden="1"/>
    <cellStyle name="表示済みのハイパーリンク" xfId="1836" builtinId="9" hidden="1"/>
    <cellStyle name="表示済みのハイパーリンク" xfId="1838" builtinId="9" hidden="1"/>
    <cellStyle name="表示済みのハイパーリンク" xfId="1840" builtinId="9" hidden="1"/>
    <cellStyle name="表示済みのハイパーリンク" xfId="1842" builtinId="9" hidden="1"/>
    <cellStyle name="表示済みのハイパーリンク" xfId="1844" builtinId="9" hidden="1"/>
    <cellStyle name="表示済みのハイパーリンク" xfId="1846" builtinId="9" hidden="1"/>
    <cellStyle name="表示済みのハイパーリンク" xfId="1848" builtinId="9" hidden="1"/>
    <cellStyle name="表示済みのハイパーリンク" xfId="1850" builtinId="9" hidden="1"/>
    <cellStyle name="表示済みのハイパーリンク" xfId="1852" builtinId="9" hidden="1"/>
    <cellStyle name="表示済みのハイパーリンク" xfId="1854" builtinId="9" hidden="1"/>
    <cellStyle name="表示済みのハイパーリンク" xfId="1856" builtinId="9" hidden="1"/>
    <cellStyle name="表示済みのハイパーリンク" xfId="1858" builtinId="9" hidden="1"/>
    <cellStyle name="表示済みのハイパーリンク" xfId="1860" builtinId="9" hidden="1"/>
    <cellStyle name="表示済みのハイパーリンク" xfId="1862" builtinId="9" hidden="1"/>
    <cellStyle name="表示済みのハイパーリンク" xfId="1864" builtinId="9" hidden="1"/>
    <cellStyle name="表示済みのハイパーリンク" xfId="1866" builtinId="9" hidden="1"/>
    <cellStyle name="表示済みのハイパーリンク" xfId="1868" builtinId="9" hidden="1"/>
    <cellStyle name="表示済みのハイパーリンク" xfId="1870" builtinId="9" hidden="1"/>
    <cellStyle name="表示済みのハイパーリンク" xfId="1872" builtinId="9" hidden="1"/>
    <cellStyle name="表示済みのハイパーリンク" xfId="1874" builtinId="9" hidden="1"/>
    <cellStyle name="表示済みのハイパーリンク" xfId="1876" builtinId="9" hidden="1"/>
    <cellStyle name="表示済みのハイパーリンク" xfId="1878" builtinId="9" hidden="1"/>
    <cellStyle name="表示済みのハイパーリンク" xfId="1880" builtinId="9" hidden="1"/>
    <cellStyle name="表示済みのハイパーリンク" xfId="1882" builtinId="9" hidden="1"/>
    <cellStyle name="表示済みのハイパーリンク" xfId="1884" builtinId="9" hidden="1"/>
    <cellStyle name="表示済みのハイパーリンク" xfId="1886" builtinId="9" hidden="1"/>
    <cellStyle name="表示済みのハイパーリンク" xfId="1888" builtinId="9" hidden="1"/>
    <cellStyle name="表示済みのハイパーリンク" xfId="1890" builtinId="9" hidden="1"/>
    <cellStyle name="表示済みのハイパーリンク" xfId="1892" builtinId="9" hidden="1"/>
    <cellStyle name="表示済みのハイパーリンク" xfId="1894" builtinId="9" hidden="1"/>
    <cellStyle name="表示済みのハイパーリンク" xfId="1896" builtinId="9" hidden="1"/>
    <cellStyle name="表示済みのハイパーリンク" xfId="1898" builtinId="9" hidden="1"/>
    <cellStyle name="表示済みのハイパーリンク" xfId="1900" builtinId="9" hidden="1"/>
    <cellStyle name="表示済みのハイパーリンク" xfId="1902" builtinId="9" hidden="1"/>
    <cellStyle name="表示済みのハイパーリンク" xfId="1904" builtinId="9" hidden="1"/>
    <cellStyle name="表示済みのハイパーリンク" xfId="1906" builtinId="9" hidden="1"/>
    <cellStyle name="表示済みのハイパーリンク" xfId="1908" builtinId="9" hidden="1"/>
    <cellStyle name="表示済みのハイパーリンク" xfId="1910" builtinId="9" hidden="1"/>
    <cellStyle name="表示済みのハイパーリンク" xfId="1912" builtinId="9" hidden="1"/>
    <cellStyle name="表示済みのハイパーリンク" xfId="1914" builtinId="9" hidden="1"/>
    <cellStyle name="表示済みのハイパーリンク" xfId="1916" builtinId="9" hidden="1"/>
    <cellStyle name="表示済みのハイパーリンク" xfId="1918" builtinId="9" hidden="1"/>
    <cellStyle name="表示済みのハイパーリンク" xfId="1920" builtinId="9" hidden="1"/>
    <cellStyle name="表示済みのハイパーリンク" xfId="1922" builtinId="9" hidden="1"/>
    <cellStyle name="表示済みのハイパーリンク" xfId="1924" builtinId="9" hidden="1"/>
    <cellStyle name="表示済みのハイパーリンク" xfId="1926" builtinId="9" hidden="1"/>
    <cellStyle name="表示済みのハイパーリンク" xfId="1928" builtinId="9" hidden="1"/>
    <cellStyle name="表示済みのハイパーリンク" xfId="1930" builtinId="9" hidden="1"/>
    <cellStyle name="表示済みのハイパーリンク" xfId="1932" builtinId="9" hidden="1"/>
    <cellStyle name="表示済みのハイパーリンク" xfId="1934" builtinId="9" hidden="1"/>
    <cellStyle name="表示済みのハイパーリンク" xfId="1936" builtinId="9" hidden="1"/>
    <cellStyle name="表示済みのハイパーリンク" xfId="1938" builtinId="9" hidden="1"/>
    <cellStyle name="表示済みのハイパーリンク" xfId="1940" builtinId="9" hidden="1"/>
    <cellStyle name="表示済みのハイパーリンク" xfId="1942" builtinId="9" hidden="1"/>
    <cellStyle name="表示済みのハイパーリンク" xfId="1944" builtinId="9" hidden="1"/>
    <cellStyle name="表示済みのハイパーリンク" xfId="1946" builtinId="9" hidden="1"/>
    <cellStyle name="表示済みのハイパーリンク" xfId="1948" builtinId="9" hidden="1"/>
    <cellStyle name="表示済みのハイパーリンク" xfId="1950" builtinId="9" hidden="1"/>
    <cellStyle name="表示済みのハイパーリンク" xfId="1952" builtinId="9" hidden="1"/>
    <cellStyle name="表示済みのハイパーリンク" xfId="1954" builtinId="9" hidden="1"/>
    <cellStyle name="表示済みのハイパーリンク" xfId="1956" builtinId="9" hidden="1"/>
    <cellStyle name="表示済みのハイパーリンク" xfId="1958" builtinId="9" hidden="1"/>
    <cellStyle name="表示済みのハイパーリンク" xfId="1960" builtinId="9" hidden="1"/>
    <cellStyle name="表示済みのハイパーリンク" xfId="1962" builtinId="9" hidden="1"/>
    <cellStyle name="表示済みのハイパーリンク" xfId="1964" builtinId="9" hidden="1"/>
    <cellStyle name="表示済みのハイパーリンク" xfId="1966" builtinId="9" hidden="1"/>
    <cellStyle name="表示済みのハイパーリンク" xfId="1968" builtinId="9" hidden="1"/>
    <cellStyle name="表示済みのハイパーリンク" xfId="1970" builtinId="9" hidden="1"/>
    <cellStyle name="表示済みのハイパーリンク" xfId="1972" builtinId="9" hidden="1"/>
    <cellStyle name="表示済みのハイパーリンク" xfId="1974" builtinId="9" hidden="1"/>
    <cellStyle name="表示済みのハイパーリンク" xfId="1976" builtinId="9" hidden="1"/>
    <cellStyle name="表示済みのハイパーリンク" xfId="1978" builtinId="9" hidden="1"/>
    <cellStyle name="表示済みのハイパーリンク" xfId="1980" builtinId="9" hidden="1"/>
    <cellStyle name="表示済みのハイパーリンク" xfId="1982" builtinId="9" hidden="1"/>
    <cellStyle name="表示済みのハイパーリンク" xfId="1984" builtinId="9" hidden="1"/>
    <cellStyle name="表示済みのハイパーリンク" xfId="1986" builtinId="9" hidden="1"/>
    <cellStyle name="表示済みのハイパーリンク" xfId="1988" builtinId="9" hidden="1"/>
    <cellStyle name="表示済みのハイパーリンク" xfId="1990" builtinId="9" hidden="1"/>
    <cellStyle name="表示済みのハイパーリンク" xfId="1992" builtinId="9" hidden="1"/>
    <cellStyle name="表示済みのハイパーリンク" xfId="1994" builtinId="9" hidden="1"/>
    <cellStyle name="表示済みのハイパーリンク" xfId="1996" builtinId="9" hidden="1"/>
    <cellStyle name="表示済みのハイパーリンク" xfId="1998" builtinId="9" hidden="1"/>
    <cellStyle name="表示済みのハイパーリンク" xfId="2000" builtinId="9" hidden="1"/>
    <cellStyle name="表示済みのハイパーリンク" xfId="2002" builtinId="9" hidden="1"/>
    <cellStyle name="表示済みのハイパーリンク" xfId="2004" builtinId="9" hidden="1"/>
    <cellStyle name="表示済みのハイパーリンク" xfId="2006" builtinId="9" hidden="1"/>
    <cellStyle name="表示済みのハイパーリンク" xfId="2008" builtinId="9" hidden="1"/>
    <cellStyle name="表示済みのハイパーリンク" xfId="2010" builtinId="9" hidden="1"/>
    <cellStyle name="表示済みのハイパーリンク" xfId="2012" builtinId="9" hidden="1"/>
    <cellStyle name="表示済みのハイパーリンク" xfId="2014" builtinId="9" hidden="1"/>
    <cellStyle name="表示済みのハイパーリンク" xfId="2016" builtinId="9" hidden="1"/>
    <cellStyle name="表示済みのハイパーリンク" xfId="2018" builtinId="9" hidden="1"/>
    <cellStyle name="表示済みのハイパーリンク" xfId="2020" builtinId="9" hidden="1"/>
    <cellStyle name="表示済みのハイパーリンク" xfId="2022" builtinId="9" hidden="1"/>
    <cellStyle name="表示済みのハイパーリンク" xfId="2024" builtinId="9" hidden="1"/>
    <cellStyle name="表示済みのハイパーリンク" xfId="2026" builtinId="9" hidden="1"/>
    <cellStyle name="表示済みのハイパーリンク" xfId="2028" builtinId="9" hidden="1"/>
    <cellStyle name="表示済みのハイパーリンク" xfId="2030" builtinId="9" hidden="1"/>
    <cellStyle name="表示済みのハイパーリンク" xfId="2032" builtinId="9" hidden="1"/>
    <cellStyle name="表示済みのハイパーリンク" xfId="2034" builtinId="9" hidden="1"/>
    <cellStyle name="表示済みのハイパーリンク" xfId="2036" builtinId="9" hidden="1"/>
    <cellStyle name="表示済みのハイパーリンク" xfId="2038" builtinId="9" hidden="1"/>
    <cellStyle name="表示済みのハイパーリンク" xfId="2040" builtinId="9" hidden="1"/>
    <cellStyle name="表示済みのハイパーリンク" xfId="2042" builtinId="9" hidden="1"/>
    <cellStyle name="表示済みのハイパーリンク" xfId="2044" builtinId="9" hidden="1"/>
    <cellStyle name="表示済みのハイパーリンク" xfId="2046" builtinId="9" hidden="1"/>
    <cellStyle name="表示済みのハイパーリンク" xfId="2048" builtinId="9" hidden="1"/>
    <cellStyle name="表示済みのハイパーリンク" xfId="2050" builtinId="9" hidden="1"/>
    <cellStyle name="表示済みのハイパーリンク" xfId="2052" builtinId="9" hidden="1"/>
    <cellStyle name="表示済みのハイパーリンク" xfId="2054" builtinId="9" hidden="1"/>
    <cellStyle name="表示済みのハイパーリンク" xfId="2056" builtinId="9" hidden="1"/>
    <cellStyle name="表示済みのハイパーリンク" xfId="2058" builtinId="9" hidden="1"/>
    <cellStyle name="表示済みのハイパーリンク" xfId="2060" builtinId="9" hidden="1"/>
    <cellStyle name="表示済みのハイパーリンク" xfId="2062" builtinId="9" hidden="1"/>
    <cellStyle name="表示済みのハイパーリンク" xfId="2064" builtinId="9" hidden="1"/>
    <cellStyle name="表示済みのハイパーリンク" xfId="2066" builtinId="9" hidden="1"/>
    <cellStyle name="表示済みのハイパーリンク" xfId="2068" builtinId="9" hidden="1"/>
    <cellStyle name="表示済みのハイパーリンク" xfId="2070" builtinId="9" hidden="1"/>
    <cellStyle name="表示済みのハイパーリンク" xfId="2072" builtinId="9" hidden="1"/>
    <cellStyle name="表示済みのハイパーリンク" xfId="2074" builtinId="9" hidden="1"/>
    <cellStyle name="表示済みのハイパーリンク" xfId="2076" builtinId="9" hidden="1"/>
    <cellStyle name="表示済みのハイパーリンク" xfId="2078" builtinId="9" hidden="1"/>
    <cellStyle name="表示済みのハイパーリンク" xfId="2080" builtinId="9" hidden="1"/>
    <cellStyle name="表示済みのハイパーリンク" xfId="2082" builtinId="9" hidden="1"/>
    <cellStyle name="表示済みのハイパーリンク" xfId="2084" builtinId="9" hidden="1"/>
    <cellStyle name="表示済みのハイパーリンク" xfId="2086" builtinId="9" hidden="1"/>
    <cellStyle name="表示済みのハイパーリンク" xfId="2088" builtinId="9" hidden="1"/>
    <cellStyle name="表示済みのハイパーリンク" xfId="2090" builtinId="9" hidden="1"/>
    <cellStyle name="表示済みのハイパーリンク" xfId="2092" builtinId="9" hidden="1"/>
    <cellStyle name="表示済みのハイパーリンク" xfId="2094" builtinId="9" hidden="1"/>
    <cellStyle name="表示済みのハイパーリンク" xfId="2096" builtinId="9" hidden="1"/>
    <cellStyle name="表示済みのハイパーリンク" xfId="2098" builtinId="9" hidden="1"/>
    <cellStyle name="表示済みのハイパーリンク" xfId="2100" builtinId="9" hidden="1"/>
    <cellStyle name="表示済みのハイパーリンク" xfId="2102" builtinId="9" hidden="1"/>
    <cellStyle name="表示済みのハイパーリンク" xfId="2104" builtinId="9" hidden="1"/>
    <cellStyle name="表示済みのハイパーリンク" xfId="2106" builtinId="9" hidden="1"/>
    <cellStyle name="表示済みのハイパーリンク" xfId="2108" builtinId="9" hidden="1"/>
    <cellStyle name="表示済みのハイパーリンク" xfId="2110" builtinId="9" hidden="1"/>
    <cellStyle name="表示済みのハイパーリンク" xfId="2112" builtinId="9" hidden="1"/>
    <cellStyle name="表示済みのハイパーリンク" xfId="2114" builtinId="9" hidden="1"/>
    <cellStyle name="表示済みのハイパーリンク" xfId="2116" builtinId="9" hidden="1"/>
    <cellStyle name="表示済みのハイパーリンク" xfId="2118" builtinId="9" hidden="1"/>
    <cellStyle name="表示済みのハイパーリンク" xfId="2120" builtinId="9" hidden="1"/>
    <cellStyle name="表示済みのハイパーリンク" xfId="2122" builtinId="9" hidden="1"/>
    <cellStyle name="表示済みのハイパーリンク" xfId="2124" builtinId="9" hidden="1"/>
    <cellStyle name="表示済みのハイパーリンク" xfId="2126" builtinId="9" hidden="1"/>
    <cellStyle name="表示済みのハイパーリンク" xfId="2128" builtinId="9" hidden="1"/>
    <cellStyle name="表示済みのハイパーリンク" xfId="2130" builtinId="9" hidden="1"/>
    <cellStyle name="表示済みのハイパーリンク" xfId="2132" builtinId="9" hidden="1"/>
    <cellStyle name="表示済みのハイパーリンク" xfId="2134" builtinId="9" hidden="1"/>
    <cellStyle name="表示済みのハイパーリンク" xfId="2136" builtinId="9" hidden="1"/>
    <cellStyle name="表示済みのハイパーリンク" xfId="2138" builtinId="9" hidden="1"/>
    <cellStyle name="表示済みのハイパーリンク" xfId="2140" builtinId="9" hidden="1"/>
    <cellStyle name="表示済みのハイパーリンク" xfId="2142" builtinId="9" hidden="1"/>
    <cellStyle name="表示済みのハイパーリンク" xfId="2144" builtinId="9" hidden="1"/>
    <cellStyle name="表示済みのハイパーリンク" xfId="2146" builtinId="9" hidden="1"/>
    <cellStyle name="表示済みのハイパーリンク" xfId="2148" builtinId="9" hidden="1"/>
    <cellStyle name="表示済みのハイパーリンク" xfId="2150" builtinId="9" hidden="1"/>
    <cellStyle name="表示済みのハイパーリンク" xfId="2152" builtinId="9" hidden="1"/>
    <cellStyle name="表示済みのハイパーリンク" xfId="2154" builtinId="9" hidden="1"/>
    <cellStyle name="表示済みのハイパーリンク" xfId="2156" builtinId="9" hidden="1"/>
    <cellStyle name="表示済みのハイパーリンク" xfId="2158" builtinId="9" hidden="1"/>
    <cellStyle name="表示済みのハイパーリンク" xfId="2160" builtinId="9" hidden="1"/>
    <cellStyle name="表示済みのハイパーリンク" xfId="2162" builtinId="9" hidden="1"/>
    <cellStyle name="表示済みのハイパーリンク" xfId="2164" builtinId="9" hidden="1"/>
    <cellStyle name="表示済みのハイパーリンク" xfId="2166" builtinId="9" hidden="1"/>
    <cellStyle name="表示済みのハイパーリンク" xfId="2168" builtinId="9" hidden="1"/>
    <cellStyle name="表示済みのハイパーリンク" xfId="2170" builtinId="9" hidden="1"/>
    <cellStyle name="表示済みのハイパーリンク" xfId="2172" builtinId="9" hidden="1"/>
    <cellStyle name="表示済みのハイパーリンク" xfId="2174" builtinId="9" hidden="1"/>
    <cellStyle name="表示済みのハイパーリンク" xfId="2176" builtinId="9" hidden="1"/>
    <cellStyle name="表示済みのハイパーリンク" xfId="2178" builtinId="9" hidden="1"/>
    <cellStyle name="表示済みのハイパーリンク" xfId="2180" builtinId="9" hidden="1"/>
    <cellStyle name="表示済みのハイパーリンク" xfId="2182" builtinId="9" hidden="1"/>
    <cellStyle name="表示済みのハイパーリンク" xfId="2184" builtinId="9" hidden="1"/>
    <cellStyle name="表示済みのハイパーリンク" xfId="2186" builtinId="9" hidden="1"/>
    <cellStyle name="表示済みのハイパーリンク" xfId="2188" builtinId="9" hidden="1"/>
    <cellStyle name="表示済みのハイパーリンク" xfId="2190" builtinId="9" hidden="1"/>
    <cellStyle name="表示済みのハイパーリンク" xfId="2192" builtinId="9" hidden="1"/>
    <cellStyle name="表示済みのハイパーリンク" xfId="2194" builtinId="9" hidden="1"/>
    <cellStyle name="表示済みのハイパーリンク" xfId="2196" builtinId="9" hidden="1"/>
    <cellStyle name="表示済みのハイパーリンク" xfId="2198" builtinId="9" hidden="1"/>
    <cellStyle name="表示済みのハイパーリンク" xfId="2200" builtinId="9" hidden="1"/>
    <cellStyle name="表示済みのハイパーリンク" xfId="2202" builtinId="9" hidden="1"/>
    <cellStyle name="表示済みのハイパーリンク" xfId="2204" builtinId="9" hidden="1"/>
    <cellStyle name="表示済みのハイパーリンク" xfId="2206" builtinId="9" hidden="1"/>
    <cellStyle name="表示済みのハイパーリンク" xfId="2208" builtinId="9" hidden="1"/>
    <cellStyle name="表示済みのハイパーリンク" xfId="2210" builtinId="9" hidden="1"/>
    <cellStyle name="表示済みのハイパーリンク" xfId="2212" builtinId="9" hidden="1"/>
    <cellStyle name="表示済みのハイパーリンク" xfId="2214" builtinId="9" hidden="1"/>
    <cellStyle name="表示済みのハイパーリンク" xfId="2216" builtinId="9" hidden="1"/>
    <cellStyle name="表示済みのハイパーリンク" xfId="2218" builtinId="9" hidden="1"/>
    <cellStyle name="表示済みのハイパーリンク" xfId="2220" builtinId="9" hidden="1"/>
    <cellStyle name="表示済みのハイパーリンク" xfId="2222" builtinId="9" hidden="1"/>
    <cellStyle name="表示済みのハイパーリンク" xfId="2224" builtinId="9" hidden="1"/>
    <cellStyle name="表示済みのハイパーリンク" xfId="2226" builtinId="9" hidden="1"/>
    <cellStyle name="表示済みのハイパーリンク" xfId="2228" builtinId="9" hidden="1"/>
    <cellStyle name="表示済みのハイパーリンク" xfId="2230" builtinId="9" hidden="1"/>
    <cellStyle name="表示済みのハイパーリンク" xfId="2232" builtinId="9" hidden="1"/>
    <cellStyle name="表示済みのハイパーリンク" xfId="2234" builtinId="9" hidden="1"/>
    <cellStyle name="表示済みのハイパーリンク" xfId="2236" builtinId="9" hidden="1"/>
    <cellStyle name="表示済みのハイパーリンク" xfId="2238" builtinId="9" hidden="1"/>
    <cellStyle name="表示済みのハイパーリンク" xfId="2240" builtinId="9" hidden="1"/>
    <cellStyle name="表示済みのハイパーリンク" xfId="2242" builtinId="9" hidden="1"/>
    <cellStyle name="表示済みのハイパーリンク" xfId="2244" builtinId="9" hidden="1"/>
    <cellStyle name="表示済みのハイパーリンク" xfId="2246" builtinId="9" hidden="1"/>
    <cellStyle name="表示済みのハイパーリンク" xfId="2248" builtinId="9" hidden="1"/>
    <cellStyle name="表示済みのハイパーリンク" xfId="2250" builtinId="9" hidden="1"/>
    <cellStyle name="表示済みのハイパーリンク" xfId="2252" builtinId="9" hidden="1"/>
    <cellStyle name="表示済みのハイパーリンク" xfId="2254" builtinId="9" hidden="1"/>
    <cellStyle name="表示済みのハイパーリンク" xfId="2256" builtinId="9" hidden="1"/>
    <cellStyle name="表示済みのハイパーリンク" xfId="2258" builtinId="9" hidden="1"/>
    <cellStyle name="表示済みのハイパーリンク" xfId="2260" builtinId="9" hidden="1"/>
    <cellStyle name="表示済みのハイパーリンク" xfId="2262" builtinId="9" hidden="1"/>
    <cellStyle name="表示済みのハイパーリンク" xfId="2264" builtinId="9" hidden="1"/>
    <cellStyle name="表示済みのハイパーリンク" xfId="2266" builtinId="9" hidden="1"/>
    <cellStyle name="表示済みのハイパーリンク" xfId="2268" builtinId="9" hidden="1"/>
    <cellStyle name="表示済みのハイパーリンク" xfId="2270" builtinId="9" hidden="1"/>
    <cellStyle name="表示済みのハイパーリンク" xfId="2272" builtinId="9" hidden="1"/>
    <cellStyle name="表示済みのハイパーリンク" xfId="2274" builtinId="9" hidden="1"/>
    <cellStyle name="表示済みのハイパーリンク" xfId="2276" builtinId="9" hidden="1"/>
    <cellStyle name="表示済みのハイパーリンク" xfId="2278" builtinId="9" hidden="1"/>
    <cellStyle name="表示済みのハイパーリンク" xfId="2280" builtinId="9" hidden="1"/>
    <cellStyle name="表示済みのハイパーリンク" xfId="2282" builtinId="9" hidden="1"/>
    <cellStyle name="表示済みのハイパーリンク" xfId="2284" builtinId="9" hidden="1"/>
    <cellStyle name="表示済みのハイパーリンク" xfId="2286" builtinId="9" hidden="1"/>
    <cellStyle name="表示済みのハイパーリンク" xfId="2288" builtinId="9" hidden="1"/>
    <cellStyle name="表示済みのハイパーリンク" xfId="2290" builtinId="9" hidden="1"/>
    <cellStyle name="表示済みのハイパーリンク" xfId="2292" builtinId="9" hidden="1"/>
    <cellStyle name="表示済みのハイパーリンク" xfId="2294" builtinId="9" hidden="1"/>
    <cellStyle name="表示済みのハイパーリンク" xfId="2296" builtinId="9" hidden="1"/>
    <cellStyle name="表示済みのハイパーリンク" xfId="2298" builtinId="9" hidden="1"/>
    <cellStyle name="表示済みのハイパーリンク" xfId="2300" builtinId="9" hidden="1"/>
    <cellStyle name="表示済みのハイパーリンク" xfId="2302" builtinId="9" hidden="1"/>
    <cellStyle name="表示済みのハイパーリンク" xfId="2304" builtinId="9" hidden="1"/>
    <cellStyle name="表示済みのハイパーリンク" xfId="2306" builtinId="9" hidden="1"/>
    <cellStyle name="表示済みのハイパーリンク" xfId="2308" builtinId="9" hidden="1"/>
    <cellStyle name="表示済みのハイパーリンク" xfId="2310" builtinId="9" hidden="1"/>
    <cellStyle name="表示済みのハイパーリンク" xfId="2312" builtinId="9" hidden="1"/>
    <cellStyle name="表示済みのハイパーリンク" xfId="2314" builtinId="9" hidden="1"/>
    <cellStyle name="表示済みのハイパーリンク" xfId="2316" builtinId="9" hidden="1"/>
    <cellStyle name="表示済みのハイパーリンク" xfId="2318" builtinId="9" hidden="1"/>
    <cellStyle name="表示済みのハイパーリンク" xfId="2320" builtinId="9" hidden="1"/>
    <cellStyle name="表示済みのハイパーリンク" xfId="2322" builtinId="9" hidden="1"/>
    <cellStyle name="表示済みのハイパーリンク" xfId="2324" builtinId="9" hidden="1"/>
    <cellStyle name="表示済みのハイパーリンク" xfId="2326" builtinId="9" hidden="1"/>
    <cellStyle name="表示済みのハイパーリンク" xfId="2328" builtinId="9" hidden="1"/>
    <cellStyle name="表示済みのハイパーリンク" xfId="2330" builtinId="9" hidden="1"/>
    <cellStyle name="表示済みのハイパーリンク" xfId="2332" builtinId="9" hidden="1"/>
    <cellStyle name="表示済みのハイパーリンク" xfId="2334" builtinId="9" hidden="1"/>
    <cellStyle name="表示済みのハイパーリンク" xfId="2336" builtinId="9" hidden="1"/>
    <cellStyle name="表示済みのハイパーリンク" xfId="2338" builtinId="9" hidden="1"/>
    <cellStyle name="表示済みのハイパーリンク" xfId="2340" builtinId="9" hidden="1"/>
    <cellStyle name="表示済みのハイパーリンク" xfId="2342" builtinId="9" hidden="1"/>
    <cellStyle name="表示済みのハイパーリンク" xfId="2344" builtinId="9" hidden="1"/>
    <cellStyle name="表示済みのハイパーリンク" xfId="2346" builtinId="9" hidden="1"/>
    <cellStyle name="表示済みのハイパーリンク" xfId="2348" builtinId="9" hidden="1"/>
    <cellStyle name="表示済みのハイパーリンク" xfId="2350" builtinId="9" hidden="1"/>
    <cellStyle name="表示済みのハイパーリンク" xfId="2352" builtinId="9" hidden="1"/>
    <cellStyle name="表示済みのハイパーリンク" xfId="2354" builtinId="9" hidden="1"/>
    <cellStyle name="表示済みのハイパーリンク" xfId="2356" builtinId="9" hidden="1"/>
    <cellStyle name="表示済みのハイパーリンク" xfId="2358" builtinId="9" hidden="1"/>
    <cellStyle name="表示済みのハイパーリンク" xfId="2360" builtinId="9" hidden="1"/>
    <cellStyle name="表示済みのハイパーリンク" xfId="2362" builtinId="9" hidden="1"/>
    <cellStyle name="表示済みのハイパーリンク" xfId="2364" builtinId="9" hidden="1"/>
    <cellStyle name="表示済みのハイパーリンク" xfId="2366" builtinId="9" hidden="1"/>
    <cellStyle name="表示済みのハイパーリンク" xfId="2368" builtinId="9" hidden="1"/>
    <cellStyle name="表示済みのハイパーリンク" xfId="2370" builtinId="9" hidden="1"/>
    <cellStyle name="表示済みのハイパーリンク" xfId="2372" builtinId="9" hidden="1"/>
    <cellStyle name="表示済みのハイパーリンク" xfId="2374" builtinId="9" hidden="1"/>
    <cellStyle name="表示済みのハイパーリンク" xfId="2376" builtinId="9" hidden="1"/>
    <cellStyle name="表示済みのハイパーリンク" xfId="2378" builtinId="9" hidden="1"/>
    <cellStyle name="表示済みのハイパーリンク" xfId="2380" builtinId="9" hidden="1"/>
    <cellStyle name="表示済みのハイパーリンク" xfId="2382" builtinId="9" hidden="1"/>
    <cellStyle name="表示済みのハイパーリンク" xfId="2384" builtinId="9" hidden="1"/>
    <cellStyle name="表示済みのハイパーリンク" xfId="2386" builtinId="9" hidden="1"/>
    <cellStyle name="表示済みのハイパーリンク" xfId="2388" builtinId="9" hidden="1"/>
    <cellStyle name="表示済みのハイパーリンク" xfId="2390" builtinId="9" hidden="1"/>
    <cellStyle name="表示済みのハイパーリンク" xfId="2392" builtinId="9" hidden="1"/>
    <cellStyle name="表示済みのハイパーリンク" xfId="2394" builtinId="9" hidden="1"/>
    <cellStyle name="表示済みのハイパーリンク" xfId="2396" builtinId="9" hidden="1"/>
    <cellStyle name="表示済みのハイパーリンク" xfId="2398" builtinId="9" hidden="1"/>
    <cellStyle name="表示済みのハイパーリンク" xfId="2400" builtinId="9" hidden="1"/>
    <cellStyle name="表示済みのハイパーリンク" xfId="2402" builtinId="9" hidden="1"/>
    <cellStyle name="表示済みのハイパーリンク" xfId="2404" builtinId="9" hidden="1"/>
    <cellStyle name="表示済みのハイパーリンク" xfId="2406" builtinId="9" hidden="1"/>
    <cellStyle name="表示済みのハイパーリンク" xfId="2408" builtinId="9" hidden="1"/>
    <cellStyle name="表示済みのハイパーリンク" xfId="2410" builtinId="9" hidden="1"/>
    <cellStyle name="表示済みのハイパーリンク" xfId="2412" builtinId="9" hidden="1"/>
    <cellStyle name="表示済みのハイパーリンク" xfId="2414" builtinId="9" hidden="1"/>
    <cellStyle name="表示済みのハイパーリンク" xfId="2416" builtinId="9" hidden="1"/>
    <cellStyle name="表示済みのハイパーリンク" xfId="2418" builtinId="9" hidden="1"/>
    <cellStyle name="表示済みのハイパーリンク" xfId="2420" builtinId="9" hidden="1"/>
    <cellStyle name="表示済みのハイパーリンク" xfId="2422" builtinId="9" hidden="1"/>
    <cellStyle name="表示済みのハイパーリンク" xfId="2424" builtinId="9" hidden="1"/>
    <cellStyle name="表示済みのハイパーリンク" xfId="2426" builtinId="9" hidden="1"/>
    <cellStyle name="表示済みのハイパーリンク" xfId="2428" builtinId="9" hidden="1"/>
    <cellStyle name="表示済みのハイパーリンク" xfId="2430" builtinId="9" hidden="1"/>
    <cellStyle name="表示済みのハイパーリンク" xfId="2432" builtinId="9" hidden="1"/>
    <cellStyle name="表示済みのハイパーリンク" xfId="2434" builtinId="9" hidden="1"/>
    <cellStyle name="表示済みのハイパーリンク" xfId="2436" builtinId="9" hidden="1"/>
    <cellStyle name="表示済みのハイパーリンク" xfId="2438" builtinId="9" hidden="1"/>
    <cellStyle name="表示済みのハイパーリンク" xfId="2440" builtinId="9" hidden="1"/>
    <cellStyle name="表示済みのハイパーリンク" xfId="2442" builtinId="9" hidden="1"/>
    <cellStyle name="表示済みのハイパーリンク" xfId="2444" builtinId="9" hidden="1"/>
    <cellStyle name="表示済みのハイパーリンク" xfId="2446" builtinId="9" hidden="1"/>
    <cellStyle name="表示済みのハイパーリンク" xfId="2448" builtinId="9" hidden="1"/>
    <cellStyle name="表示済みのハイパーリンク" xfId="2450" builtinId="9" hidden="1"/>
    <cellStyle name="表示済みのハイパーリンク" xfId="2452" builtinId="9" hidden="1"/>
    <cellStyle name="表示済みのハイパーリンク" xfId="2454" builtinId="9" hidden="1"/>
    <cellStyle name="表示済みのハイパーリンク" xfId="2456" builtinId="9" hidden="1"/>
    <cellStyle name="表示済みのハイパーリンク" xfId="2458" builtinId="9" hidden="1"/>
    <cellStyle name="表示済みのハイパーリンク" xfId="2460" builtinId="9" hidden="1"/>
    <cellStyle name="表示済みのハイパーリンク" xfId="2462" builtinId="9" hidden="1"/>
    <cellStyle name="表示済みのハイパーリンク" xfId="2464" builtinId="9" hidden="1"/>
    <cellStyle name="表示済みのハイパーリンク" xfId="2466" builtinId="9" hidden="1"/>
    <cellStyle name="表示済みのハイパーリンク" xfId="2468" builtinId="9" hidden="1"/>
    <cellStyle name="表示済みのハイパーリンク" xfId="2470" builtinId="9" hidden="1"/>
    <cellStyle name="表示済みのハイパーリンク" xfId="2472" builtinId="9" hidden="1"/>
    <cellStyle name="表示済みのハイパーリンク" xfId="2474" builtinId="9" hidden="1"/>
    <cellStyle name="表示済みのハイパーリンク" xfId="2476" builtinId="9" hidden="1"/>
    <cellStyle name="表示済みのハイパーリンク" xfId="2478" builtinId="9" hidden="1"/>
    <cellStyle name="表示済みのハイパーリンク" xfId="2480" builtinId="9" hidden="1"/>
    <cellStyle name="表示済みのハイパーリンク" xfId="2482" builtinId="9" hidden="1"/>
    <cellStyle name="表示済みのハイパーリンク" xfId="2484" builtinId="9" hidden="1"/>
    <cellStyle name="表示済みのハイパーリンク" xfId="2486" builtinId="9" hidden="1"/>
    <cellStyle name="表示済みのハイパーリンク" xfId="2488" builtinId="9" hidden="1"/>
    <cellStyle name="表示済みのハイパーリンク" xfId="2490" builtinId="9" hidden="1"/>
    <cellStyle name="表示済みのハイパーリンク" xfId="2492" builtinId="9" hidden="1"/>
    <cellStyle name="表示済みのハイパーリンク" xfId="2494" builtinId="9" hidden="1"/>
    <cellStyle name="表示済みのハイパーリンク" xfId="2496" builtinId="9" hidden="1"/>
    <cellStyle name="表示済みのハイパーリンク" xfId="2498" builtinId="9" hidden="1"/>
    <cellStyle name="表示済みのハイパーリンク" xfId="2500" builtinId="9" hidden="1"/>
    <cellStyle name="表示済みのハイパーリンク" xfId="2502" builtinId="9" hidden="1"/>
    <cellStyle name="表示済みのハイパーリンク" xfId="2504" builtinId="9" hidden="1"/>
    <cellStyle name="表示済みのハイパーリンク" xfId="2506" builtinId="9" hidden="1"/>
    <cellStyle name="表示済みのハイパーリンク" xfId="2508" builtinId="9" hidden="1"/>
    <cellStyle name="表示済みのハイパーリンク" xfId="2510" builtinId="9" hidden="1"/>
    <cellStyle name="表示済みのハイパーリンク" xfId="2512" builtinId="9" hidden="1"/>
    <cellStyle name="表示済みのハイパーリンク" xfId="2514" builtinId="9" hidden="1"/>
    <cellStyle name="表示済みのハイパーリンク" xfId="2516" builtinId="9" hidden="1"/>
    <cellStyle name="表示済みのハイパーリンク" xfId="2518" builtinId="9" hidden="1"/>
    <cellStyle name="表示済みのハイパーリンク" xfId="2520" builtinId="9" hidden="1"/>
    <cellStyle name="表示済みのハイパーリンク" xfId="2522" builtinId="9" hidden="1"/>
    <cellStyle name="表示済みのハイパーリンク" xfId="2524" builtinId="9" hidden="1"/>
    <cellStyle name="表示済みのハイパーリンク" xfId="2526" builtinId="9" hidden="1"/>
    <cellStyle name="表示済みのハイパーリンク" xfId="2528" builtinId="9" hidden="1"/>
    <cellStyle name="表示済みのハイパーリンク" xfId="2530" builtinId="9" hidden="1"/>
    <cellStyle name="表示済みのハイパーリンク" xfId="2532" builtinId="9" hidden="1"/>
    <cellStyle name="表示済みのハイパーリンク" xfId="2534" builtinId="9" hidden="1"/>
    <cellStyle name="表示済みのハイパーリンク" xfId="2536" builtinId="9" hidden="1"/>
    <cellStyle name="表示済みのハイパーリンク" xfId="2538" builtinId="9" hidden="1"/>
    <cellStyle name="表示済みのハイパーリンク" xfId="2540" builtinId="9" hidden="1"/>
    <cellStyle name="表示済みのハイパーリンク" xfId="2542" builtinId="9" hidden="1"/>
    <cellStyle name="表示済みのハイパーリンク" xfId="2544" builtinId="9" hidden="1"/>
    <cellStyle name="表示済みのハイパーリンク" xfId="2546" builtinId="9" hidden="1"/>
    <cellStyle name="表示済みのハイパーリンク" xfId="2548" builtinId="9" hidden="1"/>
    <cellStyle name="表示済みのハイパーリンク" xfId="2550" builtinId="9" hidden="1"/>
    <cellStyle name="表示済みのハイパーリンク" xfId="2552" builtinId="9" hidden="1"/>
    <cellStyle name="表示済みのハイパーリンク" xfId="2554" builtinId="9" hidden="1"/>
    <cellStyle name="表示済みのハイパーリンク" xfId="2556" builtinId="9" hidden="1"/>
    <cellStyle name="表示済みのハイパーリンク" xfId="2558" builtinId="9" hidden="1"/>
    <cellStyle name="表示済みのハイパーリンク" xfId="2560" builtinId="9" hidden="1"/>
    <cellStyle name="表示済みのハイパーリンク" xfId="2562" builtinId="9" hidden="1"/>
    <cellStyle name="表示済みのハイパーリンク" xfId="2564" builtinId="9" hidden="1"/>
    <cellStyle name="表示済みのハイパーリンク" xfId="2566" builtinId="9" hidden="1"/>
    <cellStyle name="表示済みのハイパーリンク" xfId="2568" builtinId="9" hidden="1"/>
    <cellStyle name="表示済みのハイパーリンク" xfId="2570" builtinId="9" hidden="1"/>
    <cellStyle name="表示済みのハイパーリンク" xfId="2572" builtinId="9" hidden="1"/>
    <cellStyle name="表示済みのハイパーリンク" xfId="2574" builtinId="9" hidden="1"/>
    <cellStyle name="表示済みのハイパーリンク" xfId="2576" builtinId="9" hidden="1"/>
    <cellStyle name="表示済みのハイパーリンク" xfId="2578" builtinId="9" hidden="1"/>
    <cellStyle name="表示済みのハイパーリンク" xfId="2580" builtinId="9" hidden="1"/>
    <cellStyle name="表示済みのハイパーリンク" xfId="2582" builtinId="9" hidden="1"/>
    <cellStyle name="表示済みのハイパーリンク" xfId="2584" builtinId="9" hidden="1"/>
    <cellStyle name="表示済みのハイパーリンク" xfId="2586" builtinId="9" hidden="1"/>
    <cellStyle name="表示済みのハイパーリンク" xfId="2588" builtinId="9" hidden="1"/>
    <cellStyle name="表示済みのハイパーリンク" xfId="2590" builtinId="9" hidden="1"/>
    <cellStyle name="表示済みのハイパーリンク" xfId="2592" builtinId="9" hidden="1"/>
    <cellStyle name="表示済みのハイパーリンク" xfId="2594" builtinId="9" hidden="1"/>
    <cellStyle name="表示済みのハイパーリンク" xfId="2596" builtinId="9" hidden="1"/>
    <cellStyle name="表示済みのハイパーリンク" xfId="2598" builtinId="9" hidden="1"/>
    <cellStyle name="表示済みのハイパーリンク" xfId="2600" builtinId="9" hidden="1"/>
    <cellStyle name="表示済みのハイパーリンク" xfId="2602" builtinId="9" hidden="1"/>
    <cellStyle name="表示済みのハイパーリンク" xfId="2604" builtinId="9" hidden="1"/>
    <cellStyle name="表示済みのハイパーリンク" xfId="2606" builtinId="9" hidden="1"/>
    <cellStyle name="表示済みのハイパーリンク" xfId="2608" builtinId="9" hidden="1"/>
    <cellStyle name="表示済みのハイパーリンク" xfId="2610" builtinId="9" hidden="1"/>
    <cellStyle name="表示済みのハイパーリンク" xfId="2612" builtinId="9" hidden="1"/>
    <cellStyle name="表示済みのハイパーリンク" xfId="2614" builtinId="9" hidden="1"/>
    <cellStyle name="表示済みのハイパーリンク" xfId="2616" builtinId="9" hidden="1"/>
    <cellStyle name="表示済みのハイパーリンク" xfId="2618" builtinId="9" hidden="1"/>
    <cellStyle name="表示済みのハイパーリンク" xfId="2620" builtinId="9" hidden="1"/>
    <cellStyle name="表示済みのハイパーリンク" xfId="2622" builtinId="9" hidden="1"/>
    <cellStyle name="表示済みのハイパーリンク" xfId="2624" builtinId="9" hidden="1"/>
    <cellStyle name="表示済みのハイパーリンク" xfId="2626" builtinId="9" hidden="1"/>
    <cellStyle name="表示済みのハイパーリンク" xfId="2628" builtinId="9" hidden="1"/>
    <cellStyle name="表示済みのハイパーリンク" xfId="2630" builtinId="9" hidden="1"/>
    <cellStyle name="表示済みのハイパーリンク" xfId="2632" builtinId="9" hidden="1"/>
    <cellStyle name="表示済みのハイパーリンク" xfId="2634" builtinId="9" hidden="1"/>
    <cellStyle name="表示済みのハイパーリンク" xfId="2636" builtinId="9" hidden="1"/>
    <cellStyle name="表示済みのハイパーリンク" xfId="2638" builtinId="9" hidden="1"/>
    <cellStyle name="表示済みのハイパーリンク" xfId="2640" builtinId="9" hidden="1"/>
    <cellStyle name="表示済みのハイパーリンク" xfId="2642" builtinId="9" hidden="1"/>
    <cellStyle name="表示済みのハイパーリンク" xfId="2644" builtinId="9" hidden="1"/>
    <cellStyle name="表示済みのハイパーリンク" xfId="2646" builtinId="9" hidden="1"/>
    <cellStyle name="表示済みのハイパーリンク" xfId="2648" builtinId="9" hidden="1"/>
    <cellStyle name="表示済みのハイパーリンク" xfId="2650" builtinId="9" hidden="1"/>
    <cellStyle name="表示済みのハイパーリンク" xfId="2652" builtinId="9" hidden="1"/>
    <cellStyle name="表示済みのハイパーリンク" xfId="2654" builtinId="9" hidden="1"/>
    <cellStyle name="表示済みのハイパーリンク" xfId="2656" builtinId="9" hidden="1"/>
    <cellStyle name="表示済みのハイパーリンク" xfId="2658" builtinId="9" hidden="1"/>
    <cellStyle name="表示済みのハイパーリンク" xfId="2660" builtinId="9" hidden="1"/>
    <cellStyle name="表示済みのハイパーリンク" xfId="2662" builtinId="9" hidden="1"/>
    <cellStyle name="表示済みのハイパーリンク" xfId="2664" builtinId="9" hidden="1"/>
    <cellStyle name="表示済みのハイパーリンク" xfId="2666" builtinId="9" hidden="1"/>
    <cellStyle name="表示済みのハイパーリンク" xfId="2668" builtinId="9" hidden="1"/>
    <cellStyle name="表示済みのハイパーリンク" xfId="2670" builtinId="9" hidden="1"/>
    <cellStyle name="表示済みのハイパーリンク" xfId="2672" builtinId="9" hidden="1"/>
    <cellStyle name="表示済みのハイパーリンク" xfId="2674" builtinId="9" hidden="1"/>
    <cellStyle name="表示済みのハイパーリンク" xfId="2676" builtinId="9" hidden="1"/>
    <cellStyle name="表示済みのハイパーリンク" xfId="2678" builtinId="9" hidden="1"/>
    <cellStyle name="表示済みのハイパーリンク" xfId="2680" builtinId="9" hidden="1"/>
    <cellStyle name="表示済みのハイパーリンク" xfId="2682" builtinId="9" hidden="1"/>
    <cellStyle name="表示済みのハイパーリンク" xfId="2684" builtinId="9" hidden="1"/>
    <cellStyle name="表示済みのハイパーリンク" xfId="2686" builtinId="9" hidden="1"/>
    <cellStyle name="表示済みのハイパーリンク" xfId="2688" builtinId="9" hidden="1"/>
    <cellStyle name="表示済みのハイパーリンク" xfId="2690" builtinId="9" hidden="1"/>
    <cellStyle name="表示済みのハイパーリンク" xfId="2692" builtinId="9" hidden="1"/>
    <cellStyle name="表示済みのハイパーリンク" xfId="2694" builtinId="9" hidden="1"/>
    <cellStyle name="表示済みのハイパーリンク" xfId="2696" builtinId="9" hidden="1"/>
    <cellStyle name="表示済みのハイパーリンク" xfId="2698" builtinId="9" hidden="1"/>
    <cellStyle name="表示済みのハイパーリンク" xfId="2700" builtinId="9" hidden="1"/>
    <cellStyle name="表示済みのハイパーリンク" xfId="2702" builtinId="9" hidden="1"/>
    <cellStyle name="表示済みのハイパーリンク" xfId="2704" builtinId="9" hidden="1"/>
    <cellStyle name="表示済みのハイパーリンク" xfId="2706" builtinId="9" hidden="1"/>
    <cellStyle name="表示済みのハイパーリンク" xfId="2708" builtinId="9" hidden="1"/>
    <cellStyle name="表示済みのハイパーリンク" xfId="2710" builtinId="9" hidden="1"/>
    <cellStyle name="表示済みのハイパーリンク" xfId="2712" builtinId="9" hidden="1"/>
    <cellStyle name="表示済みのハイパーリンク" xfId="2714" builtinId="9" hidden="1"/>
    <cellStyle name="表示済みのハイパーリンク" xfId="2716" builtinId="9" hidden="1"/>
    <cellStyle name="表示済みのハイパーリンク" xfId="2718" builtinId="9" hidden="1"/>
    <cellStyle name="表示済みのハイパーリンク" xfId="2720" builtinId="9" hidden="1"/>
    <cellStyle name="表示済みのハイパーリンク" xfId="2722" builtinId="9" hidden="1"/>
    <cellStyle name="表示済みのハイパーリンク" xfId="2724" builtinId="9" hidden="1"/>
    <cellStyle name="表示済みのハイパーリンク" xfId="2726" builtinId="9" hidden="1"/>
    <cellStyle name="表示済みのハイパーリンク" xfId="2728" builtinId="9" hidden="1"/>
    <cellStyle name="表示済みのハイパーリンク" xfId="2730" builtinId="9" hidden="1"/>
    <cellStyle name="表示済みのハイパーリンク" xfId="2732" builtinId="9" hidden="1"/>
    <cellStyle name="表示済みのハイパーリンク" xfId="2734" builtinId="9" hidden="1"/>
    <cellStyle name="表示済みのハイパーリンク" xfId="2736" builtinId="9" hidden="1"/>
    <cellStyle name="表示済みのハイパーリンク" xfId="2738" builtinId="9" hidden="1"/>
    <cellStyle name="表示済みのハイパーリンク" xfId="2740" builtinId="9" hidden="1"/>
    <cellStyle name="表示済みのハイパーリンク" xfId="2742" builtinId="9" hidden="1"/>
    <cellStyle name="表示済みのハイパーリンク" xfId="2744" builtinId="9" hidden="1"/>
    <cellStyle name="表示済みのハイパーリンク" xfId="2746" builtinId="9" hidden="1"/>
    <cellStyle name="表示済みのハイパーリンク" xfId="2748" builtinId="9" hidden="1"/>
    <cellStyle name="表示済みのハイパーリンク" xfId="2750" builtinId="9" hidden="1"/>
    <cellStyle name="表示済みのハイパーリンク" xfId="2752" builtinId="9" hidden="1"/>
    <cellStyle name="表示済みのハイパーリンク" xfId="2754" builtinId="9" hidden="1"/>
    <cellStyle name="表示済みのハイパーリンク" xfId="2756" builtinId="9" hidden="1"/>
    <cellStyle name="表示済みのハイパーリンク" xfId="2758" builtinId="9" hidden="1"/>
    <cellStyle name="表示済みのハイパーリンク" xfId="2760" builtinId="9" hidden="1"/>
    <cellStyle name="表示済みのハイパーリンク" xfId="2762" builtinId="9" hidden="1"/>
    <cellStyle name="表示済みのハイパーリンク" xfId="2764" builtinId="9" hidden="1"/>
    <cellStyle name="表示済みのハイパーリンク" xfId="2766" builtinId="9" hidden="1"/>
    <cellStyle name="表示済みのハイパーリンク" xfId="2768" builtinId="9" hidden="1"/>
    <cellStyle name="表示済みのハイパーリンク" xfId="2770" builtinId="9" hidden="1"/>
    <cellStyle name="表示済みのハイパーリンク" xfId="2772" builtinId="9" hidden="1"/>
    <cellStyle name="表示済みのハイパーリンク" xfId="2774" builtinId="9" hidden="1"/>
    <cellStyle name="表示済みのハイパーリンク" xfId="2776" builtinId="9" hidden="1"/>
    <cellStyle name="表示済みのハイパーリンク" xfId="2778" builtinId="9" hidden="1"/>
    <cellStyle name="表示済みのハイパーリンク" xfId="2780" builtinId="9" hidden="1"/>
    <cellStyle name="表示済みのハイパーリンク" xfId="2782" builtinId="9" hidden="1"/>
    <cellStyle name="表示済みのハイパーリンク" xfId="2784" builtinId="9" hidden="1"/>
    <cellStyle name="表示済みのハイパーリンク" xfId="2786" builtinId="9" hidden="1"/>
    <cellStyle name="表示済みのハイパーリンク" xfId="2788" builtinId="9" hidden="1"/>
    <cellStyle name="表示済みのハイパーリンク" xfId="2790" builtinId="9" hidden="1"/>
    <cellStyle name="表示済みのハイパーリンク" xfId="2792" builtinId="9" hidden="1"/>
    <cellStyle name="表示済みのハイパーリンク" xfId="2794" builtinId="9" hidden="1"/>
    <cellStyle name="表示済みのハイパーリンク" xfId="2796" builtinId="9" hidden="1"/>
    <cellStyle name="表示済みのハイパーリンク" xfId="2798" builtinId="9" hidden="1"/>
    <cellStyle name="表示済みのハイパーリンク" xfId="2800" builtinId="9" hidden="1"/>
    <cellStyle name="表示済みのハイパーリンク" xfId="2802" builtinId="9" hidden="1"/>
    <cellStyle name="表示済みのハイパーリンク" xfId="2804" builtinId="9" hidden="1"/>
    <cellStyle name="表示済みのハイパーリンク" xfId="2806" builtinId="9" hidden="1"/>
    <cellStyle name="表示済みのハイパーリンク" xfId="2808" builtinId="9" hidden="1"/>
    <cellStyle name="表示済みのハイパーリンク" xfId="2810" builtinId="9" hidden="1"/>
    <cellStyle name="表示済みのハイパーリンク" xfId="2812" builtinId="9" hidden="1"/>
    <cellStyle name="表示済みのハイパーリンク" xfId="2814" builtinId="9" hidden="1"/>
    <cellStyle name="表示済みのハイパーリンク" xfId="2816" builtinId="9" hidden="1"/>
    <cellStyle name="表示済みのハイパーリンク" xfId="2818" builtinId="9" hidden="1"/>
    <cellStyle name="表示済みのハイパーリンク" xfId="2820" builtinId="9" hidden="1"/>
    <cellStyle name="表示済みのハイパーリンク" xfId="2822" builtinId="9" hidden="1"/>
    <cellStyle name="表示済みのハイパーリンク" xfId="2824" builtinId="9" hidden="1"/>
    <cellStyle name="表示済みのハイパーリンク" xfId="2826" builtinId="9" hidden="1"/>
    <cellStyle name="表示済みのハイパーリンク" xfId="2828" builtinId="9" hidden="1"/>
    <cellStyle name="表示済みのハイパーリンク" xfId="2830" builtinId="9" hidden="1"/>
    <cellStyle name="表示済みのハイパーリンク" xfId="2832" builtinId="9" hidden="1"/>
    <cellStyle name="表示済みのハイパーリンク" xfId="2834" builtinId="9" hidden="1"/>
    <cellStyle name="表示済みのハイパーリンク" xfId="2836" builtinId="9" hidden="1"/>
    <cellStyle name="表示済みのハイパーリンク" xfId="2838" builtinId="9" hidden="1"/>
    <cellStyle name="表示済みのハイパーリンク" xfId="2840" builtinId="9" hidden="1"/>
    <cellStyle name="表示済みのハイパーリンク" xfId="2842" builtinId="9" hidden="1"/>
    <cellStyle name="表示済みのハイパーリンク" xfId="2844" builtinId="9" hidden="1"/>
    <cellStyle name="表示済みのハイパーリンク" xfId="2846" builtinId="9" hidden="1"/>
    <cellStyle name="表示済みのハイパーリンク" xfId="2848" builtinId="9" hidden="1"/>
    <cellStyle name="表示済みのハイパーリンク" xfId="2850" builtinId="9" hidden="1"/>
    <cellStyle name="表示済みのハイパーリンク" xfId="2852" builtinId="9" hidden="1"/>
    <cellStyle name="表示済みのハイパーリンク" xfId="2854" builtinId="9" hidden="1"/>
    <cellStyle name="表示済みのハイパーリンク" xfId="2856" builtinId="9" hidden="1"/>
    <cellStyle name="表示済みのハイパーリンク" xfId="2858" builtinId="9" hidden="1"/>
    <cellStyle name="表示済みのハイパーリンク" xfId="2860" builtinId="9" hidden="1"/>
    <cellStyle name="表示済みのハイパーリンク" xfId="2862" builtinId="9" hidden="1"/>
    <cellStyle name="表示済みのハイパーリンク" xfId="2864" builtinId="9" hidden="1"/>
    <cellStyle name="表示済みのハイパーリンク" xfId="2866" builtinId="9" hidden="1"/>
    <cellStyle name="表示済みのハイパーリンク" xfId="2868" builtinId="9" hidden="1"/>
    <cellStyle name="表示済みのハイパーリンク" xfId="2870" builtinId="9" hidden="1"/>
    <cellStyle name="表示済みのハイパーリンク" xfId="2872" builtinId="9" hidden="1"/>
    <cellStyle name="表示済みのハイパーリンク" xfId="2874" builtinId="9" hidden="1"/>
    <cellStyle name="表示済みのハイパーリンク" xfId="2876" builtinId="9" hidden="1"/>
    <cellStyle name="表示済みのハイパーリンク" xfId="2878" builtinId="9" hidden="1"/>
    <cellStyle name="表示済みのハイパーリンク" xfId="2880" builtinId="9" hidden="1"/>
    <cellStyle name="表示済みのハイパーリンク" xfId="2882" builtinId="9" hidden="1"/>
    <cellStyle name="表示済みのハイパーリンク" xfId="2884" builtinId="9" hidden="1"/>
    <cellStyle name="表示済みのハイパーリンク" xfId="2886" builtinId="9" hidden="1"/>
    <cellStyle name="表示済みのハイパーリンク" xfId="2888" builtinId="9" hidden="1"/>
    <cellStyle name="表示済みのハイパーリンク" xfId="2890" builtinId="9" hidden="1"/>
    <cellStyle name="表示済みのハイパーリンク" xfId="2892" builtinId="9" hidden="1"/>
    <cellStyle name="表示済みのハイパーリンク" xfId="2894" builtinId="9" hidden="1"/>
    <cellStyle name="表示済みのハイパーリンク" xfId="2896" builtinId="9" hidden="1"/>
    <cellStyle name="表示済みのハイパーリンク" xfId="2898" builtinId="9" hidden="1"/>
    <cellStyle name="表示済みのハイパーリンク" xfId="2900" builtinId="9" hidden="1"/>
    <cellStyle name="表示済みのハイパーリンク" xfId="2902" builtinId="9" hidden="1"/>
    <cellStyle name="表示済みのハイパーリンク" xfId="2904" builtinId="9" hidden="1"/>
    <cellStyle name="表示済みのハイパーリンク" xfId="2906" builtinId="9" hidden="1"/>
    <cellStyle name="表示済みのハイパーリンク" xfId="2908" builtinId="9" hidden="1"/>
    <cellStyle name="表示済みのハイパーリンク" xfId="2910" builtinId="9" hidden="1"/>
    <cellStyle name="表示済みのハイパーリンク" xfId="2912" builtinId="9" hidden="1"/>
    <cellStyle name="表示済みのハイパーリンク" xfId="2914" builtinId="9" hidden="1"/>
    <cellStyle name="表示済みのハイパーリンク" xfId="2916" builtinId="9" hidden="1"/>
    <cellStyle name="表示済みのハイパーリンク" xfId="2918" builtinId="9" hidden="1"/>
    <cellStyle name="表示済みのハイパーリンク" xfId="2920" builtinId="9" hidden="1"/>
    <cellStyle name="表示済みのハイパーリンク" xfId="2922" builtinId="9" hidden="1"/>
    <cellStyle name="表示済みのハイパーリンク" xfId="2924" builtinId="9" hidden="1"/>
    <cellStyle name="表示済みのハイパーリンク" xfId="2926" builtinId="9" hidden="1"/>
    <cellStyle name="表示済みのハイパーリンク" xfId="2928" builtinId="9" hidden="1"/>
    <cellStyle name="表示済みのハイパーリンク" xfId="2930" builtinId="9" hidden="1"/>
    <cellStyle name="表示済みのハイパーリンク" xfId="2932" builtinId="9" hidden="1"/>
    <cellStyle name="表示済みのハイパーリンク" xfId="2934" builtinId="9" hidden="1"/>
    <cellStyle name="表示済みのハイパーリンク" xfId="2936" builtinId="9" hidden="1"/>
    <cellStyle name="表示済みのハイパーリンク" xfId="2938" builtinId="9" hidden="1"/>
    <cellStyle name="表示済みのハイパーリンク" xfId="2940" builtinId="9" hidden="1"/>
    <cellStyle name="表示済みのハイパーリンク" xfId="2942" builtinId="9" hidden="1"/>
    <cellStyle name="表示済みのハイパーリンク" xfId="2944" builtinId="9" hidden="1"/>
    <cellStyle name="表示済みのハイパーリンク" xfId="2946" builtinId="9" hidden="1"/>
    <cellStyle name="表示済みのハイパーリンク" xfId="2948" builtinId="9" hidden="1"/>
    <cellStyle name="表示済みのハイパーリンク" xfId="2950" builtinId="9" hidden="1"/>
    <cellStyle name="表示済みのハイパーリンク" xfId="2952" builtinId="9" hidden="1"/>
    <cellStyle name="表示済みのハイパーリンク" xfId="2954" builtinId="9" hidden="1"/>
    <cellStyle name="表示済みのハイパーリンク" xfId="2956" builtinId="9" hidden="1"/>
    <cellStyle name="表示済みのハイパーリンク" xfId="2958" builtinId="9" hidden="1"/>
    <cellStyle name="表示済みのハイパーリンク" xfId="2960" builtinId="9" hidden="1"/>
    <cellStyle name="表示済みのハイパーリンク" xfId="2962" builtinId="9" hidden="1"/>
    <cellStyle name="表示済みのハイパーリンク" xfId="2964" builtinId="9" hidden="1"/>
    <cellStyle name="表示済みのハイパーリンク" xfId="2966" builtinId="9" hidden="1"/>
    <cellStyle name="表示済みのハイパーリンク" xfId="2968" builtinId="9" hidden="1"/>
    <cellStyle name="表示済みのハイパーリンク" xfId="2970" builtinId="9" hidden="1"/>
    <cellStyle name="表示済みのハイパーリンク" xfId="2972" builtinId="9" hidden="1"/>
    <cellStyle name="表示済みのハイパーリンク" xfId="2974" builtinId="9" hidden="1"/>
    <cellStyle name="表示済みのハイパーリンク" xfId="2976" builtinId="9" hidden="1"/>
    <cellStyle name="表示済みのハイパーリンク" xfId="2978" builtinId="9" hidden="1"/>
    <cellStyle name="表示済みのハイパーリンク" xfId="2980" builtinId="9" hidden="1"/>
    <cellStyle name="表示済みのハイパーリンク" xfId="2982" builtinId="9" hidden="1"/>
    <cellStyle name="表示済みのハイパーリンク" xfId="2984" builtinId="9" hidden="1"/>
    <cellStyle name="表示済みのハイパーリンク" xfId="2986" builtinId="9" hidden="1"/>
    <cellStyle name="表示済みのハイパーリンク" xfId="2988" builtinId="9" hidden="1"/>
    <cellStyle name="表示済みのハイパーリンク" xfId="2990" builtinId="9" hidden="1"/>
    <cellStyle name="表示済みのハイパーリンク" xfId="2992" builtinId="9" hidden="1"/>
    <cellStyle name="表示済みのハイパーリンク" xfId="2994" builtinId="9" hidden="1"/>
    <cellStyle name="表示済みのハイパーリンク" xfId="2996" builtinId="9" hidden="1"/>
    <cellStyle name="表示済みのハイパーリンク" xfId="2998" builtinId="9" hidden="1"/>
    <cellStyle name="表示済みのハイパーリンク" xfId="3000" builtinId="9" hidden="1"/>
    <cellStyle name="表示済みのハイパーリンク" xfId="3002" builtinId="9" hidden="1"/>
    <cellStyle name="表示済みのハイパーリンク" xfId="3004" builtinId="9" hidden="1"/>
    <cellStyle name="表示済みのハイパーリンク" xfId="3006" builtinId="9" hidden="1"/>
    <cellStyle name="表示済みのハイパーリンク" xfId="3008" builtinId="9" hidden="1"/>
    <cellStyle name="表示済みのハイパーリンク" xfId="3010" builtinId="9" hidden="1"/>
    <cellStyle name="表示済みのハイパーリンク" xfId="3012" builtinId="9" hidden="1"/>
    <cellStyle name="表示済みのハイパーリンク" xfId="3014" builtinId="9" hidden="1"/>
    <cellStyle name="表示済みのハイパーリンク" xfId="3016" builtinId="9" hidden="1"/>
    <cellStyle name="表示済みのハイパーリンク" xfId="3018" builtinId="9" hidden="1"/>
    <cellStyle name="表示済みのハイパーリンク" xfId="3020" builtinId="9" hidden="1"/>
    <cellStyle name="表示済みのハイパーリンク" xfId="3022" builtinId="9" hidden="1"/>
    <cellStyle name="表示済みのハイパーリンク" xfId="3024" builtinId="9" hidden="1"/>
    <cellStyle name="表示済みのハイパーリンク" xfId="3026" builtinId="9" hidden="1"/>
    <cellStyle name="表示済みのハイパーリンク" xfId="3028" builtinId="9" hidden="1"/>
    <cellStyle name="表示済みのハイパーリンク" xfId="3030" builtinId="9" hidden="1"/>
    <cellStyle name="表示済みのハイパーリンク" xfId="3032" builtinId="9" hidden="1"/>
    <cellStyle name="表示済みのハイパーリンク" xfId="3034" builtinId="9" hidden="1"/>
    <cellStyle name="表示済みのハイパーリンク" xfId="3036" builtinId="9" hidden="1"/>
    <cellStyle name="表示済みのハイパーリンク" xfId="3038" builtinId="9" hidden="1"/>
    <cellStyle name="表示済みのハイパーリンク" xfId="3040" builtinId="9" hidden="1"/>
    <cellStyle name="表示済みのハイパーリンク" xfId="3042" builtinId="9" hidden="1"/>
    <cellStyle name="表示済みのハイパーリンク" xfId="3044" builtinId="9" hidden="1"/>
    <cellStyle name="表示済みのハイパーリンク" xfId="3046" builtinId="9" hidden="1"/>
    <cellStyle name="表示済みのハイパーリンク" xfId="3048" builtinId="9" hidden="1"/>
    <cellStyle name="表示済みのハイパーリンク" xfId="3050" builtinId="9" hidden="1"/>
    <cellStyle name="表示済みのハイパーリンク" xfId="3052" builtinId="9" hidden="1"/>
    <cellStyle name="表示済みのハイパーリンク" xfId="3054" builtinId="9" hidden="1"/>
    <cellStyle name="表示済みのハイパーリンク" xfId="3056" builtinId="9" hidden="1"/>
    <cellStyle name="表示済みのハイパーリンク" xfId="3058" builtinId="9" hidden="1"/>
    <cellStyle name="表示済みのハイパーリンク" xfId="3060" builtinId="9" hidden="1"/>
    <cellStyle name="表示済みのハイパーリンク" xfId="3062" builtinId="9" hidden="1"/>
    <cellStyle name="表示済みのハイパーリンク" xfId="3064" builtinId="9" hidden="1"/>
    <cellStyle name="表示済みのハイパーリンク" xfId="3066" builtinId="9" hidden="1"/>
    <cellStyle name="表示済みのハイパーリンク" xfId="3068" builtinId="9" hidden="1"/>
    <cellStyle name="表示済みのハイパーリンク" xfId="3070" builtinId="9" hidden="1"/>
    <cellStyle name="表示済みのハイパーリンク" xfId="3072" builtinId="9" hidden="1"/>
    <cellStyle name="表示済みのハイパーリンク" xfId="3074" builtinId="9" hidden="1"/>
    <cellStyle name="表示済みのハイパーリンク" xfId="3076" builtinId="9" hidden="1"/>
    <cellStyle name="表示済みのハイパーリンク" xfId="3078" builtinId="9" hidden="1"/>
    <cellStyle name="表示済みのハイパーリンク" xfId="3080" builtinId="9" hidden="1"/>
    <cellStyle name="表示済みのハイパーリンク" xfId="3082" builtinId="9" hidden="1"/>
    <cellStyle name="表示済みのハイパーリンク" xfId="3084" builtinId="9" hidden="1"/>
    <cellStyle name="表示済みのハイパーリンク" xfId="3086" builtinId="9" hidden="1"/>
    <cellStyle name="表示済みのハイパーリンク" xfId="3088" builtinId="9" hidden="1"/>
    <cellStyle name="表示済みのハイパーリンク" xfId="3090" builtinId="9" hidden="1"/>
    <cellStyle name="表示済みのハイパーリンク" xfId="3092" builtinId="9" hidden="1"/>
    <cellStyle name="表示済みのハイパーリンク" xfId="3094" builtinId="9" hidden="1"/>
    <cellStyle name="表示済みのハイパーリンク" xfId="3096" builtinId="9" hidden="1"/>
    <cellStyle name="表示済みのハイパーリンク" xfId="3098" builtinId="9" hidden="1"/>
    <cellStyle name="表示済みのハイパーリンク" xfId="3100" builtinId="9" hidden="1"/>
    <cellStyle name="表示済みのハイパーリンク" xfId="3102" builtinId="9" hidden="1"/>
    <cellStyle name="表示済みのハイパーリンク" xfId="3104" builtinId="9" hidden="1"/>
    <cellStyle name="表示済みのハイパーリンク" xfId="3106" builtinId="9" hidden="1"/>
    <cellStyle name="表示済みのハイパーリンク" xfId="3108" builtinId="9" hidden="1"/>
    <cellStyle name="表示済みのハイパーリンク" xfId="3110" builtinId="9" hidden="1"/>
    <cellStyle name="表示済みのハイパーリンク" xfId="3112" builtinId="9" hidden="1"/>
    <cellStyle name="表示済みのハイパーリンク" xfId="3114" builtinId="9" hidden="1"/>
    <cellStyle name="表示済みのハイパーリンク" xfId="3116" builtinId="9" hidden="1"/>
    <cellStyle name="表示済みのハイパーリンク" xfId="3118" builtinId="9" hidden="1"/>
    <cellStyle name="表示済みのハイパーリンク" xfId="3120" builtinId="9" hidden="1"/>
    <cellStyle name="表示済みのハイパーリンク" xfId="3122" builtinId="9" hidden="1"/>
    <cellStyle name="表示済みのハイパーリンク" xfId="3124" builtinId="9" hidden="1"/>
    <cellStyle name="表示済みのハイパーリンク" xfId="3126" builtinId="9" hidden="1"/>
    <cellStyle name="表示済みのハイパーリンク" xfId="3128" builtinId="9" hidden="1"/>
    <cellStyle name="表示済みのハイパーリンク" xfId="3130" builtinId="9" hidden="1"/>
    <cellStyle name="表示済みのハイパーリンク" xfId="3132" builtinId="9" hidden="1"/>
    <cellStyle name="表示済みのハイパーリンク" xfId="3134" builtinId="9" hidden="1"/>
    <cellStyle name="表示済みのハイパーリンク" xfId="3136" builtinId="9" hidden="1"/>
    <cellStyle name="表示済みのハイパーリンク" xfId="3138" builtinId="9" hidden="1"/>
    <cellStyle name="表示済みのハイパーリンク" xfId="3140" builtinId="9" hidden="1"/>
    <cellStyle name="表示済みのハイパーリンク" xfId="3142" builtinId="9" hidden="1"/>
    <cellStyle name="表示済みのハイパーリンク" xfId="3144" builtinId="9" hidden="1"/>
    <cellStyle name="表示済みのハイパーリンク" xfId="3146" builtinId="9" hidden="1"/>
    <cellStyle name="表示済みのハイパーリンク" xfId="3148" builtinId="9" hidden="1"/>
    <cellStyle name="表示済みのハイパーリンク" xfId="3150" builtinId="9" hidden="1"/>
    <cellStyle name="表示済みのハイパーリンク" xfId="3152" builtinId="9" hidden="1"/>
    <cellStyle name="表示済みのハイパーリンク" xfId="3154" builtinId="9" hidden="1"/>
    <cellStyle name="表示済みのハイパーリンク" xfId="3156" builtinId="9" hidden="1"/>
    <cellStyle name="表示済みのハイパーリンク" xfId="3158" builtinId="9" hidden="1"/>
    <cellStyle name="表示済みのハイパーリンク" xfId="3160" builtinId="9" hidden="1"/>
    <cellStyle name="表示済みのハイパーリンク" xfId="3162" builtinId="9" hidden="1"/>
    <cellStyle name="表示済みのハイパーリンク" xfId="3164" builtinId="9" hidden="1"/>
    <cellStyle name="表示済みのハイパーリンク" xfId="3166" builtinId="9" hidden="1"/>
    <cellStyle name="表示済みのハイパーリンク" xfId="3168" builtinId="9" hidden="1"/>
    <cellStyle name="表示済みのハイパーリンク" xfId="3170" builtinId="9" hidden="1"/>
    <cellStyle name="表示済みのハイパーリンク" xfId="3172" builtinId="9" hidden="1"/>
    <cellStyle name="表示済みのハイパーリンク" xfId="3174" builtinId="9" hidden="1"/>
    <cellStyle name="表示済みのハイパーリンク" xfId="3176" builtinId="9" hidden="1"/>
    <cellStyle name="表示済みのハイパーリンク" xfId="3178" builtinId="9" hidden="1"/>
    <cellStyle name="表示済みのハイパーリンク" xfId="3180" builtinId="9" hidden="1"/>
    <cellStyle name="表示済みのハイパーリンク" xfId="3182" builtinId="9" hidden="1"/>
    <cellStyle name="表示済みのハイパーリンク" xfId="3184" builtinId="9" hidden="1"/>
    <cellStyle name="表示済みのハイパーリンク" xfId="3186" builtinId="9" hidden="1"/>
    <cellStyle name="表示済みのハイパーリンク" xfId="3188" builtinId="9" hidden="1"/>
    <cellStyle name="表示済みのハイパーリンク" xfId="3190" builtinId="9" hidden="1"/>
    <cellStyle name="表示済みのハイパーリンク" xfId="3192" builtinId="9" hidden="1"/>
    <cellStyle name="表示済みのハイパーリンク" xfId="3194" builtinId="9" hidden="1"/>
    <cellStyle name="表示済みのハイパーリンク" xfId="3196" builtinId="9" hidden="1"/>
    <cellStyle name="表示済みのハイパーリンク" xfId="3198" builtinId="9" hidden="1"/>
    <cellStyle name="表示済みのハイパーリンク" xfId="3200" builtinId="9" hidden="1"/>
    <cellStyle name="表示済みのハイパーリンク" xfId="3202" builtinId="9" hidden="1"/>
    <cellStyle name="表示済みのハイパーリンク" xfId="3204" builtinId="9" hidden="1"/>
    <cellStyle name="表示済みのハイパーリンク" xfId="3206" builtinId="9" hidden="1"/>
    <cellStyle name="表示済みのハイパーリンク" xfId="3208" builtinId="9" hidden="1"/>
    <cellStyle name="表示済みのハイパーリンク" xfId="3210" builtinId="9" hidden="1"/>
    <cellStyle name="表示済みのハイパーリンク" xfId="3212" builtinId="9" hidden="1"/>
    <cellStyle name="表示済みのハイパーリンク" xfId="3214" builtinId="9" hidden="1"/>
    <cellStyle name="表示済みのハイパーリンク" xfId="3216" builtinId="9" hidden="1"/>
    <cellStyle name="表示済みのハイパーリンク" xfId="3218" builtinId="9" hidden="1"/>
    <cellStyle name="表示済みのハイパーリンク" xfId="3220" builtinId="9" hidden="1"/>
    <cellStyle name="表示済みのハイパーリンク" xfId="3222" builtinId="9" hidden="1"/>
    <cellStyle name="表示済みのハイパーリンク" xfId="3224" builtinId="9" hidden="1"/>
    <cellStyle name="表示済みのハイパーリンク" xfId="3226" builtinId="9" hidden="1"/>
    <cellStyle name="表示済みのハイパーリンク" xfId="3228" builtinId="9" hidden="1"/>
    <cellStyle name="表示済みのハイパーリンク" xfId="3230" builtinId="9" hidden="1"/>
    <cellStyle name="表示済みのハイパーリンク" xfId="3232" builtinId="9" hidden="1"/>
    <cellStyle name="表示済みのハイパーリンク" xfId="3234" builtinId="9" hidden="1"/>
    <cellStyle name="表示済みのハイパーリンク" xfId="3236" builtinId="9" hidden="1"/>
    <cellStyle name="表示済みのハイパーリンク" xfId="3238" builtinId="9" hidden="1"/>
    <cellStyle name="表示済みのハイパーリンク" xfId="3240" builtinId="9" hidden="1"/>
    <cellStyle name="表示済みのハイパーリンク" xfId="3242" builtinId="9" hidden="1"/>
    <cellStyle name="表示済みのハイパーリンク" xfId="3244" builtinId="9" hidden="1"/>
    <cellStyle name="表示済みのハイパーリンク" xfId="3246" builtinId="9" hidden="1"/>
    <cellStyle name="表示済みのハイパーリンク" xfId="3248" builtinId="9" hidden="1"/>
    <cellStyle name="表示済みのハイパーリンク" xfId="3250" builtinId="9" hidden="1"/>
    <cellStyle name="表示済みのハイパーリンク" xfId="3252" builtinId="9" hidden="1"/>
    <cellStyle name="表示済みのハイパーリンク" xfId="3254" builtinId="9" hidden="1"/>
    <cellStyle name="表示済みのハイパーリンク" xfId="3256" builtinId="9" hidden="1"/>
    <cellStyle name="表示済みのハイパーリンク" xfId="3258" builtinId="9" hidden="1"/>
    <cellStyle name="表示済みのハイパーリンク" xfId="3260" builtinId="9" hidden="1"/>
    <cellStyle name="表示済みのハイパーリンク" xfId="3262" builtinId="9" hidden="1"/>
    <cellStyle name="表示済みのハイパーリンク" xfId="3264" builtinId="9" hidden="1"/>
    <cellStyle name="表示済みのハイパーリンク" xfId="3266" builtinId="9" hidden="1"/>
    <cellStyle name="表示済みのハイパーリンク" xfId="3268" builtinId="9" hidden="1"/>
    <cellStyle name="表示済みのハイパーリンク" xfId="3270" builtinId="9" hidden="1"/>
    <cellStyle name="表示済みのハイパーリンク" xfId="3272" builtinId="9" hidden="1"/>
    <cellStyle name="表示済みのハイパーリンク" xfId="3274" builtinId="9" hidden="1"/>
    <cellStyle name="表示済みのハイパーリンク" xfId="3276" builtinId="9" hidden="1"/>
    <cellStyle name="表示済みのハイパーリンク" xfId="3278" builtinId="9" hidden="1"/>
    <cellStyle name="表示済みのハイパーリンク" xfId="3280" builtinId="9" hidden="1"/>
    <cellStyle name="表示済みのハイパーリンク" xfId="3282" builtinId="9" hidden="1"/>
    <cellStyle name="表示済みのハイパーリンク" xfId="3284" builtinId="9" hidden="1"/>
    <cellStyle name="表示済みのハイパーリンク" xfId="3286" builtinId="9" hidden="1"/>
    <cellStyle name="表示済みのハイパーリンク" xfId="3288" builtinId="9" hidden="1"/>
    <cellStyle name="表示済みのハイパーリンク" xfId="3290" builtinId="9" hidden="1"/>
    <cellStyle name="表示済みのハイパーリンク" xfId="3292" builtinId="9" hidden="1"/>
    <cellStyle name="表示済みのハイパーリンク" xfId="3294" builtinId="9" hidden="1"/>
    <cellStyle name="表示済みのハイパーリンク" xfId="3296" builtinId="9" hidden="1"/>
    <cellStyle name="表示済みのハイパーリンク" xfId="3298" builtinId="9" hidden="1"/>
    <cellStyle name="表示済みのハイパーリンク" xfId="3300" builtinId="9" hidden="1"/>
    <cellStyle name="表示済みのハイパーリンク" xfId="3302" builtinId="9" hidden="1"/>
    <cellStyle name="表示済みのハイパーリンク" xfId="3304" builtinId="9" hidden="1"/>
    <cellStyle name="表示済みのハイパーリンク" xfId="3306" builtinId="9" hidden="1"/>
    <cellStyle name="表示済みのハイパーリンク" xfId="3308" builtinId="9" hidden="1"/>
    <cellStyle name="表示済みのハイパーリンク" xfId="3310" builtinId="9" hidden="1"/>
    <cellStyle name="表示済みのハイパーリンク" xfId="3312" builtinId="9" hidden="1"/>
    <cellStyle name="表示済みのハイパーリンク" xfId="3314" builtinId="9" hidden="1"/>
    <cellStyle name="表示済みのハイパーリンク" xfId="3316" builtinId="9" hidden="1"/>
    <cellStyle name="表示済みのハイパーリンク" xfId="3318" builtinId="9" hidden="1"/>
    <cellStyle name="表示済みのハイパーリンク" xfId="3320" builtinId="9" hidden="1"/>
    <cellStyle name="表示済みのハイパーリンク" xfId="3322" builtinId="9" hidden="1"/>
    <cellStyle name="表示済みのハイパーリンク" xfId="3324" builtinId="9" hidden="1"/>
    <cellStyle name="表示済みのハイパーリンク" xfId="3326" builtinId="9" hidden="1"/>
    <cellStyle name="表示済みのハイパーリンク" xfId="3328" builtinId="9" hidden="1"/>
    <cellStyle name="表示済みのハイパーリンク" xfId="3330" builtinId="9" hidden="1"/>
    <cellStyle name="表示済みのハイパーリンク" xfId="3332" builtinId="9" hidden="1"/>
    <cellStyle name="表示済みのハイパーリンク" xfId="3334" builtinId="9" hidden="1"/>
    <cellStyle name="表示済みのハイパーリンク" xfId="3336" builtinId="9" hidden="1"/>
    <cellStyle name="表示済みのハイパーリンク" xfId="3338" builtinId="9" hidden="1"/>
    <cellStyle name="表示済みのハイパーリンク" xfId="3340" builtinId="9" hidden="1"/>
    <cellStyle name="表示済みのハイパーリンク" xfId="3342" builtinId="9" hidden="1"/>
    <cellStyle name="表示済みのハイパーリンク" xfId="3344" builtinId="9" hidden="1"/>
    <cellStyle name="表示済みのハイパーリンク" xfId="3346" builtinId="9" hidden="1"/>
    <cellStyle name="表示済みのハイパーリンク" xfId="3348" builtinId="9" hidden="1"/>
    <cellStyle name="表示済みのハイパーリンク" xfId="3350" builtinId="9" hidden="1"/>
    <cellStyle name="表示済みのハイパーリンク" xfId="3352" builtinId="9" hidden="1"/>
    <cellStyle name="表示済みのハイパーリンク" xfId="3354" builtinId="9" hidden="1"/>
    <cellStyle name="表示済みのハイパーリンク" xfId="3356" builtinId="9" hidden="1"/>
    <cellStyle name="表示済みのハイパーリンク" xfId="3358" builtinId="9" hidden="1"/>
    <cellStyle name="表示済みのハイパーリンク" xfId="3360" builtinId="9" hidden="1"/>
    <cellStyle name="表示済みのハイパーリンク" xfId="3362" builtinId="9" hidden="1"/>
    <cellStyle name="表示済みのハイパーリンク" xfId="3364" builtinId="9" hidden="1"/>
    <cellStyle name="表示済みのハイパーリンク" xfId="3366" builtinId="9" hidden="1"/>
    <cellStyle name="表示済みのハイパーリンク" xfId="3368" builtinId="9" hidden="1"/>
    <cellStyle name="表示済みのハイパーリンク" xfId="3370" builtinId="9" hidden="1"/>
    <cellStyle name="表示済みのハイパーリンク" xfId="3372" builtinId="9" hidden="1"/>
    <cellStyle name="表示済みのハイパーリンク" xfId="3374" builtinId="9" hidden="1"/>
    <cellStyle name="表示済みのハイパーリンク" xfId="3376" builtinId="9" hidden="1"/>
    <cellStyle name="表示済みのハイパーリンク" xfId="3378" builtinId="9" hidden="1"/>
    <cellStyle name="表示済みのハイパーリンク" xfId="3380" builtinId="9" hidden="1"/>
    <cellStyle name="表示済みのハイパーリンク" xfId="3382" builtinId="9" hidden="1"/>
    <cellStyle name="表示済みのハイパーリンク" xfId="3384" builtinId="9" hidden="1"/>
    <cellStyle name="表示済みのハイパーリンク" xfId="3386" builtinId="9" hidden="1"/>
    <cellStyle name="表示済みのハイパーリンク" xfId="3388" builtinId="9" hidden="1"/>
    <cellStyle name="表示済みのハイパーリンク" xfId="3390" builtinId="9" hidden="1"/>
    <cellStyle name="表示済みのハイパーリンク" xfId="3392" builtinId="9" hidden="1"/>
    <cellStyle name="表示済みのハイパーリンク" xfId="3394" builtinId="9" hidden="1"/>
    <cellStyle name="表示済みのハイパーリンク" xfId="3396" builtinId="9" hidden="1"/>
    <cellStyle name="表示済みのハイパーリンク" xfId="3398" builtinId="9" hidden="1"/>
    <cellStyle name="表示済みのハイパーリンク" xfId="3400" builtinId="9" hidden="1"/>
    <cellStyle name="表示済みのハイパーリンク" xfId="3402" builtinId="9" hidden="1"/>
    <cellStyle name="表示済みのハイパーリンク" xfId="3404" builtinId="9" hidden="1"/>
    <cellStyle name="表示済みのハイパーリンク" xfId="3406" builtinId="9" hidden="1"/>
    <cellStyle name="表示済みのハイパーリンク" xfId="3408" builtinId="9" hidden="1"/>
    <cellStyle name="表示済みのハイパーリンク" xfId="3410" builtinId="9" hidden="1"/>
    <cellStyle name="表示済みのハイパーリンク" xfId="3412" builtinId="9" hidden="1"/>
    <cellStyle name="表示済みのハイパーリンク" xfId="3414" builtinId="9" hidden="1"/>
    <cellStyle name="表示済みのハイパーリンク" xfId="3416" builtinId="9" hidden="1"/>
    <cellStyle name="表示済みのハイパーリンク" xfId="3418" builtinId="9" hidden="1"/>
    <cellStyle name="表示済みのハイパーリンク" xfId="3420" builtinId="9" hidden="1"/>
    <cellStyle name="表示済みのハイパーリンク" xfId="3422" builtinId="9" hidden="1"/>
    <cellStyle name="表示済みのハイパーリンク" xfId="3424" builtinId="9" hidden="1"/>
    <cellStyle name="表示済みのハイパーリンク" xfId="3426" builtinId="9" hidden="1"/>
    <cellStyle name="表示済みのハイパーリンク" xfId="3428" builtinId="9" hidden="1"/>
    <cellStyle name="表示済みのハイパーリンク" xfId="3430" builtinId="9" hidden="1"/>
    <cellStyle name="表示済みのハイパーリンク" xfId="3432" builtinId="9" hidden="1"/>
    <cellStyle name="表示済みのハイパーリンク" xfId="3434" builtinId="9" hidden="1"/>
    <cellStyle name="表示済みのハイパーリンク" xfId="3436" builtinId="9" hidden="1"/>
    <cellStyle name="表示済みのハイパーリンク" xfId="3438" builtinId="9" hidden="1"/>
    <cellStyle name="表示済みのハイパーリンク" xfId="3440" builtinId="9" hidden="1"/>
    <cellStyle name="表示済みのハイパーリンク" xfId="3442" builtinId="9" hidden="1"/>
    <cellStyle name="表示済みのハイパーリンク" xfId="3444" builtinId="9" hidden="1"/>
    <cellStyle name="表示済みのハイパーリンク" xfId="3446" builtinId="9" hidden="1"/>
    <cellStyle name="表示済みのハイパーリンク" xfId="3448" builtinId="9" hidden="1"/>
    <cellStyle name="表示済みのハイパーリンク" xfId="3450" builtinId="9" hidden="1"/>
    <cellStyle name="表示済みのハイパーリンク" xfId="3452" builtinId="9" hidden="1"/>
    <cellStyle name="表示済みのハイパーリンク" xfId="3454" builtinId="9" hidden="1"/>
    <cellStyle name="表示済みのハイパーリンク" xfId="3456" builtinId="9" hidden="1"/>
    <cellStyle name="表示済みのハイパーリンク" xfId="3458" builtinId="9" hidden="1"/>
    <cellStyle name="表示済みのハイパーリンク" xfId="3460" builtinId="9" hidden="1"/>
    <cellStyle name="表示済みのハイパーリンク" xfId="3462" builtinId="9" hidden="1"/>
    <cellStyle name="表示済みのハイパーリンク" xfId="3464" builtinId="9" hidden="1"/>
    <cellStyle name="表示済みのハイパーリンク" xfId="3466" builtinId="9" hidden="1"/>
    <cellStyle name="表示済みのハイパーリンク" xfId="3468" builtinId="9" hidden="1"/>
    <cellStyle name="表示済みのハイパーリンク" xfId="3470" builtinId="9" hidden="1"/>
    <cellStyle name="表示済みのハイパーリンク" xfId="3472" builtinId="9" hidden="1"/>
    <cellStyle name="表示済みのハイパーリンク" xfId="3474" builtinId="9" hidden="1"/>
    <cellStyle name="表示済みのハイパーリンク" xfId="3476" builtinId="9" hidden="1"/>
    <cellStyle name="表示済みのハイパーリンク" xfId="3478" builtinId="9" hidden="1"/>
    <cellStyle name="表示済みのハイパーリンク" xfId="3480" builtinId="9" hidden="1"/>
    <cellStyle name="表示済みのハイパーリンク" xfId="3482" builtinId="9" hidden="1"/>
    <cellStyle name="表示済みのハイパーリンク" xfId="3484" builtinId="9" hidden="1"/>
    <cellStyle name="表示済みのハイパーリンク" xfId="3486" builtinId="9" hidden="1"/>
    <cellStyle name="表示済みのハイパーリンク" xfId="3488" builtinId="9" hidden="1"/>
    <cellStyle name="表示済みのハイパーリンク" xfId="3490" builtinId="9" hidden="1"/>
    <cellStyle name="表示済みのハイパーリンク" xfId="3492" builtinId="9" hidden="1"/>
    <cellStyle name="表示済みのハイパーリンク" xfId="3494" builtinId="9" hidden="1"/>
    <cellStyle name="表示済みのハイパーリンク" xfId="3496" builtinId="9" hidden="1"/>
    <cellStyle name="表示済みのハイパーリンク" xfId="3498" builtinId="9" hidden="1"/>
    <cellStyle name="表示済みのハイパーリンク" xfId="3500" builtinId="9" hidden="1"/>
    <cellStyle name="表示済みのハイパーリンク" xfId="3502" builtinId="9" hidden="1"/>
    <cellStyle name="表示済みのハイパーリンク" xfId="3504" builtinId="9" hidden="1"/>
    <cellStyle name="表示済みのハイパーリンク" xfId="3506" builtinId="9" hidden="1"/>
    <cellStyle name="表示済みのハイパーリンク" xfId="3508" builtinId="9" hidden="1"/>
    <cellStyle name="表示済みのハイパーリンク" xfId="3510" builtinId="9" hidden="1"/>
    <cellStyle name="表示済みのハイパーリンク" xfId="3512" builtinId="9" hidden="1"/>
    <cellStyle name="表示済みのハイパーリンク" xfId="3514" builtinId="9" hidden="1"/>
    <cellStyle name="表示済みのハイパーリンク" xfId="3516" builtinId="9" hidden="1"/>
    <cellStyle name="表示済みのハイパーリンク" xfId="3518" builtinId="9" hidden="1"/>
    <cellStyle name="表示済みのハイパーリンク" xfId="3520" builtinId="9" hidden="1"/>
    <cellStyle name="表示済みのハイパーリンク" xfId="3522" builtinId="9" hidden="1"/>
    <cellStyle name="表示済みのハイパーリンク" xfId="3524" builtinId="9" hidden="1"/>
    <cellStyle name="表示済みのハイパーリンク" xfId="3526" builtinId="9" hidden="1"/>
    <cellStyle name="表示済みのハイパーリンク" xfId="3528" builtinId="9" hidden="1"/>
    <cellStyle name="表示済みのハイパーリンク" xfId="3530" builtinId="9" hidden="1"/>
    <cellStyle name="表示済みのハイパーリンク" xfId="3532" builtinId="9" hidden="1"/>
    <cellStyle name="表示済みのハイパーリンク" xfId="3534" builtinId="9" hidden="1"/>
    <cellStyle name="表示済みのハイパーリンク" xfId="3536" builtinId="9" hidden="1"/>
    <cellStyle name="表示済みのハイパーリンク" xfId="3538" builtinId="9" hidden="1"/>
    <cellStyle name="表示済みのハイパーリンク" xfId="3540" builtinId="9" hidden="1"/>
    <cellStyle name="表示済みのハイパーリンク" xfId="3542" builtinId="9" hidden="1"/>
    <cellStyle name="表示済みのハイパーリンク" xfId="3544" builtinId="9" hidden="1"/>
    <cellStyle name="表示済みのハイパーリンク" xfId="3546" builtinId="9" hidden="1"/>
    <cellStyle name="表示済みのハイパーリンク" xfId="3548" builtinId="9" hidden="1"/>
    <cellStyle name="表示済みのハイパーリンク" xfId="3550" builtinId="9" hidden="1"/>
    <cellStyle name="表示済みのハイパーリンク" xfId="3552" builtinId="9" hidden="1"/>
    <cellStyle name="表示済みのハイパーリンク" xfId="3554" builtinId="9" hidden="1"/>
    <cellStyle name="表示済みのハイパーリンク" xfId="3556" builtinId="9" hidden="1"/>
    <cellStyle name="表示済みのハイパーリンク" xfId="3558" builtinId="9" hidden="1"/>
    <cellStyle name="表示済みのハイパーリンク" xfId="3560" builtinId="9" hidden="1"/>
    <cellStyle name="表示済みのハイパーリンク" xfId="3562" builtinId="9" hidden="1"/>
    <cellStyle name="表示済みのハイパーリンク" xfId="3564" builtinId="9" hidden="1"/>
    <cellStyle name="表示済みのハイパーリンク" xfId="3566" builtinId="9" hidden="1"/>
    <cellStyle name="表示済みのハイパーリンク" xfId="3568" builtinId="9" hidden="1"/>
    <cellStyle name="表示済みのハイパーリンク" xfId="3570" builtinId="9" hidden="1"/>
    <cellStyle name="表示済みのハイパーリンク" xfId="3572" builtinId="9" hidden="1"/>
    <cellStyle name="表示済みのハイパーリンク" xfId="3574" builtinId="9" hidden="1"/>
    <cellStyle name="表示済みのハイパーリンク" xfId="3576" builtinId="9" hidden="1"/>
    <cellStyle name="表示済みのハイパーリンク" xfId="3578" builtinId="9" hidden="1"/>
    <cellStyle name="表示済みのハイパーリンク" xfId="3580" builtinId="9" hidden="1"/>
    <cellStyle name="表示済みのハイパーリンク" xfId="3582" builtinId="9" hidden="1"/>
    <cellStyle name="表示済みのハイパーリンク" xfId="3584" builtinId="9" hidden="1"/>
    <cellStyle name="表示済みのハイパーリンク" xfId="3586" builtinId="9" hidden="1"/>
    <cellStyle name="表示済みのハイパーリンク" xfId="3588" builtinId="9" hidden="1"/>
    <cellStyle name="表示済みのハイパーリンク" xfId="3590" builtinId="9" hidden="1"/>
    <cellStyle name="表示済みのハイパーリンク" xfId="3592" builtinId="9" hidden="1"/>
    <cellStyle name="表示済みのハイパーリンク" xfId="3594" builtinId="9" hidden="1"/>
    <cellStyle name="表示済みのハイパーリンク" xfId="3596" builtinId="9" hidden="1"/>
    <cellStyle name="表示済みのハイパーリンク" xfId="3598" builtinId="9" hidden="1"/>
    <cellStyle name="表示済みのハイパーリンク" xfId="3600" builtinId="9" hidden="1"/>
    <cellStyle name="表示済みのハイパーリンク" xfId="3602" builtinId="9" hidden="1"/>
    <cellStyle name="表示済みのハイパーリンク" xfId="3604" builtinId="9" hidden="1"/>
    <cellStyle name="表示済みのハイパーリンク" xfId="3606" builtinId="9" hidden="1"/>
    <cellStyle name="表示済みのハイパーリンク" xfId="3608" builtinId="9" hidden="1"/>
    <cellStyle name="表示済みのハイパーリンク" xfId="3610" builtinId="9" hidden="1"/>
    <cellStyle name="表示済みのハイパーリンク" xfId="3612" builtinId="9" hidden="1"/>
    <cellStyle name="表示済みのハイパーリンク" xfId="3614" builtinId="9" hidden="1"/>
    <cellStyle name="表示済みのハイパーリンク" xfId="3616" builtinId="9" hidden="1"/>
    <cellStyle name="表示済みのハイパーリンク" xfId="3618" builtinId="9" hidden="1"/>
    <cellStyle name="表示済みのハイパーリンク" xfId="3620" builtinId="9" hidden="1"/>
    <cellStyle name="表示済みのハイパーリンク" xfId="3622" builtinId="9" hidden="1"/>
    <cellStyle name="表示済みのハイパーリンク" xfId="3624" builtinId="9" hidden="1"/>
    <cellStyle name="表示済みのハイパーリンク" xfId="3626" builtinId="9" hidden="1"/>
    <cellStyle name="表示済みのハイパーリンク" xfId="3628" builtinId="9" hidden="1"/>
    <cellStyle name="表示済みのハイパーリンク" xfId="3630" builtinId="9" hidden="1"/>
    <cellStyle name="表示済みのハイパーリンク" xfId="3632" builtinId="9" hidden="1"/>
    <cellStyle name="表示済みのハイパーリンク" xfId="3634" builtinId="9" hidden="1"/>
    <cellStyle name="表示済みのハイパーリンク" xfId="3636" builtinId="9" hidden="1"/>
    <cellStyle name="表示済みのハイパーリンク" xfId="3638" builtinId="9" hidden="1"/>
    <cellStyle name="表示済みのハイパーリンク" xfId="3640" builtinId="9" hidden="1"/>
    <cellStyle name="表示済みのハイパーリンク" xfId="3642" builtinId="9" hidden="1"/>
    <cellStyle name="表示済みのハイパーリンク" xfId="3644" builtinId="9" hidden="1"/>
    <cellStyle name="表示済みのハイパーリンク" xfId="3646" builtinId="9" hidden="1"/>
    <cellStyle name="表示済みのハイパーリンク" xfId="3648" builtinId="9" hidden="1"/>
    <cellStyle name="表示済みのハイパーリンク" xfId="3650" builtinId="9" hidden="1"/>
    <cellStyle name="表示済みのハイパーリンク" xfId="3652" builtinId="9" hidden="1"/>
    <cellStyle name="表示済みのハイパーリンク" xfId="3654" builtinId="9" hidden="1"/>
    <cellStyle name="表示済みのハイパーリンク" xfId="3656" builtinId="9" hidden="1"/>
    <cellStyle name="表示済みのハイパーリンク" xfId="3658" builtinId="9" hidden="1"/>
    <cellStyle name="表示済みのハイパーリンク" xfId="3660" builtinId="9" hidden="1"/>
    <cellStyle name="表示済みのハイパーリンク" xfId="3662" builtinId="9" hidden="1"/>
    <cellStyle name="表示済みのハイパーリンク" xfId="3664" builtinId="9" hidden="1"/>
    <cellStyle name="表示済みのハイパーリンク" xfId="3666" builtinId="9" hidden="1"/>
    <cellStyle name="表示済みのハイパーリンク" xfId="3668" builtinId="9" hidden="1"/>
    <cellStyle name="表示済みのハイパーリンク" xfId="3670" builtinId="9" hidden="1"/>
    <cellStyle name="表示済みのハイパーリンク" xfId="3672" builtinId="9" hidden="1"/>
    <cellStyle name="表示済みのハイパーリンク" xfId="3674" builtinId="9" hidden="1"/>
    <cellStyle name="表示済みのハイパーリンク" xfId="3676" builtinId="9" hidden="1"/>
    <cellStyle name="表示済みのハイパーリンク" xfId="3678" builtinId="9" hidden="1"/>
    <cellStyle name="表示済みのハイパーリンク" xfId="3680" builtinId="9" hidden="1"/>
    <cellStyle name="表示済みのハイパーリンク" xfId="3682" builtinId="9" hidden="1"/>
    <cellStyle name="表示済みのハイパーリンク" xfId="3684" builtinId="9" hidden="1"/>
    <cellStyle name="表示済みのハイパーリンク" xfId="3686" builtinId="9" hidden="1"/>
    <cellStyle name="表示済みのハイパーリンク" xfId="3688" builtinId="9" hidden="1"/>
    <cellStyle name="表示済みのハイパーリンク" xfId="3690" builtinId="9" hidden="1"/>
    <cellStyle name="表示済みのハイパーリンク" xfId="3692" builtinId="9" hidden="1"/>
    <cellStyle name="表示済みのハイパーリンク" xfId="3694" builtinId="9" hidden="1"/>
    <cellStyle name="表示済みのハイパーリンク" xfId="3696" builtinId="9" hidden="1"/>
    <cellStyle name="表示済みのハイパーリンク" xfId="3698" builtinId="9" hidden="1"/>
    <cellStyle name="表示済みのハイパーリンク" xfId="3700" builtinId="9" hidden="1"/>
    <cellStyle name="表示済みのハイパーリンク" xfId="3702" builtinId="9" hidden="1"/>
    <cellStyle name="表示済みのハイパーリンク" xfId="3704" builtinId="9" hidden="1"/>
    <cellStyle name="表示済みのハイパーリンク" xfId="3706" builtinId="9" hidden="1"/>
    <cellStyle name="表示済みのハイパーリンク" xfId="3708" builtinId="9" hidden="1"/>
    <cellStyle name="表示済みのハイパーリンク" xfId="3710" builtinId="9" hidden="1"/>
    <cellStyle name="表示済みのハイパーリンク" xfId="3712" builtinId="9" hidden="1"/>
    <cellStyle name="表示済みのハイパーリンク" xfId="3714" builtinId="9" hidden="1"/>
    <cellStyle name="表示済みのハイパーリンク" xfId="3716" builtinId="9" hidden="1"/>
    <cellStyle name="表示済みのハイパーリンク" xfId="3718" builtinId="9" hidden="1"/>
    <cellStyle name="表示済みのハイパーリンク" xfId="3720" builtinId="9" hidden="1"/>
    <cellStyle name="表示済みのハイパーリンク" xfId="3722" builtinId="9" hidden="1"/>
    <cellStyle name="表示済みのハイパーリンク" xfId="3724" builtinId="9" hidden="1"/>
    <cellStyle name="表示済みのハイパーリンク" xfId="3726" builtinId="9" hidden="1"/>
    <cellStyle name="表示済みのハイパーリンク" xfId="3728" builtinId="9" hidden="1"/>
    <cellStyle name="表示済みのハイパーリンク" xfId="3730" builtinId="9" hidden="1"/>
    <cellStyle name="表示済みのハイパーリンク" xfId="3732" builtinId="9" hidden="1"/>
    <cellStyle name="表示済みのハイパーリンク" xfId="3734" builtinId="9" hidden="1"/>
    <cellStyle name="表示済みのハイパーリンク" xfId="3736" builtinId="9" hidden="1"/>
    <cellStyle name="表示済みのハイパーリンク" xfId="3738" builtinId="9" hidden="1"/>
    <cellStyle name="表示済みのハイパーリンク" xfId="3740" builtinId="9" hidden="1"/>
    <cellStyle name="表示済みのハイパーリンク" xfId="3742" builtinId="9" hidden="1"/>
    <cellStyle name="表示済みのハイパーリンク" xfId="3744" builtinId="9" hidden="1"/>
    <cellStyle name="表示済みのハイパーリンク" xfId="3746" builtinId="9" hidden="1"/>
    <cellStyle name="表示済みのハイパーリンク" xfId="3748" builtinId="9" hidden="1"/>
    <cellStyle name="表示済みのハイパーリンク" xfId="3750" builtinId="9" hidden="1"/>
    <cellStyle name="表示済みのハイパーリンク" xfId="3752" builtinId="9" hidden="1"/>
    <cellStyle name="表示済みのハイパーリンク" xfId="3754" builtinId="9" hidden="1"/>
    <cellStyle name="表示済みのハイパーリンク" xfId="3756" builtinId="9" hidden="1"/>
    <cellStyle name="表示済みのハイパーリンク" xfId="3758" builtinId="9" hidden="1"/>
    <cellStyle name="表示済みのハイパーリンク" xfId="3760" builtinId="9" hidden="1"/>
    <cellStyle name="表示済みのハイパーリンク" xfId="3762" builtinId="9" hidden="1"/>
    <cellStyle name="表示済みのハイパーリンク" xfId="3764" builtinId="9" hidden="1"/>
    <cellStyle name="表示済みのハイパーリンク" xfId="3766" builtinId="9" hidden="1"/>
    <cellStyle name="表示済みのハイパーリンク" xfId="3768" builtinId="9" hidden="1"/>
    <cellStyle name="表示済みのハイパーリンク" xfId="3770" builtinId="9" hidden="1"/>
    <cellStyle name="表示済みのハイパーリンク" xfId="3772" builtinId="9" hidden="1"/>
    <cellStyle name="表示済みのハイパーリンク" xfId="3774" builtinId="9" hidden="1"/>
    <cellStyle name="表示済みのハイパーリンク" xfId="3776" builtinId="9" hidden="1"/>
    <cellStyle name="表示済みのハイパーリンク" xfId="3778" builtinId="9" hidden="1"/>
    <cellStyle name="表示済みのハイパーリンク" xfId="3780" builtinId="9" hidden="1"/>
    <cellStyle name="表示済みのハイパーリンク" xfId="3782" builtinId="9" hidden="1"/>
    <cellStyle name="表示済みのハイパーリンク" xfId="3784" builtinId="9" hidden="1"/>
    <cellStyle name="表示済みのハイパーリンク" xfId="3786" builtinId="9" hidden="1"/>
    <cellStyle name="表示済みのハイパーリンク" xfId="3788" builtinId="9" hidden="1"/>
    <cellStyle name="表示済みのハイパーリンク" xfId="3790" builtinId="9" hidden="1"/>
    <cellStyle name="表示済みのハイパーリンク" xfId="3792" builtinId="9" hidden="1"/>
    <cellStyle name="表示済みのハイパーリンク" xfId="3794" builtinId="9" hidden="1"/>
    <cellStyle name="表示済みのハイパーリンク" xfId="3796" builtinId="9" hidden="1"/>
    <cellStyle name="表示済みのハイパーリンク" xfId="3798" builtinId="9" hidden="1"/>
    <cellStyle name="表示済みのハイパーリンク" xfId="3800" builtinId="9" hidden="1"/>
    <cellStyle name="表示済みのハイパーリンク" xfId="3802" builtinId="9" hidden="1"/>
    <cellStyle name="表示済みのハイパーリンク" xfId="3804" builtinId="9" hidden="1"/>
    <cellStyle name="表示済みのハイパーリンク" xfId="3806" builtinId="9" hidden="1"/>
    <cellStyle name="表示済みのハイパーリンク" xfId="3808" builtinId="9" hidden="1"/>
    <cellStyle name="表示済みのハイパーリンク" xfId="3810" builtinId="9" hidden="1"/>
    <cellStyle name="表示済みのハイパーリンク" xfId="3812" builtinId="9" hidden="1"/>
    <cellStyle name="表示済みのハイパーリンク" xfId="3814" builtinId="9" hidden="1"/>
    <cellStyle name="表示済みのハイパーリンク" xfId="3816" builtinId="9" hidden="1"/>
    <cellStyle name="表示済みのハイパーリンク" xfId="3818" builtinId="9" hidden="1"/>
    <cellStyle name="表示済みのハイパーリンク" xfId="3820" builtinId="9" hidden="1"/>
    <cellStyle name="表示済みのハイパーリンク" xfId="3822" builtinId="9" hidden="1"/>
    <cellStyle name="表示済みのハイパーリンク" xfId="3824" builtinId="9" hidden="1"/>
    <cellStyle name="表示済みのハイパーリンク" xfId="3826" builtinId="9" hidden="1"/>
    <cellStyle name="表示済みのハイパーリンク" xfId="3828" builtinId="9" hidden="1"/>
    <cellStyle name="表示済みのハイパーリンク" xfId="3830" builtinId="9" hidden="1"/>
    <cellStyle name="表示済みのハイパーリンク" xfId="3832" builtinId="9" hidden="1"/>
    <cellStyle name="表示済みのハイパーリンク" xfId="3834" builtinId="9" hidden="1"/>
    <cellStyle name="表示済みのハイパーリンク" xfId="3836" builtinId="9" hidden="1"/>
    <cellStyle name="表示済みのハイパーリンク" xfId="3838" builtinId="9" hidden="1"/>
    <cellStyle name="表示済みのハイパーリンク" xfId="3840" builtinId="9" hidden="1"/>
    <cellStyle name="表示済みのハイパーリンク" xfId="3842" builtinId="9" hidden="1"/>
    <cellStyle name="表示済みのハイパーリンク" xfId="3844" builtinId="9" hidden="1"/>
    <cellStyle name="表示済みのハイパーリンク" xfId="3846" builtinId="9" hidden="1"/>
    <cellStyle name="表示済みのハイパーリンク" xfId="3848" builtinId="9" hidden="1"/>
    <cellStyle name="表示済みのハイパーリンク" xfId="3850" builtinId="9" hidden="1"/>
    <cellStyle name="表示済みのハイパーリンク" xfId="3852" builtinId="9" hidden="1"/>
    <cellStyle name="表示済みのハイパーリンク" xfId="3854" builtinId="9" hidden="1"/>
    <cellStyle name="表示済みのハイパーリンク" xfId="3856" builtinId="9" hidden="1"/>
    <cellStyle name="表示済みのハイパーリンク" xfId="3858" builtinId="9" hidden="1"/>
    <cellStyle name="表示済みのハイパーリンク" xfId="3860" builtinId="9" hidden="1"/>
    <cellStyle name="表示済みのハイパーリンク" xfId="3862" builtinId="9" hidden="1"/>
    <cellStyle name="表示済みのハイパーリンク" xfId="3864" builtinId="9" hidden="1"/>
    <cellStyle name="表示済みのハイパーリンク" xfId="3866" builtinId="9" hidden="1"/>
    <cellStyle name="表示済みのハイパーリンク" xfId="3868" builtinId="9" hidden="1"/>
    <cellStyle name="表示済みのハイパーリンク" xfId="3870" builtinId="9" hidden="1"/>
    <cellStyle name="表示済みのハイパーリンク" xfId="3872" builtinId="9" hidden="1"/>
    <cellStyle name="表示済みのハイパーリンク" xfId="3874" builtinId="9" hidden="1"/>
    <cellStyle name="表示済みのハイパーリンク" xfId="3876" builtinId="9" hidden="1"/>
    <cellStyle name="表示済みのハイパーリンク" xfId="3878" builtinId="9" hidden="1"/>
    <cellStyle name="表示済みのハイパーリンク" xfId="3880" builtinId="9" hidden="1"/>
    <cellStyle name="表示済みのハイパーリンク" xfId="3882" builtinId="9" hidden="1"/>
    <cellStyle name="表示済みのハイパーリンク" xfId="3884" builtinId="9" hidden="1"/>
    <cellStyle name="表示済みのハイパーリンク" xfId="3886" builtinId="9" hidden="1"/>
    <cellStyle name="表示済みのハイパーリンク" xfId="3888" builtinId="9" hidden="1"/>
    <cellStyle name="表示済みのハイパーリンク" xfId="3890" builtinId="9" hidden="1"/>
    <cellStyle name="表示済みのハイパーリンク" xfId="3892" builtinId="9" hidden="1"/>
    <cellStyle name="表示済みのハイパーリンク" xfId="3894" builtinId="9" hidden="1"/>
    <cellStyle name="表示済みのハイパーリンク" xfId="3896" builtinId="9" hidden="1"/>
    <cellStyle name="表示済みのハイパーリンク" xfId="3898" builtinId="9" hidden="1"/>
    <cellStyle name="表示済みのハイパーリンク" xfId="3900" builtinId="9" hidden="1"/>
    <cellStyle name="表示済みのハイパーリンク" xfId="3902" builtinId="9" hidden="1"/>
    <cellStyle name="表示済みのハイパーリンク" xfId="3904" builtinId="9" hidden="1"/>
    <cellStyle name="表示済みのハイパーリンク" xfId="3906" builtinId="9" hidden="1"/>
    <cellStyle name="表示済みのハイパーリンク" xfId="3908" builtinId="9" hidden="1"/>
    <cellStyle name="表示済みのハイパーリンク" xfId="3910" builtinId="9" hidden="1"/>
    <cellStyle name="表示済みのハイパーリンク" xfId="3912" builtinId="9" hidden="1"/>
    <cellStyle name="表示済みのハイパーリンク" xfId="3914" builtinId="9" hidden="1"/>
    <cellStyle name="表示済みのハイパーリンク" xfId="3916" builtinId="9" hidden="1"/>
    <cellStyle name="表示済みのハイパーリンク" xfId="3918" builtinId="9" hidden="1"/>
    <cellStyle name="表示済みのハイパーリンク" xfId="3920" builtinId="9" hidden="1"/>
    <cellStyle name="表示済みのハイパーリンク" xfId="3922" builtinId="9" hidden="1"/>
    <cellStyle name="表示済みのハイパーリンク" xfId="3924" builtinId="9" hidden="1"/>
    <cellStyle name="表示済みのハイパーリンク" xfId="3926" builtinId="9" hidden="1"/>
    <cellStyle name="表示済みのハイパーリンク" xfId="3928" builtinId="9" hidden="1"/>
    <cellStyle name="表示済みのハイパーリンク" xfId="3930" builtinId="9" hidden="1"/>
    <cellStyle name="表示済みのハイパーリンク" xfId="3932" builtinId="9" hidden="1"/>
    <cellStyle name="表示済みのハイパーリンク" xfId="3934" builtinId="9" hidden="1"/>
    <cellStyle name="表示済みのハイパーリンク" xfId="3936" builtinId="9" hidden="1"/>
    <cellStyle name="表示済みのハイパーリンク" xfId="3938" builtinId="9" hidden="1"/>
    <cellStyle name="表示済みのハイパーリンク" xfId="3940" builtinId="9" hidden="1"/>
    <cellStyle name="表示済みのハイパーリンク" xfId="3942" builtinId="9" hidden="1"/>
    <cellStyle name="表示済みのハイパーリンク" xfId="3944" builtinId="9" hidden="1"/>
    <cellStyle name="表示済みのハイパーリンク" xfId="3946" builtinId="9" hidden="1"/>
    <cellStyle name="表示済みのハイパーリンク" xfId="3948" builtinId="9" hidden="1"/>
    <cellStyle name="表示済みのハイパーリンク" xfId="3950" builtinId="9" hidden="1"/>
    <cellStyle name="表示済みのハイパーリンク" xfId="3952" builtinId="9" hidden="1"/>
    <cellStyle name="表示済みのハイパーリンク" xfId="3954" builtinId="9" hidden="1"/>
    <cellStyle name="表示済みのハイパーリンク" xfId="3956" builtinId="9" hidden="1"/>
    <cellStyle name="表示済みのハイパーリンク" xfId="3958" builtinId="9" hidden="1"/>
    <cellStyle name="表示済みのハイパーリンク" xfId="3960" builtinId="9" hidden="1"/>
    <cellStyle name="表示済みのハイパーリンク" xfId="3962" builtinId="9" hidden="1"/>
    <cellStyle name="表示済みのハイパーリンク" xfId="3964" builtinId="9" hidden="1"/>
    <cellStyle name="表示済みのハイパーリンク" xfId="3966" builtinId="9" hidden="1"/>
    <cellStyle name="表示済みのハイパーリンク" xfId="3968" builtinId="9" hidden="1"/>
    <cellStyle name="表示済みのハイパーリンク" xfId="3970" builtinId="9" hidden="1"/>
    <cellStyle name="表示済みのハイパーリンク" xfId="3972" builtinId="9" hidden="1"/>
    <cellStyle name="表示済みのハイパーリンク" xfId="3974" builtinId="9" hidden="1"/>
    <cellStyle name="表示済みのハイパーリンク" xfId="3976" builtinId="9" hidden="1"/>
    <cellStyle name="表示済みのハイパーリンク" xfId="3978" builtinId="9" hidden="1"/>
    <cellStyle name="表示済みのハイパーリンク" xfId="3980" builtinId="9" hidden="1"/>
    <cellStyle name="表示済みのハイパーリンク" xfId="3982" builtinId="9" hidden="1"/>
    <cellStyle name="表示済みのハイパーリンク" xfId="3984" builtinId="9" hidden="1"/>
    <cellStyle name="表示済みのハイパーリンク" xfId="3986" builtinId="9" hidden="1"/>
    <cellStyle name="表示済みのハイパーリンク" xfId="3988" builtinId="9" hidden="1"/>
    <cellStyle name="表示済みのハイパーリンク" xfId="3990" builtinId="9" hidden="1"/>
    <cellStyle name="表示済みのハイパーリンク" xfId="3992" builtinId="9" hidden="1"/>
    <cellStyle name="表示済みのハイパーリンク" xfId="3994" builtinId="9" hidden="1"/>
    <cellStyle name="表示済みのハイパーリンク" xfId="3996" builtinId="9" hidden="1"/>
    <cellStyle name="表示済みのハイパーリンク" xfId="3998" builtinId="9" hidden="1"/>
    <cellStyle name="表示済みのハイパーリンク" xfId="4000" builtinId="9" hidden="1"/>
    <cellStyle name="表示済みのハイパーリンク" xfId="4002" builtinId="9" hidden="1"/>
    <cellStyle name="表示済みのハイパーリンク" xfId="4004" builtinId="9" hidden="1"/>
    <cellStyle name="表示済みのハイパーリンク" xfId="4006" builtinId="9" hidden="1"/>
    <cellStyle name="表示済みのハイパーリンク" xfId="4008" builtinId="9" hidden="1"/>
    <cellStyle name="表示済みのハイパーリンク" xfId="4010" builtinId="9" hidden="1"/>
    <cellStyle name="表示済みのハイパーリンク" xfId="4012" builtinId="9" hidden="1"/>
    <cellStyle name="表示済みのハイパーリンク" xfId="4014" builtinId="9" hidden="1"/>
    <cellStyle name="表示済みのハイパーリンク" xfId="4016" builtinId="9" hidden="1"/>
    <cellStyle name="表示済みのハイパーリンク" xfId="4018" builtinId="9" hidden="1"/>
    <cellStyle name="表示済みのハイパーリンク" xfId="4020" builtinId="9" hidden="1"/>
    <cellStyle name="表示済みのハイパーリンク" xfId="4022" builtinId="9" hidden="1"/>
    <cellStyle name="表示済みのハイパーリンク" xfId="4024" builtinId="9" hidden="1"/>
    <cellStyle name="表示済みのハイパーリンク" xfId="4026" builtinId="9" hidden="1"/>
    <cellStyle name="表示済みのハイパーリンク" xfId="4028" builtinId="9" hidden="1"/>
    <cellStyle name="表示済みのハイパーリンク" xfId="4030" builtinId="9" hidden="1"/>
    <cellStyle name="表示済みのハイパーリンク" xfId="4032" builtinId="9" hidden="1"/>
    <cellStyle name="表示済みのハイパーリンク" xfId="4034" builtinId="9" hidden="1"/>
    <cellStyle name="表示済みのハイパーリンク" xfId="4036" builtinId="9" hidden="1"/>
    <cellStyle name="表示済みのハイパーリンク" xfId="4038" builtinId="9" hidden="1"/>
    <cellStyle name="表示済みのハイパーリンク" xfId="4040" builtinId="9" hidden="1"/>
    <cellStyle name="表示済みのハイパーリンク" xfId="4042" builtinId="9" hidden="1"/>
    <cellStyle name="表示済みのハイパーリンク" xfId="4044" builtinId="9" hidden="1"/>
    <cellStyle name="表示済みのハイパーリンク" xfId="4046" builtinId="9" hidden="1"/>
    <cellStyle name="表示済みのハイパーリンク" xfId="4048" builtinId="9" hidden="1"/>
    <cellStyle name="表示済みのハイパーリンク" xfId="4050" builtinId="9" hidden="1"/>
    <cellStyle name="表示済みのハイパーリンク" xfId="4052" builtinId="9" hidden="1"/>
    <cellStyle name="表示済みのハイパーリンク" xfId="4054" builtinId="9" hidden="1"/>
    <cellStyle name="表示済みのハイパーリンク" xfId="4056" builtinId="9" hidden="1"/>
    <cellStyle name="表示済みのハイパーリンク" xfId="4058" builtinId="9" hidden="1"/>
    <cellStyle name="表示済みのハイパーリンク" xfId="4060" builtinId="9" hidden="1"/>
    <cellStyle name="表示済みのハイパーリンク" xfId="4062" builtinId="9" hidden="1"/>
    <cellStyle name="表示済みのハイパーリンク" xfId="4064" builtinId="9" hidden="1"/>
    <cellStyle name="表示済みのハイパーリンク" xfId="4066" builtinId="9" hidden="1"/>
    <cellStyle name="表示済みのハイパーリンク" xfId="4068" builtinId="9" hidden="1"/>
    <cellStyle name="表示済みのハイパーリンク" xfId="4070" builtinId="9" hidden="1"/>
    <cellStyle name="表示済みのハイパーリンク" xfId="4072" builtinId="9" hidden="1"/>
    <cellStyle name="表示済みのハイパーリンク" xfId="4074" builtinId="9" hidden="1"/>
    <cellStyle name="表示済みのハイパーリンク" xfId="4076" builtinId="9" hidden="1"/>
    <cellStyle name="表示済みのハイパーリンク" xfId="4078" builtinId="9" hidden="1"/>
    <cellStyle name="表示済みのハイパーリンク" xfId="4080" builtinId="9" hidden="1"/>
    <cellStyle name="表示済みのハイパーリンク" xfId="4082" builtinId="9" hidden="1"/>
    <cellStyle name="表示済みのハイパーリンク" xfId="4084" builtinId="9" hidden="1"/>
    <cellStyle name="表示済みのハイパーリンク" xfId="4086" builtinId="9" hidden="1"/>
    <cellStyle name="表示済みのハイパーリンク" xfId="4088" builtinId="9" hidden="1"/>
    <cellStyle name="表示済みのハイパーリンク" xfId="4090" builtinId="9" hidden="1"/>
    <cellStyle name="表示済みのハイパーリンク" xfId="4092" builtinId="9" hidden="1"/>
    <cellStyle name="表示済みのハイパーリンク" xfId="4094" builtinId="9" hidden="1"/>
    <cellStyle name="表示済みのハイパーリンク" xfId="4096" builtinId="9" hidden="1"/>
    <cellStyle name="表示済みのハイパーリンク" xfId="4098" builtinId="9" hidden="1"/>
    <cellStyle name="表示済みのハイパーリンク" xfId="4100" builtinId="9" hidden="1"/>
    <cellStyle name="表示済みのハイパーリンク" xfId="4102" builtinId="9" hidden="1"/>
    <cellStyle name="表示済みのハイパーリンク" xfId="4104" builtinId="9" hidden="1"/>
    <cellStyle name="表示済みのハイパーリンク" xfId="4106" builtinId="9" hidden="1"/>
    <cellStyle name="表示済みのハイパーリンク" xfId="4108" builtinId="9" hidden="1"/>
    <cellStyle name="表示済みのハイパーリンク" xfId="4110" builtinId="9" hidden="1"/>
    <cellStyle name="表示済みのハイパーリンク" xfId="4112" builtinId="9" hidden="1"/>
    <cellStyle name="表示済みのハイパーリンク" xfId="4114" builtinId="9" hidden="1"/>
    <cellStyle name="表示済みのハイパーリンク" xfId="4116" builtinId="9" hidden="1"/>
    <cellStyle name="表示済みのハイパーリンク" xfId="4118" builtinId="9" hidden="1"/>
    <cellStyle name="表示済みのハイパーリンク" xfId="4120" builtinId="9" hidden="1"/>
    <cellStyle name="表示済みのハイパーリンク" xfId="4122" builtinId="9" hidden="1"/>
    <cellStyle name="表示済みのハイパーリンク" xfId="4124" builtinId="9" hidden="1"/>
    <cellStyle name="表示済みのハイパーリンク" xfId="4126" builtinId="9" hidden="1"/>
    <cellStyle name="表示済みのハイパーリンク" xfId="4128" builtinId="9" hidden="1"/>
    <cellStyle name="表示済みのハイパーリンク" xfId="4130" builtinId="9" hidden="1"/>
    <cellStyle name="表示済みのハイパーリンク" xfId="4132" builtinId="9" hidden="1"/>
    <cellStyle name="表示済みのハイパーリンク" xfId="4134" builtinId="9" hidden="1"/>
    <cellStyle name="表示済みのハイパーリンク" xfId="4136" builtinId="9" hidden="1"/>
    <cellStyle name="表示済みのハイパーリンク" xfId="4138" builtinId="9" hidden="1"/>
    <cellStyle name="表示済みのハイパーリンク" xfId="4140" builtinId="9" hidden="1"/>
    <cellStyle name="表示済みのハイパーリンク" xfId="4142" builtinId="9" hidden="1"/>
    <cellStyle name="表示済みのハイパーリンク" xfId="4144" builtinId="9" hidden="1"/>
    <cellStyle name="表示済みのハイパーリンク" xfId="4146" builtinId="9" hidden="1"/>
    <cellStyle name="表示済みのハイパーリンク" xfId="4148" builtinId="9" hidden="1"/>
    <cellStyle name="表示済みのハイパーリンク" xfId="4150" builtinId="9" hidden="1"/>
    <cellStyle name="表示済みのハイパーリンク" xfId="4152" builtinId="9" hidden="1"/>
    <cellStyle name="表示済みのハイパーリンク" xfId="4154" builtinId="9" hidden="1"/>
    <cellStyle name="表示済みのハイパーリンク" xfId="4156" builtinId="9" hidden="1"/>
    <cellStyle name="表示済みのハイパーリンク" xfId="4158" builtinId="9" hidden="1"/>
    <cellStyle name="表示済みのハイパーリンク" xfId="4160" builtinId="9" hidden="1"/>
    <cellStyle name="表示済みのハイパーリンク" xfId="4162" builtinId="9" hidden="1"/>
    <cellStyle name="表示済みのハイパーリンク" xfId="4164" builtinId="9" hidden="1"/>
    <cellStyle name="表示済みのハイパーリンク" xfId="4166" builtinId="9" hidden="1"/>
    <cellStyle name="表示済みのハイパーリンク" xfId="4168" builtinId="9" hidden="1"/>
    <cellStyle name="表示済みのハイパーリンク" xfId="4170" builtinId="9" hidden="1"/>
    <cellStyle name="表示済みのハイパーリンク" xfId="4172" builtinId="9" hidden="1"/>
    <cellStyle name="表示済みのハイパーリンク" xfId="4174" builtinId="9" hidden="1"/>
    <cellStyle name="表示済みのハイパーリンク" xfId="4176" builtinId="9" hidden="1"/>
    <cellStyle name="表示済みのハイパーリンク" xfId="4178" builtinId="9" hidden="1"/>
    <cellStyle name="表示済みのハイパーリンク" xfId="4180" builtinId="9" hidden="1"/>
    <cellStyle name="表示済みのハイパーリンク" xfId="4182" builtinId="9" hidden="1"/>
    <cellStyle name="表示済みのハイパーリンク" xfId="4184" builtinId="9" hidden="1"/>
    <cellStyle name="表示済みのハイパーリンク" xfId="4186" builtinId="9" hidden="1"/>
    <cellStyle name="表示済みのハイパーリンク" xfId="4188" builtinId="9" hidden="1"/>
    <cellStyle name="表示済みのハイパーリンク" xfId="4190" builtinId="9" hidden="1"/>
    <cellStyle name="表示済みのハイパーリンク" xfId="4192" builtinId="9" hidden="1"/>
    <cellStyle name="表示済みのハイパーリンク" xfId="4194" builtinId="9" hidden="1"/>
    <cellStyle name="表示済みのハイパーリンク" xfId="4196" builtinId="9" hidden="1"/>
    <cellStyle name="表示済みのハイパーリンク" xfId="4198" builtinId="9" hidden="1"/>
    <cellStyle name="表示済みのハイパーリンク" xfId="4200" builtinId="9" hidden="1"/>
    <cellStyle name="表示済みのハイパーリンク" xfId="4202" builtinId="9" hidden="1"/>
    <cellStyle name="表示済みのハイパーリンク" xfId="4204" builtinId="9" hidden="1"/>
    <cellStyle name="表示済みのハイパーリンク" xfId="4206" builtinId="9" hidden="1"/>
    <cellStyle name="表示済みのハイパーリンク" xfId="4208" builtinId="9" hidden="1"/>
    <cellStyle name="表示済みのハイパーリンク" xfId="4210" builtinId="9" hidden="1"/>
    <cellStyle name="表示済みのハイパーリンク" xfId="4212" builtinId="9" hidden="1"/>
    <cellStyle name="表示済みのハイパーリンク" xfId="4214" builtinId="9" hidden="1"/>
    <cellStyle name="表示済みのハイパーリンク" xfId="4216" builtinId="9" hidden="1"/>
    <cellStyle name="表示済みのハイパーリンク" xfId="4218" builtinId="9" hidden="1"/>
    <cellStyle name="表示済みのハイパーリンク" xfId="4220" builtinId="9" hidden="1"/>
    <cellStyle name="表示済みのハイパーリンク" xfId="4222" builtinId="9" hidden="1"/>
    <cellStyle name="表示済みのハイパーリンク" xfId="4224" builtinId="9" hidden="1"/>
    <cellStyle name="表示済みのハイパーリンク" xfId="4226" builtinId="9" hidden="1"/>
    <cellStyle name="表示済みのハイパーリンク" xfId="4228" builtinId="9" hidden="1"/>
    <cellStyle name="表示済みのハイパーリンク" xfId="4230" builtinId="9" hidden="1"/>
    <cellStyle name="表示済みのハイパーリンク" xfId="4232" builtinId="9" hidden="1"/>
    <cellStyle name="表示済みのハイパーリンク" xfId="4234" builtinId="9" hidden="1"/>
    <cellStyle name="表示済みのハイパーリンク" xfId="4236" builtinId="9" hidden="1"/>
    <cellStyle name="表示済みのハイパーリンク" xfId="4238" builtinId="9" hidden="1"/>
    <cellStyle name="表示済みのハイパーリンク" xfId="4240" builtinId="9" hidden="1"/>
    <cellStyle name="表示済みのハイパーリンク" xfId="4242" builtinId="9" hidden="1"/>
    <cellStyle name="表示済みのハイパーリンク" xfId="4244" builtinId="9" hidden="1"/>
    <cellStyle name="表示済みのハイパーリンク" xfId="4246" builtinId="9" hidden="1"/>
    <cellStyle name="表示済みのハイパーリンク" xfId="4248" builtinId="9" hidden="1"/>
    <cellStyle name="表示済みのハイパーリンク" xfId="4250" builtinId="9" hidden="1"/>
    <cellStyle name="表示済みのハイパーリンク" xfId="4252" builtinId="9" hidden="1"/>
    <cellStyle name="表示済みのハイパーリンク" xfId="4254" builtinId="9" hidden="1"/>
    <cellStyle name="表示済みのハイパーリンク" xfId="4256" builtinId="9" hidden="1"/>
    <cellStyle name="表示済みのハイパーリンク" xfId="4258" builtinId="9" hidden="1"/>
    <cellStyle name="表示済みのハイパーリンク" xfId="4260" builtinId="9" hidden="1"/>
    <cellStyle name="表示済みのハイパーリンク" xfId="4262" builtinId="9" hidden="1"/>
    <cellStyle name="表示済みのハイパーリンク" xfId="4264" builtinId="9" hidden="1"/>
    <cellStyle name="表示済みのハイパーリンク" xfId="4266" builtinId="9" hidden="1"/>
    <cellStyle name="表示済みのハイパーリンク" xfId="4268" builtinId="9" hidden="1"/>
    <cellStyle name="表示済みのハイパーリンク" xfId="4270" builtinId="9" hidden="1"/>
    <cellStyle name="表示済みのハイパーリンク" xfId="4272" builtinId="9" hidden="1"/>
    <cellStyle name="表示済みのハイパーリンク" xfId="4274" builtinId="9" hidden="1"/>
    <cellStyle name="表示済みのハイパーリンク" xfId="4276" builtinId="9" hidden="1"/>
    <cellStyle name="表示済みのハイパーリンク" xfId="4278" builtinId="9" hidden="1"/>
    <cellStyle name="表示済みのハイパーリンク" xfId="4280" builtinId="9" hidden="1"/>
    <cellStyle name="表示済みのハイパーリンク" xfId="4282" builtinId="9" hidden="1"/>
    <cellStyle name="表示済みのハイパーリンク" xfId="4284" builtinId="9" hidden="1"/>
    <cellStyle name="表示済みのハイパーリンク" xfId="4286" builtinId="9" hidden="1"/>
    <cellStyle name="表示済みのハイパーリンク" xfId="4288" builtinId="9" hidden="1"/>
    <cellStyle name="表示済みのハイパーリンク" xfId="4290" builtinId="9" hidden="1"/>
    <cellStyle name="表示済みのハイパーリンク" xfId="4292" builtinId="9" hidden="1"/>
    <cellStyle name="表示済みのハイパーリンク" xfId="4294" builtinId="9" hidden="1"/>
    <cellStyle name="表示済みのハイパーリンク" xfId="4296" builtinId="9" hidden="1"/>
    <cellStyle name="表示済みのハイパーリンク" xfId="4298" builtinId="9" hidden="1"/>
    <cellStyle name="表示済みのハイパーリンク" xfId="4300" builtinId="9" hidden="1"/>
    <cellStyle name="表示済みのハイパーリンク" xfId="4302" builtinId="9" hidden="1"/>
    <cellStyle name="表示済みのハイパーリンク" xfId="4304" builtinId="9" hidden="1"/>
    <cellStyle name="表示済みのハイパーリンク" xfId="4306" builtinId="9" hidden="1"/>
    <cellStyle name="表示済みのハイパーリンク" xfId="4308" builtinId="9" hidden="1"/>
    <cellStyle name="表示済みのハイパーリンク" xfId="4310" builtinId="9" hidden="1"/>
    <cellStyle name="表示済みのハイパーリンク" xfId="4312" builtinId="9" hidden="1"/>
    <cellStyle name="表示済みのハイパーリンク" xfId="4314" builtinId="9" hidden="1"/>
    <cellStyle name="表示済みのハイパーリンク" xfId="4316" builtinId="9" hidden="1"/>
    <cellStyle name="表示済みのハイパーリンク" xfId="4318" builtinId="9" hidden="1"/>
    <cellStyle name="表示済みのハイパーリンク" xfId="4320" builtinId="9" hidden="1"/>
    <cellStyle name="表示済みのハイパーリンク" xfId="4322" builtinId="9" hidden="1"/>
    <cellStyle name="表示済みのハイパーリンク" xfId="4324" builtinId="9" hidden="1"/>
    <cellStyle name="表示済みのハイパーリンク" xfId="4326" builtinId="9" hidden="1"/>
    <cellStyle name="表示済みのハイパーリンク" xfId="4328" builtinId="9" hidden="1"/>
    <cellStyle name="表示済みのハイパーリンク" xfId="4330" builtinId="9" hidden="1"/>
    <cellStyle name="表示済みのハイパーリンク" xfId="4332" builtinId="9" hidden="1"/>
    <cellStyle name="表示済みのハイパーリンク" xfId="4334" builtinId="9" hidden="1"/>
    <cellStyle name="表示済みのハイパーリンク" xfId="4336" builtinId="9" hidden="1"/>
    <cellStyle name="表示済みのハイパーリンク" xfId="4338" builtinId="9" hidden="1"/>
    <cellStyle name="表示済みのハイパーリンク" xfId="4340" builtinId="9" hidden="1"/>
    <cellStyle name="表示済みのハイパーリンク" xfId="4342" builtinId="9" hidden="1"/>
    <cellStyle name="表示済みのハイパーリンク" xfId="4344" builtinId="9" hidden="1"/>
    <cellStyle name="表示済みのハイパーリンク" xfId="4346" builtinId="9" hidden="1"/>
    <cellStyle name="表示済みのハイパーリンク" xfId="4348" builtinId="9" hidden="1"/>
    <cellStyle name="表示済みのハイパーリンク" xfId="4350" builtinId="9" hidden="1"/>
    <cellStyle name="表示済みのハイパーリンク" xfId="4352" builtinId="9" hidden="1"/>
    <cellStyle name="表示済みのハイパーリンク" xfId="4354" builtinId="9" hidden="1"/>
    <cellStyle name="表示済みのハイパーリンク" xfId="4356" builtinId="9" hidden="1"/>
    <cellStyle name="表示済みのハイパーリンク" xfId="4358" builtinId="9" hidden="1"/>
    <cellStyle name="表示済みのハイパーリンク" xfId="4360" builtinId="9" hidden="1"/>
    <cellStyle name="表示済みのハイパーリンク" xfId="4362" builtinId="9" hidden="1"/>
    <cellStyle name="表示済みのハイパーリンク" xfId="4364" builtinId="9" hidden="1"/>
    <cellStyle name="表示済みのハイパーリンク" xfId="4366" builtinId="9" hidden="1"/>
    <cellStyle name="表示済みのハイパーリンク" xfId="4368" builtinId="9" hidden="1"/>
    <cellStyle name="表示済みのハイパーリンク" xfId="4370" builtinId="9" hidden="1"/>
    <cellStyle name="表示済みのハイパーリンク" xfId="4372" builtinId="9" hidden="1"/>
    <cellStyle name="表示済みのハイパーリンク" xfId="4374" builtinId="9" hidden="1"/>
    <cellStyle name="表示済みのハイパーリンク" xfId="4376" builtinId="9" hidden="1"/>
    <cellStyle name="表示済みのハイパーリンク" xfId="4378" builtinId="9" hidden="1"/>
    <cellStyle name="表示済みのハイパーリンク" xfId="4380" builtinId="9" hidden="1"/>
    <cellStyle name="表示済みのハイパーリンク" xfId="4382" builtinId="9" hidden="1"/>
    <cellStyle name="表示済みのハイパーリンク" xfId="4384" builtinId="9" hidden="1"/>
    <cellStyle name="表示済みのハイパーリンク" xfId="4386" builtinId="9" hidden="1"/>
    <cellStyle name="表示済みのハイパーリンク" xfId="4388" builtinId="9" hidden="1"/>
    <cellStyle name="表示済みのハイパーリンク" xfId="4390" builtinId="9" hidden="1"/>
    <cellStyle name="表示済みのハイパーリンク" xfId="4392" builtinId="9" hidden="1"/>
    <cellStyle name="表示済みのハイパーリンク" xfId="4394" builtinId="9" hidden="1"/>
    <cellStyle name="表示済みのハイパーリンク" xfId="4396" builtinId="9" hidden="1"/>
    <cellStyle name="表示済みのハイパーリンク" xfId="4398" builtinId="9" hidden="1"/>
    <cellStyle name="表示済みのハイパーリンク" xfId="4400" builtinId="9" hidden="1"/>
    <cellStyle name="表示済みのハイパーリンク" xfId="4402" builtinId="9" hidden="1"/>
    <cellStyle name="表示済みのハイパーリンク" xfId="4404" builtinId="9" hidden="1"/>
    <cellStyle name="表示済みのハイパーリンク" xfId="4406" builtinId="9" hidden="1"/>
    <cellStyle name="表示済みのハイパーリンク" xfId="4408" builtinId="9" hidden="1"/>
    <cellStyle name="表示済みのハイパーリンク" xfId="4410" builtinId="9" hidden="1"/>
    <cellStyle name="表示済みのハイパーリンク" xfId="4412" builtinId="9" hidden="1"/>
    <cellStyle name="表示済みのハイパーリンク" xfId="4414" builtinId="9" hidden="1"/>
    <cellStyle name="表示済みのハイパーリンク" xfId="4416" builtinId="9" hidden="1"/>
    <cellStyle name="表示済みのハイパーリンク" xfId="4418" builtinId="9" hidden="1"/>
    <cellStyle name="表示済みのハイパーリンク" xfId="4420" builtinId="9" hidden="1"/>
    <cellStyle name="表示済みのハイパーリンク" xfId="4422" builtinId="9" hidden="1"/>
    <cellStyle name="表示済みのハイパーリンク" xfId="4424" builtinId="9" hidden="1"/>
    <cellStyle name="表示済みのハイパーリンク" xfId="4426" builtinId="9" hidden="1"/>
    <cellStyle name="表示済みのハイパーリンク" xfId="4428" builtinId="9" hidden="1"/>
    <cellStyle name="表示済みのハイパーリンク" xfId="4430" builtinId="9" hidden="1"/>
    <cellStyle name="表示済みのハイパーリンク" xfId="4432" builtinId="9" hidden="1"/>
    <cellStyle name="表示済みのハイパーリンク" xfId="4434" builtinId="9" hidden="1"/>
    <cellStyle name="表示済みのハイパーリンク" xfId="4436" builtinId="9" hidden="1"/>
    <cellStyle name="表示済みのハイパーリンク" xfId="4438" builtinId="9" hidden="1"/>
    <cellStyle name="表示済みのハイパーリンク" xfId="4440" builtinId="9" hidden="1"/>
    <cellStyle name="表示済みのハイパーリンク" xfId="4442" builtinId="9" hidden="1"/>
    <cellStyle name="表示済みのハイパーリンク" xfId="4444" builtinId="9" hidden="1"/>
    <cellStyle name="表示済みのハイパーリンク" xfId="4446" builtinId="9" hidden="1"/>
    <cellStyle name="表示済みのハイパーリンク" xfId="4448" builtinId="9" hidden="1"/>
    <cellStyle name="表示済みのハイパーリンク" xfId="4450" builtinId="9" hidden="1"/>
    <cellStyle name="表示済みのハイパーリンク" xfId="4452" builtinId="9" hidden="1"/>
    <cellStyle name="表示済みのハイパーリンク" xfId="4454" builtinId="9" hidden="1"/>
    <cellStyle name="表示済みのハイパーリンク" xfId="4456" builtinId="9" hidden="1"/>
    <cellStyle name="表示済みのハイパーリンク" xfId="4458" builtinId="9" hidden="1"/>
    <cellStyle name="表示済みのハイパーリンク" xfId="4460" builtinId="9" hidden="1"/>
    <cellStyle name="表示済みのハイパーリンク" xfId="4462" builtinId="9" hidden="1"/>
    <cellStyle name="表示済みのハイパーリンク" xfId="4464" builtinId="9" hidden="1"/>
    <cellStyle name="表示済みのハイパーリンク" xfId="4466" builtinId="9" hidden="1"/>
    <cellStyle name="表示済みのハイパーリンク" xfId="4468" builtinId="9" hidden="1"/>
    <cellStyle name="表示済みのハイパーリンク" xfId="4470" builtinId="9" hidden="1"/>
    <cellStyle name="表示済みのハイパーリンク" xfId="4472" builtinId="9" hidden="1"/>
    <cellStyle name="表示済みのハイパーリンク" xfId="4474" builtinId="9" hidden="1"/>
    <cellStyle name="表示済みのハイパーリンク" xfId="4476" builtinId="9" hidden="1"/>
    <cellStyle name="表示済みのハイパーリンク" xfId="4478" builtinId="9" hidden="1"/>
    <cellStyle name="表示済みのハイパーリンク" xfId="4480" builtinId="9" hidden="1"/>
    <cellStyle name="表示済みのハイパーリンク" xfId="4482" builtinId="9" hidden="1"/>
    <cellStyle name="表示済みのハイパーリンク" xfId="4484" builtinId="9" hidden="1"/>
    <cellStyle name="表示済みのハイパーリンク" xfId="4486" builtinId="9" hidden="1"/>
    <cellStyle name="表示済みのハイパーリンク" xfId="4488" builtinId="9" hidden="1"/>
    <cellStyle name="表示済みのハイパーリンク" xfId="4490" builtinId="9" hidden="1"/>
    <cellStyle name="表示済みのハイパーリンク" xfId="4492" builtinId="9" hidden="1"/>
    <cellStyle name="表示済みのハイパーリンク" xfId="4494" builtinId="9" hidden="1"/>
    <cellStyle name="表示済みのハイパーリンク" xfId="4496" builtinId="9" hidden="1"/>
    <cellStyle name="表示済みのハイパーリンク" xfId="4498" builtinId="9" hidden="1"/>
    <cellStyle name="表示済みのハイパーリンク" xfId="4500" builtinId="9" hidden="1"/>
    <cellStyle name="表示済みのハイパーリンク" xfId="4502" builtinId="9" hidden="1"/>
    <cellStyle name="表示済みのハイパーリンク" xfId="4504" builtinId="9" hidden="1"/>
    <cellStyle name="表示済みのハイパーリンク" xfId="4506" builtinId="9" hidden="1"/>
    <cellStyle name="表示済みのハイパーリンク" xfId="4508" builtinId="9" hidden="1"/>
    <cellStyle name="表示済みのハイパーリンク" xfId="4510" builtinId="9" hidden="1"/>
    <cellStyle name="表示済みのハイパーリンク" xfId="4512" builtinId="9" hidden="1"/>
    <cellStyle name="表示済みのハイパーリンク" xfId="4514" builtinId="9" hidden="1"/>
    <cellStyle name="表示済みのハイパーリンク" xfId="4516" builtinId="9" hidden="1"/>
    <cellStyle name="表示済みのハイパーリンク" xfId="4518" builtinId="9" hidden="1"/>
    <cellStyle name="表示済みのハイパーリンク" xfId="4520" builtinId="9" hidden="1"/>
    <cellStyle name="表示済みのハイパーリンク" xfId="4522" builtinId="9" hidden="1"/>
    <cellStyle name="表示済みのハイパーリンク" xfId="4524" builtinId="9" hidden="1"/>
    <cellStyle name="表示済みのハイパーリンク" xfId="4526" builtinId="9" hidden="1"/>
    <cellStyle name="表示済みのハイパーリンク" xfId="4528" builtinId="9" hidden="1"/>
    <cellStyle name="表示済みのハイパーリンク" xfId="4530" builtinId="9" hidden="1"/>
    <cellStyle name="表示済みのハイパーリンク" xfId="4532" builtinId="9" hidden="1"/>
    <cellStyle name="表示済みのハイパーリンク" xfId="4534" builtinId="9" hidden="1"/>
    <cellStyle name="表示済みのハイパーリンク" xfId="4536" builtinId="9" hidden="1"/>
    <cellStyle name="表示済みのハイパーリンク" xfId="4538" builtinId="9" hidden="1"/>
    <cellStyle name="表示済みのハイパーリンク" xfId="4540" builtinId="9" hidden="1"/>
    <cellStyle name="表示済みのハイパーリンク" xfId="4542" builtinId="9" hidden="1"/>
    <cellStyle name="表示済みのハイパーリンク" xfId="4544" builtinId="9" hidden="1"/>
    <cellStyle name="表示済みのハイパーリンク" xfId="4546" builtinId="9" hidden="1"/>
    <cellStyle name="表示済みのハイパーリンク" xfId="4548" builtinId="9" hidden="1"/>
    <cellStyle name="表示済みのハイパーリンク" xfId="4550" builtinId="9" hidden="1"/>
    <cellStyle name="表示済みのハイパーリンク" xfId="4552" builtinId="9" hidden="1"/>
    <cellStyle name="表示済みのハイパーリンク" xfId="4554" builtinId="9" hidden="1"/>
    <cellStyle name="表示済みのハイパーリンク" xfId="4556" builtinId="9" hidden="1"/>
    <cellStyle name="表示済みのハイパーリンク" xfId="4558" builtinId="9" hidden="1"/>
    <cellStyle name="表示済みのハイパーリンク" xfId="4560" builtinId="9" hidden="1"/>
    <cellStyle name="表示済みのハイパーリンク" xfId="4562" builtinId="9" hidden="1"/>
    <cellStyle name="表示済みのハイパーリンク" xfId="4564" builtinId="9" hidden="1"/>
    <cellStyle name="表示済みのハイパーリンク" xfId="4566" builtinId="9" hidden="1"/>
    <cellStyle name="表示済みのハイパーリンク" xfId="4568" builtinId="9" hidden="1"/>
    <cellStyle name="表示済みのハイパーリンク" xfId="4570" builtinId="9" hidden="1"/>
    <cellStyle name="表示済みのハイパーリンク" xfId="4572" builtinId="9" hidden="1"/>
    <cellStyle name="表示済みのハイパーリンク" xfId="4574" builtinId="9" hidden="1"/>
    <cellStyle name="表示済みのハイパーリンク" xfId="4576" builtinId="9" hidden="1"/>
    <cellStyle name="表示済みのハイパーリンク" xfId="4578" builtinId="9" hidden="1"/>
    <cellStyle name="表示済みのハイパーリンク" xfId="4580" builtinId="9" hidden="1"/>
    <cellStyle name="表示済みのハイパーリンク" xfId="4582" builtinId="9" hidden="1"/>
    <cellStyle name="表示済みのハイパーリンク" xfId="4584" builtinId="9" hidden="1"/>
    <cellStyle name="表示済みのハイパーリンク" xfId="4586" builtinId="9" hidden="1"/>
    <cellStyle name="表示済みのハイパーリンク" xfId="4588" builtinId="9" hidden="1"/>
    <cellStyle name="表示済みのハイパーリンク" xfId="4590" builtinId="9" hidden="1"/>
    <cellStyle name="表示済みのハイパーリンク" xfId="4592" builtinId="9" hidden="1"/>
    <cellStyle name="表示済みのハイパーリンク" xfId="4594" builtinId="9" hidden="1"/>
    <cellStyle name="表示済みのハイパーリンク" xfId="4596" builtinId="9" hidden="1"/>
    <cellStyle name="表示済みのハイパーリンク" xfId="4598" builtinId="9" hidden="1"/>
    <cellStyle name="表示済みのハイパーリンク" xfId="4600" builtinId="9" hidden="1"/>
    <cellStyle name="表示済みのハイパーリンク" xfId="4602" builtinId="9" hidden="1"/>
    <cellStyle name="表示済みのハイパーリンク" xfId="4604" builtinId="9" hidden="1"/>
    <cellStyle name="表示済みのハイパーリンク" xfId="4606" builtinId="9" hidden="1"/>
    <cellStyle name="表示済みのハイパーリンク" xfId="4608" builtinId="9" hidden="1"/>
    <cellStyle name="表示済みのハイパーリンク" xfId="4610" builtinId="9" hidden="1"/>
    <cellStyle name="表示済みのハイパーリンク" xfId="4612" builtinId="9" hidden="1"/>
    <cellStyle name="表示済みのハイパーリンク" xfId="4614" builtinId="9" hidden="1"/>
    <cellStyle name="表示済みのハイパーリンク" xfId="4616" builtinId="9" hidden="1"/>
    <cellStyle name="表示済みのハイパーリンク" xfId="4618" builtinId="9" hidden="1"/>
    <cellStyle name="表示済みのハイパーリンク" xfId="4620" builtinId="9" hidden="1"/>
    <cellStyle name="表示済みのハイパーリンク" xfId="4622" builtinId="9" hidden="1"/>
    <cellStyle name="表示済みのハイパーリンク" xfId="4624" builtinId="9" hidden="1"/>
    <cellStyle name="表示済みのハイパーリンク" xfId="4626" builtinId="9" hidden="1"/>
    <cellStyle name="表示済みのハイパーリンク" xfId="4628" builtinId="9" hidden="1"/>
    <cellStyle name="表示済みのハイパーリンク" xfId="4630" builtinId="9" hidden="1"/>
    <cellStyle name="表示済みのハイパーリンク" xfId="4632" builtinId="9" hidden="1"/>
    <cellStyle name="表示済みのハイパーリンク" xfId="4634" builtinId="9" hidden="1"/>
    <cellStyle name="表示済みのハイパーリンク" xfId="4636" builtinId="9" hidden="1"/>
    <cellStyle name="表示済みのハイパーリンク" xfId="4638" builtinId="9" hidden="1"/>
    <cellStyle name="表示済みのハイパーリンク" xfId="4640" builtinId="9" hidden="1"/>
    <cellStyle name="表示済みのハイパーリンク" xfId="4642" builtinId="9" hidden="1"/>
    <cellStyle name="表示済みのハイパーリンク" xfId="4644" builtinId="9" hidden="1"/>
    <cellStyle name="表示済みのハイパーリンク" xfId="4646" builtinId="9" hidden="1"/>
    <cellStyle name="表示済みのハイパーリンク" xfId="4648" builtinId="9" hidden="1"/>
    <cellStyle name="表示済みのハイパーリンク" xfId="4650" builtinId="9" hidden="1"/>
    <cellStyle name="表示済みのハイパーリンク" xfId="4652" builtinId="9" hidden="1"/>
    <cellStyle name="表示済みのハイパーリンク" xfId="4654" builtinId="9" hidden="1"/>
    <cellStyle name="表示済みのハイパーリンク" xfId="4656" builtinId="9" hidden="1"/>
    <cellStyle name="表示済みのハイパーリンク" xfId="4658" builtinId="9" hidden="1"/>
    <cellStyle name="表示済みのハイパーリンク" xfId="4660" builtinId="9" hidden="1"/>
    <cellStyle name="表示済みのハイパーリンク" xfId="4662" builtinId="9" hidden="1"/>
    <cellStyle name="表示済みのハイパーリンク" xfId="4664" builtinId="9" hidden="1"/>
    <cellStyle name="表示済みのハイパーリンク" xfId="4666" builtinId="9" hidden="1"/>
    <cellStyle name="表示済みのハイパーリンク" xfId="4668" builtinId="9" hidden="1"/>
    <cellStyle name="表示済みのハイパーリンク" xfId="4670" builtinId="9" hidden="1"/>
    <cellStyle name="表示済みのハイパーリンク" xfId="4672" builtinId="9" hidden="1"/>
    <cellStyle name="表示済みのハイパーリンク" xfId="4674" builtinId="9" hidden="1"/>
    <cellStyle name="表示済みのハイパーリンク" xfId="4676" builtinId="9" hidden="1"/>
    <cellStyle name="表示済みのハイパーリンク" xfId="4678" builtinId="9" hidden="1"/>
    <cellStyle name="表示済みのハイパーリンク" xfId="4680" builtinId="9" hidden="1"/>
    <cellStyle name="表示済みのハイパーリンク" xfId="4682" builtinId="9" hidden="1"/>
    <cellStyle name="表示済みのハイパーリンク" xfId="4684" builtinId="9" hidden="1"/>
    <cellStyle name="表示済みのハイパーリンク" xfId="4686" builtinId="9" hidden="1"/>
    <cellStyle name="表示済みのハイパーリンク" xfId="4688" builtinId="9" hidden="1"/>
    <cellStyle name="表示済みのハイパーリンク" xfId="4690" builtinId="9" hidden="1"/>
    <cellStyle name="表示済みのハイパーリンク" xfId="4692" builtinId="9" hidden="1"/>
    <cellStyle name="表示済みのハイパーリンク" xfId="4694" builtinId="9" hidden="1"/>
    <cellStyle name="表示済みのハイパーリンク" xfId="4696" builtinId="9" hidden="1"/>
    <cellStyle name="表示済みのハイパーリンク" xfId="4698" builtinId="9" hidden="1"/>
    <cellStyle name="表示済みのハイパーリンク" xfId="4700" builtinId="9" hidden="1"/>
    <cellStyle name="表示済みのハイパーリンク" xfId="4702" builtinId="9" hidden="1"/>
    <cellStyle name="表示済みのハイパーリンク" xfId="4704" builtinId="9" hidden="1"/>
    <cellStyle name="表示済みのハイパーリンク" xfId="4706" builtinId="9" hidden="1"/>
    <cellStyle name="表示済みのハイパーリンク" xfId="4708" builtinId="9" hidden="1"/>
    <cellStyle name="表示済みのハイパーリンク" xfId="4710" builtinId="9" hidden="1"/>
    <cellStyle name="表示済みのハイパーリンク" xfId="4712" builtinId="9" hidden="1"/>
    <cellStyle name="表示済みのハイパーリンク" xfId="4714" builtinId="9" hidden="1"/>
    <cellStyle name="表示済みのハイパーリンク" xfId="4716" builtinId="9" hidden="1"/>
    <cellStyle name="表示済みのハイパーリンク" xfId="4718" builtinId="9" hidden="1"/>
    <cellStyle name="表示済みのハイパーリンク" xfId="4720" builtinId="9" hidden="1"/>
    <cellStyle name="表示済みのハイパーリンク" xfId="4722" builtinId="9" hidden="1"/>
    <cellStyle name="表示済みのハイパーリンク" xfId="4724" builtinId="9" hidden="1"/>
    <cellStyle name="表示済みのハイパーリンク" xfId="4726" builtinId="9" hidden="1"/>
    <cellStyle name="表示済みのハイパーリンク" xfId="4728" builtinId="9" hidden="1"/>
    <cellStyle name="表示済みのハイパーリンク" xfId="4730" builtinId="9" hidden="1"/>
    <cellStyle name="表示済みのハイパーリンク" xfId="4732" builtinId="9" hidden="1"/>
    <cellStyle name="表示済みのハイパーリンク" xfId="4734" builtinId="9" hidden="1"/>
    <cellStyle name="表示済みのハイパーリンク" xfId="4736" builtinId="9" hidden="1"/>
    <cellStyle name="表示済みのハイパーリンク" xfId="4738" builtinId="9" hidden="1"/>
    <cellStyle name="表示済みのハイパーリンク" xfId="4740" builtinId="9" hidden="1"/>
    <cellStyle name="表示済みのハイパーリンク" xfId="4742" builtinId="9" hidden="1"/>
    <cellStyle name="表示済みのハイパーリンク" xfId="4744" builtinId="9" hidden="1"/>
    <cellStyle name="表示済みのハイパーリンク" xfId="4746" builtinId="9" hidden="1"/>
    <cellStyle name="表示済みのハイパーリンク" xfId="4748" builtinId="9" hidden="1"/>
    <cellStyle name="表示済みのハイパーリンク" xfId="4750" builtinId="9" hidden="1"/>
    <cellStyle name="表示済みのハイパーリンク" xfId="4752" builtinId="9" hidden="1"/>
    <cellStyle name="表示済みのハイパーリンク" xfId="4754" builtinId="9" hidden="1"/>
    <cellStyle name="表示済みのハイパーリンク" xfId="4756" builtinId="9" hidden="1"/>
    <cellStyle name="表示済みのハイパーリンク" xfId="4758" builtinId="9" hidden="1"/>
    <cellStyle name="表示済みのハイパーリンク" xfId="4760" builtinId="9" hidden="1"/>
    <cellStyle name="表示済みのハイパーリンク" xfId="4762" builtinId="9" hidden="1"/>
    <cellStyle name="表示済みのハイパーリンク" xfId="4764" builtinId="9" hidden="1"/>
    <cellStyle name="表示済みのハイパーリンク" xfId="4766" builtinId="9" hidden="1"/>
    <cellStyle name="表示済みのハイパーリンク" xfId="4768" builtinId="9" hidden="1"/>
    <cellStyle name="表示済みのハイパーリンク" xfId="4770" builtinId="9" hidden="1"/>
    <cellStyle name="表示済みのハイパーリンク" xfId="4772" builtinId="9" hidden="1"/>
    <cellStyle name="表示済みのハイパーリンク" xfId="4774" builtinId="9" hidden="1"/>
    <cellStyle name="表示済みのハイパーリンク" xfId="4776" builtinId="9" hidden="1"/>
    <cellStyle name="表示済みのハイパーリンク" xfId="4778" builtinId="9" hidden="1"/>
    <cellStyle name="表示済みのハイパーリンク" xfId="4780" builtinId="9" hidden="1"/>
    <cellStyle name="表示済みのハイパーリンク" xfId="4782" builtinId="9" hidden="1"/>
    <cellStyle name="表示済みのハイパーリンク" xfId="4784" builtinId="9" hidden="1"/>
    <cellStyle name="表示済みのハイパーリンク" xfId="4786" builtinId="9" hidden="1"/>
    <cellStyle name="表示済みのハイパーリンク" xfId="4788" builtinId="9" hidden="1"/>
    <cellStyle name="表示済みのハイパーリンク" xfId="4790" builtinId="9" hidden="1"/>
    <cellStyle name="表示済みのハイパーリンク" xfId="4792" builtinId="9" hidden="1"/>
    <cellStyle name="表示済みのハイパーリンク" xfId="4794" builtinId="9" hidden="1"/>
    <cellStyle name="表示済みのハイパーリンク" xfId="4796" builtinId="9" hidden="1"/>
    <cellStyle name="表示済みのハイパーリンク" xfId="4798" builtinId="9" hidden="1"/>
    <cellStyle name="表示済みのハイパーリンク" xfId="4800" builtinId="9" hidden="1"/>
    <cellStyle name="表示済みのハイパーリンク" xfId="4802" builtinId="9" hidden="1"/>
    <cellStyle name="表示済みのハイパーリンク" xfId="4804" builtinId="9" hidden="1"/>
    <cellStyle name="表示済みのハイパーリンク" xfId="4806" builtinId="9" hidden="1"/>
    <cellStyle name="表示済みのハイパーリンク" xfId="4808" builtinId="9" hidden="1"/>
    <cellStyle name="表示済みのハイパーリンク" xfId="4810" builtinId="9" hidden="1"/>
    <cellStyle name="表示済みのハイパーリンク" xfId="4812" builtinId="9" hidden="1"/>
    <cellStyle name="表示済みのハイパーリンク" xfId="4814" builtinId="9" hidden="1"/>
    <cellStyle name="表示済みのハイパーリンク" xfId="4816" builtinId="9" hidden="1"/>
    <cellStyle name="表示済みのハイパーリンク" xfId="4818" builtinId="9" hidden="1"/>
    <cellStyle name="表示済みのハイパーリンク" xfId="4820" builtinId="9" hidden="1"/>
    <cellStyle name="表示済みのハイパーリンク" xfId="4822" builtinId="9" hidden="1"/>
    <cellStyle name="表示済みのハイパーリンク" xfId="4824" builtinId="9" hidden="1"/>
    <cellStyle name="表示済みのハイパーリンク" xfId="4826" builtinId="9" hidden="1"/>
    <cellStyle name="表示済みのハイパーリンク" xfId="4828" builtinId="9" hidden="1"/>
    <cellStyle name="表示済みのハイパーリンク" xfId="4830" builtinId="9" hidden="1"/>
    <cellStyle name="表示済みのハイパーリンク" xfId="4832" builtinId="9" hidden="1"/>
    <cellStyle name="表示済みのハイパーリンク" xfId="4834" builtinId="9" hidden="1"/>
    <cellStyle name="表示済みのハイパーリンク" xfId="4836" builtinId="9" hidden="1"/>
    <cellStyle name="表示済みのハイパーリンク" xfId="4838" builtinId="9" hidden="1"/>
    <cellStyle name="表示済みのハイパーリンク" xfId="4840" builtinId="9" hidden="1"/>
    <cellStyle name="表示済みのハイパーリンク" xfId="4842" builtinId="9" hidden="1"/>
    <cellStyle name="表示済みのハイパーリンク" xfId="4844" builtinId="9" hidden="1"/>
    <cellStyle name="表示済みのハイパーリンク" xfId="4846" builtinId="9" hidden="1"/>
    <cellStyle name="表示済みのハイパーリンク" xfId="4848" builtinId="9" hidden="1"/>
    <cellStyle name="表示済みのハイパーリンク" xfId="4850" builtinId="9" hidden="1"/>
    <cellStyle name="表示済みのハイパーリンク" xfId="4852" builtinId="9" hidden="1"/>
    <cellStyle name="表示済みのハイパーリンク" xfId="4854" builtinId="9" hidden="1"/>
    <cellStyle name="表示済みのハイパーリンク" xfId="4856" builtinId="9" hidden="1"/>
    <cellStyle name="表示済みのハイパーリンク" xfId="4858" builtinId="9" hidden="1"/>
    <cellStyle name="表示済みのハイパーリンク" xfId="4860" builtinId="9" hidden="1"/>
    <cellStyle name="表示済みのハイパーリンク" xfId="4862" builtinId="9" hidden="1"/>
    <cellStyle name="表示済みのハイパーリンク" xfId="4864" builtinId="9" hidden="1"/>
    <cellStyle name="表示済みのハイパーリンク" xfId="4866" builtinId="9" hidden="1"/>
    <cellStyle name="表示済みのハイパーリンク" xfId="4868" builtinId="9" hidden="1"/>
    <cellStyle name="表示済みのハイパーリンク" xfId="4870" builtinId="9" hidden="1"/>
    <cellStyle name="表示済みのハイパーリンク" xfId="4872" builtinId="9" hidden="1"/>
    <cellStyle name="表示済みのハイパーリンク" xfId="4874" builtinId="9" hidden="1"/>
    <cellStyle name="表示済みのハイパーリンク" xfId="4876" builtinId="9" hidden="1"/>
    <cellStyle name="表示済みのハイパーリンク" xfId="4878" builtinId="9" hidden="1"/>
    <cellStyle name="表示済みのハイパーリンク" xfId="4880" builtinId="9" hidden="1"/>
    <cellStyle name="表示済みのハイパーリンク" xfId="4882" builtinId="9" hidden="1"/>
    <cellStyle name="表示済みのハイパーリンク" xfId="4884" builtinId="9" hidden="1"/>
    <cellStyle name="表示済みのハイパーリンク" xfId="4886" builtinId="9" hidden="1"/>
    <cellStyle name="表示済みのハイパーリンク" xfId="4888" builtinId="9" hidden="1"/>
    <cellStyle name="表示済みのハイパーリンク" xfId="4890" builtinId="9" hidden="1"/>
    <cellStyle name="表示済みのハイパーリンク" xfId="4892" builtinId="9" hidden="1"/>
    <cellStyle name="表示済みのハイパーリンク" xfId="4894" builtinId="9" hidden="1"/>
    <cellStyle name="表示済みのハイパーリンク" xfId="4896" builtinId="9" hidden="1"/>
    <cellStyle name="表示済みのハイパーリンク" xfId="4898" builtinId="9" hidden="1"/>
    <cellStyle name="表示済みのハイパーリンク" xfId="4900" builtinId="9" hidden="1"/>
    <cellStyle name="表示済みのハイパーリンク" xfId="4902" builtinId="9" hidden="1"/>
    <cellStyle name="表示済みのハイパーリンク" xfId="4904" builtinId="9" hidden="1"/>
    <cellStyle name="表示済みのハイパーリンク" xfId="4906" builtinId="9" hidden="1"/>
    <cellStyle name="表示済みのハイパーリンク" xfId="4908" builtinId="9" hidden="1"/>
    <cellStyle name="表示済みのハイパーリンク" xfId="4910" builtinId="9" hidden="1"/>
    <cellStyle name="表示済みのハイパーリンク" xfId="4912" builtinId="9" hidden="1"/>
    <cellStyle name="表示済みのハイパーリンク" xfId="4914" builtinId="9" hidden="1"/>
    <cellStyle name="表示済みのハイパーリンク" xfId="4916" builtinId="9" hidden="1"/>
    <cellStyle name="表示済みのハイパーリンク" xfId="4918" builtinId="9" hidden="1"/>
    <cellStyle name="表示済みのハイパーリンク" xfId="4920" builtinId="9" hidden="1"/>
    <cellStyle name="表示済みのハイパーリンク" xfId="4922" builtinId="9" hidden="1"/>
    <cellStyle name="表示済みのハイパーリンク" xfId="4924" builtinId="9" hidden="1"/>
    <cellStyle name="表示済みのハイパーリンク" xfId="4926" builtinId="9" hidden="1"/>
    <cellStyle name="表示済みのハイパーリンク" xfId="4928" builtinId="9" hidden="1"/>
    <cellStyle name="表示済みのハイパーリンク" xfId="4930" builtinId="9" hidden="1"/>
    <cellStyle name="表示済みのハイパーリンク" xfId="4932" builtinId="9" hidden="1"/>
    <cellStyle name="表示済みのハイパーリンク" xfId="4934" builtinId="9" hidden="1"/>
    <cellStyle name="表示済みのハイパーリンク" xfId="4936" builtinId="9" hidden="1"/>
    <cellStyle name="表示済みのハイパーリンク" xfId="4938" builtinId="9" hidden="1"/>
    <cellStyle name="表示済みのハイパーリンク" xfId="4940" builtinId="9" hidden="1"/>
    <cellStyle name="表示済みのハイパーリンク" xfId="4942" builtinId="9" hidden="1"/>
    <cellStyle name="表示済みのハイパーリンク" xfId="4944" builtinId="9" hidden="1"/>
    <cellStyle name="表示済みのハイパーリンク" xfId="4946" builtinId="9" hidden="1"/>
    <cellStyle name="表示済みのハイパーリンク" xfId="4948" builtinId="9" hidden="1"/>
    <cellStyle name="表示済みのハイパーリンク" xfId="4950" builtinId="9" hidden="1"/>
    <cellStyle name="表示済みのハイパーリンク" xfId="4952" builtinId="9" hidden="1"/>
    <cellStyle name="表示済みのハイパーリンク" xfId="4954" builtinId="9" hidden="1"/>
    <cellStyle name="表示済みのハイパーリンク" xfId="4956" builtinId="9" hidden="1"/>
    <cellStyle name="表示済みのハイパーリンク" xfId="4958" builtinId="9" hidden="1"/>
    <cellStyle name="表示済みのハイパーリンク" xfId="4960" builtinId="9" hidden="1"/>
    <cellStyle name="表示済みのハイパーリンク" xfId="4962" builtinId="9" hidden="1"/>
    <cellStyle name="表示済みのハイパーリンク" xfId="4964" builtinId="9" hidden="1"/>
    <cellStyle name="表示済みのハイパーリンク" xfId="4966" builtinId="9" hidden="1"/>
    <cellStyle name="表示済みのハイパーリンク" xfId="4968" builtinId="9" hidden="1"/>
    <cellStyle name="表示済みのハイパーリンク" xfId="4970" builtinId="9" hidden="1"/>
    <cellStyle name="表示済みのハイパーリンク" xfId="4972" builtinId="9" hidden="1"/>
    <cellStyle name="表示済みのハイパーリンク" xfId="4974" builtinId="9" hidden="1"/>
    <cellStyle name="表示済みのハイパーリンク" xfId="4976" builtinId="9" hidden="1"/>
    <cellStyle name="表示済みのハイパーリンク" xfId="4978" builtinId="9" hidden="1"/>
    <cellStyle name="表示済みのハイパーリンク" xfId="4980" builtinId="9" hidden="1"/>
    <cellStyle name="表示済みのハイパーリンク" xfId="4982" builtinId="9" hidden="1"/>
    <cellStyle name="表示済みのハイパーリンク" xfId="4984" builtinId="9" hidden="1"/>
    <cellStyle name="表示済みのハイパーリンク" xfId="4986" builtinId="9" hidden="1"/>
    <cellStyle name="表示済みのハイパーリンク" xfId="4988" builtinId="9" hidden="1"/>
    <cellStyle name="表示済みのハイパーリンク" xfId="4990" builtinId="9" hidden="1"/>
    <cellStyle name="表示済みのハイパーリンク" xfId="4992" builtinId="9" hidden="1"/>
    <cellStyle name="表示済みのハイパーリンク" xfId="4994" builtinId="9" hidden="1"/>
    <cellStyle name="表示済みのハイパーリンク" xfId="4996" builtinId="9" hidden="1"/>
    <cellStyle name="表示済みのハイパーリンク" xfId="4998" builtinId="9" hidden="1"/>
    <cellStyle name="表示済みのハイパーリンク" xfId="5000" builtinId="9" hidden="1"/>
    <cellStyle name="表示済みのハイパーリンク" xfId="5002" builtinId="9" hidden="1"/>
    <cellStyle name="表示済みのハイパーリンク" xfId="5004" builtinId="9" hidden="1"/>
    <cellStyle name="表示済みのハイパーリンク" xfId="5006" builtinId="9" hidden="1"/>
    <cellStyle name="表示済みのハイパーリンク" xfId="5008" builtinId="9" hidden="1"/>
    <cellStyle name="表示済みのハイパーリンク" xfId="5010" builtinId="9" hidden="1"/>
    <cellStyle name="表示済みのハイパーリンク" xfId="5012" builtinId="9" hidden="1"/>
    <cellStyle name="表示済みのハイパーリンク" xfId="5014" builtinId="9" hidden="1"/>
    <cellStyle name="表示済みのハイパーリンク" xfId="5016" builtinId="9" hidden="1"/>
    <cellStyle name="表示済みのハイパーリンク" xfId="5018" builtinId="9" hidden="1"/>
    <cellStyle name="表示済みのハイパーリンク" xfId="5020" builtinId="9" hidden="1"/>
    <cellStyle name="表示済みのハイパーリンク" xfId="5022" builtinId="9" hidden="1"/>
    <cellStyle name="表示済みのハイパーリンク" xfId="5024" builtinId="9" hidden="1"/>
    <cellStyle name="表示済みのハイパーリンク" xfId="5026" builtinId="9" hidden="1"/>
    <cellStyle name="表示済みのハイパーリンク" xfId="5028" builtinId="9" hidden="1"/>
    <cellStyle name="表示済みのハイパーリンク" xfId="5030" builtinId="9" hidden="1"/>
    <cellStyle name="表示済みのハイパーリンク" xfId="5032" builtinId="9" hidden="1"/>
    <cellStyle name="表示済みのハイパーリンク" xfId="5034" builtinId="9" hidden="1"/>
    <cellStyle name="表示済みのハイパーリンク" xfId="5036" builtinId="9" hidden="1"/>
    <cellStyle name="表示済みのハイパーリンク" xfId="5038" builtinId="9" hidden="1"/>
    <cellStyle name="表示済みのハイパーリンク" xfId="5040" builtinId="9" hidden="1"/>
    <cellStyle name="表示済みのハイパーリンク" xfId="5042" builtinId="9" hidden="1"/>
    <cellStyle name="表示済みのハイパーリンク" xfId="5044" builtinId="9" hidden="1"/>
    <cellStyle name="表示済みのハイパーリンク" xfId="5046" builtinId="9" hidden="1"/>
    <cellStyle name="表示済みのハイパーリンク" xfId="5048" builtinId="9" hidden="1"/>
    <cellStyle name="表示済みのハイパーリンク" xfId="5050" builtinId="9" hidden="1"/>
    <cellStyle name="表示済みのハイパーリンク" xfId="5052" builtinId="9" hidden="1"/>
    <cellStyle name="表示済みのハイパーリンク" xfId="5054" builtinId="9" hidden="1"/>
    <cellStyle name="表示済みのハイパーリンク" xfId="5056" builtinId="9" hidden="1"/>
    <cellStyle name="表示済みのハイパーリンク" xfId="5058" builtinId="9" hidden="1"/>
    <cellStyle name="表示済みのハイパーリンク" xfId="5060" builtinId="9" hidden="1"/>
    <cellStyle name="表示済みのハイパーリンク" xfId="5062" builtinId="9" hidden="1"/>
    <cellStyle name="表示済みのハイパーリンク" xfId="5064" builtinId="9" hidden="1"/>
    <cellStyle name="表示済みのハイパーリンク" xfId="5066" builtinId="9" hidden="1"/>
    <cellStyle name="表示済みのハイパーリンク" xfId="5068" builtinId="9" hidden="1"/>
    <cellStyle name="表示済みのハイパーリンク" xfId="5070" builtinId="9" hidden="1"/>
    <cellStyle name="表示済みのハイパーリンク" xfId="5072" builtinId="9" hidden="1"/>
    <cellStyle name="表示済みのハイパーリンク" xfId="5074" builtinId="9" hidden="1"/>
    <cellStyle name="表示済みのハイパーリンク" xfId="5076" builtinId="9" hidden="1"/>
    <cellStyle name="表示済みのハイパーリンク" xfId="5078" builtinId="9" hidden="1"/>
    <cellStyle name="表示済みのハイパーリンク" xfId="5080" builtinId="9" hidden="1"/>
    <cellStyle name="表示済みのハイパーリンク" xfId="5082" builtinId="9" hidden="1"/>
    <cellStyle name="表示済みのハイパーリンク" xfId="5084" builtinId="9" hidden="1"/>
    <cellStyle name="表示済みのハイパーリンク" xfId="5086" builtinId="9" hidden="1"/>
    <cellStyle name="表示済みのハイパーリンク" xfId="5088" builtinId="9" hidden="1"/>
    <cellStyle name="表示済みのハイパーリンク" xfId="5090" builtinId="9" hidden="1"/>
    <cellStyle name="表示済みのハイパーリンク" xfId="5092" builtinId="9" hidden="1"/>
    <cellStyle name="表示済みのハイパーリンク" xfId="5094" builtinId="9" hidden="1"/>
    <cellStyle name="表示済みのハイパーリンク" xfId="5096" builtinId="9" hidden="1"/>
    <cellStyle name="表示済みのハイパーリンク" xfId="5098" builtinId="9" hidden="1"/>
    <cellStyle name="表示済みのハイパーリンク" xfId="5100" builtinId="9" hidden="1"/>
    <cellStyle name="表示済みのハイパーリンク" xfId="5102" builtinId="9" hidden="1"/>
    <cellStyle name="表示済みのハイパーリンク" xfId="5104" builtinId="9" hidden="1"/>
    <cellStyle name="表示済みのハイパーリンク" xfId="5106" builtinId="9" hidden="1"/>
    <cellStyle name="表示済みのハイパーリンク" xfId="5108" builtinId="9" hidden="1"/>
    <cellStyle name="表示済みのハイパーリンク" xfId="5110" builtinId="9" hidden="1"/>
    <cellStyle name="表示済みのハイパーリンク" xfId="5112" builtinId="9" hidden="1"/>
    <cellStyle name="表示済みのハイパーリンク" xfId="5114" builtinId="9" hidden="1"/>
    <cellStyle name="表示済みのハイパーリンク" xfId="5116" builtinId="9" hidden="1"/>
    <cellStyle name="表示済みのハイパーリンク" xfId="5118" builtinId="9" hidden="1"/>
    <cellStyle name="表示済みのハイパーリンク" xfId="5120" builtinId="9" hidden="1"/>
    <cellStyle name="表示済みのハイパーリンク" xfId="5122" builtinId="9" hidden="1"/>
    <cellStyle name="表示済みのハイパーリンク" xfId="5124" builtinId="9" hidden="1"/>
    <cellStyle name="表示済みのハイパーリンク" xfId="5126" builtinId="9" hidden="1"/>
    <cellStyle name="表示済みのハイパーリンク" xfId="5128" builtinId="9" hidden="1"/>
    <cellStyle name="表示済みのハイパーリンク" xfId="5130" builtinId="9" hidden="1"/>
    <cellStyle name="表示済みのハイパーリンク" xfId="5132" builtinId="9" hidden="1"/>
    <cellStyle name="表示済みのハイパーリンク" xfId="5134" builtinId="9" hidden="1"/>
    <cellStyle name="表示済みのハイパーリンク" xfId="5136" builtinId="9" hidden="1"/>
    <cellStyle name="表示済みのハイパーリンク" xfId="5138" builtinId="9" hidden="1"/>
    <cellStyle name="表示済みのハイパーリンク" xfId="5140" builtinId="9" hidden="1"/>
    <cellStyle name="表示済みのハイパーリンク" xfId="5142" builtinId="9" hidden="1"/>
    <cellStyle name="表示済みのハイパーリンク" xfId="5144" builtinId="9" hidden="1"/>
    <cellStyle name="表示済みのハイパーリンク" xfId="5146" builtinId="9" hidden="1"/>
    <cellStyle name="表示済みのハイパーリンク" xfId="5148" builtinId="9" hidden="1"/>
    <cellStyle name="表示済みのハイパーリンク" xfId="5150" builtinId="9" hidden="1"/>
    <cellStyle name="表示済みのハイパーリンク" xfId="5152" builtinId="9" hidden="1"/>
    <cellStyle name="表示済みのハイパーリンク" xfId="5154" builtinId="9" hidden="1"/>
    <cellStyle name="表示済みのハイパーリンク" xfId="5156" builtinId="9" hidden="1"/>
    <cellStyle name="表示済みのハイパーリンク" xfId="5158" builtinId="9" hidden="1"/>
    <cellStyle name="表示済みのハイパーリンク" xfId="5160" builtinId="9" hidden="1"/>
    <cellStyle name="表示済みのハイパーリンク" xfId="5162" builtinId="9" hidden="1"/>
    <cellStyle name="表示済みのハイパーリンク" xfId="5164" builtinId="9" hidden="1"/>
    <cellStyle name="表示済みのハイパーリンク" xfId="5166" builtinId="9" hidden="1"/>
    <cellStyle name="表示済みのハイパーリンク" xfId="5168" builtinId="9" hidden="1"/>
    <cellStyle name="表示済みのハイパーリンク" xfId="5170" builtinId="9" hidden="1"/>
    <cellStyle name="表示済みのハイパーリンク" xfId="5172" builtinId="9" hidden="1"/>
    <cellStyle name="表示済みのハイパーリンク" xfId="5174" builtinId="9" hidden="1"/>
    <cellStyle name="表示済みのハイパーリンク" xfId="5176" builtinId="9" hidden="1"/>
    <cellStyle name="表示済みのハイパーリンク" xfId="5178" builtinId="9" hidden="1"/>
    <cellStyle name="表示済みのハイパーリンク" xfId="5180" builtinId="9" hidden="1"/>
    <cellStyle name="表示済みのハイパーリンク" xfId="5182" builtinId="9" hidden="1"/>
    <cellStyle name="表示済みのハイパーリンク" xfId="5184" builtinId="9" hidden="1"/>
    <cellStyle name="表示済みのハイパーリンク" xfId="5186" builtinId="9" hidden="1"/>
    <cellStyle name="表示済みのハイパーリンク" xfId="5188" builtinId="9" hidden="1"/>
    <cellStyle name="表示済みのハイパーリンク" xfId="5190" builtinId="9" hidden="1"/>
    <cellStyle name="表示済みのハイパーリンク" xfId="5192" builtinId="9" hidden="1"/>
    <cellStyle name="表示済みのハイパーリンク" xfId="5194" builtinId="9" hidden="1"/>
    <cellStyle name="表示済みのハイパーリンク" xfId="5196" builtinId="9" hidden="1"/>
    <cellStyle name="表示済みのハイパーリンク" xfId="5198" builtinId="9" hidden="1"/>
    <cellStyle name="表示済みのハイパーリンク" xfId="5200" builtinId="9" hidden="1"/>
    <cellStyle name="表示済みのハイパーリンク" xfId="5202" builtinId="9" hidden="1"/>
    <cellStyle name="表示済みのハイパーリンク" xfId="5204" builtinId="9" hidden="1"/>
    <cellStyle name="表示済みのハイパーリンク" xfId="5206" builtinId="9" hidden="1"/>
    <cellStyle name="表示済みのハイパーリンク" xfId="5208" builtinId="9" hidden="1"/>
    <cellStyle name="表示済みのハイパーリンク" xfId="5210" builtinId="9" hidden="1"/>
    <cellStyle name="表示済みのハイパーリンク" xfId="5212" builtinId="9" hidden="1"/>
    <cellStyle name="表示済みのハイパーリンク" xfId="5214" builtinId="9" hidden="1"/>
    <cellStyle name="表示済みのハイパーリンク" xfId="5216" builtinId="9" hidden="1"/>
    <cellStyle name="表示済みのハイパーリンク" xfId="5218" builtinId="9" hidden="1"/>
    <cellStyle name="表示済みのハイパーリンク" xfId="5220" builtinId="9" hidden="1"/>
    <cellStyle name="表示済みのハイパーリンク" xfId="5222" builtinId="9" hidden="1"/>
    <cellStyle name="表示済みのハイパーリンク" xfId="5224" builtinId="9" hidden="1"/>
    <cellStyle name="表示済みのハイパーリンク" xfId="5226" builtinId="9" hidden="1"/>
    <cellStyle name="表示済みのハイパーリンク" xfId="5228" builtinId="9" hidden="1"/>
    <cellStyle name="表示済みのハイパーリンク" xfId="5230" builtinId="9" hidden="1"/>
    <cellStyle name="表示済みのハイパーリンク" xfId="5232" builtinId="9" hidden="1"/>
    <cellStyle name="表示済みのハイパーリンク" xfId="5234" builtinId="9" hidden="1"/>
    <cellStyle name="表示済みのハイパーリンク" xfId="5236" builtinId="9" hidden="1"/>
    <cellStyle name="表示済みのハイパーリンク" xfId="5238" builtinId="9" hidden="1"/>
    <cellStyle name="表示済みのハイパーリンク" xfId="5240" builtinId="9" hidden="1"/>
    <cellStyle name="表示済みのハイパーリンク" xfId="5242" builtinId="9" hidden="1"/>
    <cellStyle name="表示済みのハイパーリンク" xfId="5244" builtinId="9" hidden="1"/>
    <cellStyle name="表示済みのハイパーリンク" xfId="5246" builtinId="9" hidden="1"/>
    <cellStyle name="表示済みのハイパーリンク" xfId="5248" builtinId="9" hidden="1"/>
    <cellStyle name="表示済みのハイパーリンク" xfId="5250" builtinId="9" hidden="1"/>
    <cellStyle name="表示済みのハイパーリンク" xfId="5252" builtinId="9" hidden="1"/>
    <cellStyle name="表示済みのハイパーリンク" xfId="5254" builtinId="9" hidden="1"/>
    <cellStyle name="表示済みのハイパーリンク" xfId="5256" builtinId="9" hidden="1"/>
    <cellStyle name="表示済みのハイパーリンク" xfId="5258" builtinId="9" hidden="1"/>
    <cellStyle name="表示済みのハイパーリンク" xfId="5260" builtinId="9" hidden="1"/>
    <cellStyle name="表示済みのハイパーリンク" xfId="5262" builtinId="9" hidden="1"/>
    <cellStyle name="表示済みのハイパーリンク" xfId="5264" builtinId="9" hidden="1"/>
    <cellStyle name="表示済みのハイパーリンク" xfId="5266" builtinId="9" hidden="1"/>
    <cellStyle name="表示済みのハイパーリンク" xfId="5268" builtinId="9" hidden="1"/>
    <cellStyle name="表示済みのハイパーリンク" xfId="5270" builtinId="9" hidden="1"/>
    <cellStyle name="表示済みのハイパーリンク" xfId="5272" builtinId="9" hidden="1"/>
    <cellStyle name="表示済みのハイパーリンク" xfId="5274" builtinId="9" hidden="1"/>
    <cellStyle name="表示済みのハイパーリンク" xfId="5276" builtinId="9" hidden="1"/>
    <cellStyle name="表示済みのハイパーリンク" xfId="5278" builtinId="9" hidden="1"/>
    <cellStyle name="表示済みのハイパーリンク" xfId="5280" builtinId="9" hidden="1"/>
    <cellStyle name="表示済みのハイパーリンク" xfId="5282" builtinId="9" hidden="1"/>
    <cellStyle name="表示済みのハイパーリンク" xfId="5284" builtinId="9" hidden="1"/>
    <cellStyle name="表示済みのハイパーリンク" xfId="5286" builtinId="9" hidden="1"/>
    <cellStyle name="表示済みのハイパーリンク" xfId="5288" builtinId="9" hidden="1"/>
    <cellStyle name="表示済みのハイパーリンク" xfId="5290" builtinId="9" hidden="1"/>
    <cellStyle name="表示済みのハイパーリンク" xfId="5292" builtinId="9" hidden="1"/>
    <cellStyle name="表示済みのハイパーリンク" xfId="5294" builtinId="9" hidden="1"/>
    <cellStyle name="表示済みのハイパーリンク" xfId="5296" builtinId="9" hidden="1"/>
    <cellStyle name="表示済みのハイパーリンク" xfId="5298" builtinId="9" hidden="1"/>
    <cellStyle name="表示済みのハイパーリンク" xfId="5300" builtinId="9" hidden="1"/>
    <cellStyle name="表示済みのハイパーリンク" xfId="5302" builtinId="9" hidden="1"/>
    <cellStyle name="表示済みのハイパーリンク" xfId="5304" builtinId="9" hidden="1"/>
    <cellStyle name="表示済みのハイパーリンク" xfId="5306" builtinId="9" hidden="1"/>
    <cellStyle name="表示済みのハイパーリンク" xfId="5308" builtinId="9" hidden="1"/>
    <cellStyle name="表示済みのハイパーリンク" xfId="5310" builtinId="9" hidden="1"/>
    <cellStyle name="表示済みのハイパーリンク" xfId="5312" builtinId="9" hidden="1"/>
    <cellStyle name="表示済みのハイパーリンク" xfId="5314" builtinId="9" hidden="1"/>
    <cellStyle name="表示済みのハイパーリンク" xfId="5316" builtinId="9" hidden="1"/>
    <cellStyle name="表示済みのハイパーリンク" xfId="5318" builtinId="9" hidden="1"/>
    <cellStyle name="表示済みのハイパーリンク" xfId="5320" builtinId="9" hidden="1"/>
    <cellStyle name="表示済みのハイパーリンク" xfId="5322" builtinId="9" hidden="1"/>
    <cellStyle name="表示済みのハイパーリンク" xfId="5324" builtinId="9" hidden="1"/>
    <cellStyle name="表示済みのハイパーリンク" xfId="5326" builtinId="9" hidden="1"/>
    <cellStyle name="表示済みのハイパーリンク" xfId="5328" builtinId="9" hidden="1"/>
    <cellStyle name="表示済みのハイパーリンク" xfId="5330" builtinId="9" hidden="1"/>
    <cellStyle name="表示済みのハイパーリンク" xfId="5332" builtinId="9" hidden="1"/>
    <cellStyle name="表示済みのハイパーリンク" xfId="5334" builtinId="9" hidden="1"/>
    <cellStyle name="表示済みのハイパーリンク" xfId="5336" builtinId="9" hidden="1"/>
    <cellStyle name="表示済みのハイパーリンク" xfId="5338" builtinId="9" hidden="1"/>
    <cellStyle name="表示済みのハイパーリンク" xfId="5340" builtinId="9" hidden="1"/>
    <cellStyle name="表示済みのハイパーリンク" xfId="5342" builtinId="9" hidden="1"/>
    <cellStyle name="表示済みのハイパーリンク" xfId="5344" builtinId="9" hidden="1"/>
    <cellStyle name="表示済みのハイパーリンク" xfId="5346" builtinId="9" hidden="1"/>
    <cellStyle name="表示済みのハイパーリンク" xfId="5348" builtinId="9" hidden="1"/>
    <cellStyle name="表示済みのハイパーリンク" xfId="5350" builtinId="9" hidden="1"/>
    <cellStyle name="表示済みのハイパーリンク" xfId="5352" builtinId="9" hidden="1"/>
    <cellStyle name="表示済みのハイパーリンク" xfId="5354" builtinId="9" hidden="1"/>
    <cellStyle name="表示済みのハイパーリンク" xfId="5356" builtinId="9" hidden="1"/>
    <cellStyle name="表示済みのハイパーリンク" xfId="5358" builtinId="9" hidden="1"/>
    <cellStyle name="表示済みのハイパーリンク" xfId="5360" builtinId="9" hidden="1"/>
    <cellStyle name="表示済みのハイパーリンク" xfId="5362" builtinId="9" hidden="1"/>
    <cellStyle name="表示済みのハイパーリンク" xfId="5364" builtinId="9" hidden="1"/>
    <cellStyle name="表示済みのハイパーリンク" xfId="5366" builtinId="9" hidden="1"/>
    <cellStyle name="表示済みのハイパーリンク" xfId="5368" builtinId="9" hidden="1"/>
    <cellStyle name="表示済みのハイパーリンク" xfId="5370" builtinId="9" hidden="1"/>
    <cellStyle name="表示済みのハイパーリンク" xfId="5372" builtinId="9" hidden="1"/>
    <cellStyle name="表示済みのハイパーリンク" xfId="5374" builtinId="9" hidden="1"/>
    <cellStyle name="表示済みのハイパーリンク" xfId="5376" builtinId="9" hidden="1"/>
    <cellStyle name="表示済みのハイパーリンク" xfId="5378" builtinId="9" hidden="1"/>
    <cellStyle name="表示済みのハイパーリンク" xfId="5380" builtinId="9" hidden="1"/>
    <cellStyle name="表示済みのハイパーリンク" xfId="5382" builtinId="9" hidden="1"/>
    <cellStyle name="表示済みのハイパーリンク" xfId="5384" builtinId="9" hidden="1"/>
    <cellStyle name="表示済みのハイパーリンク" xfId="5386" builtinId="9" hidden="1"/>
    <cellStyle name="表示済みのハイパーリンク" xfId="5388" builtinId="9" hidden="1"/>
    <cellStyle name="表示済みのハイパーリンク" xfId="5390" builtinId="9" hidden="1"/>
    <cellStyle name="表示済みのハイパーリンク" xfId="5392" builtinId="9" hidden="1"/>
    <cellStyle name="表示済みのハイパーリンク" xfId="5394" builtinId="9" hidden="1"/>
    <cellStyle name="表示済みのハイパーリンク" xfId="5396" builtinId="9" hidden="1"/>
    <cellStyle name="表示済みのハイパーリンク" xfId="5398" builtinId="9" hidden="1"/>
    <cellStyle name="表示済みのハイパーリンク" xfId="5400" builtinId="9" hidden="1"/>
    <cellStyle name="表示済みのハイパーリンク" xfId="5402" builtinId="9" hidden="1"/>
    <cellStyle name="表示済みのハイパーリンク" xfId="5404" builtinId="9" hidden="1"/>
    <cellStyle name="表示済みのハイパーリンク" xfId="5406" builtinId="9" hidden="1"/>
    <cellStyle name="表示済みのハイパーリンク" xfId="5408" builtinId="9" hidden="1"/>
    <cellStyle name="表示済みのハイパーリンク" xfId="5410" builtinId="9" hidden="1"/>
    <cellStyle name="表示済みのハイパーリンク" xfId="5412" builtinId="9" hidden="1"/>
    <cellStyle name="表示済みのハイパーリンク" xfId="5414" builtinId="9" hidden="1"/>
    <cellStyle name="表示済みのハイパーリンク" xfId="5416" builtinId="9" hidden="1"/>
    <cellStyle name="表示済みのハイパーリンク" xfId="5418" builtinId="9" hidden="1"/>
    <cellStyle name="表示済みのハイパーリンク" xfId="5420" builtinId="9" hidden="1"/>
    <cellStyle name="表示済みのハイパーリンク" xfId="5422" builtinId="9" hidden="1"/>
    <cellStyle name="表示済みのハイパーリンク" xfId="5424" builtinId="9" hidden="1"/>
    <cellStyle name="表示済みのハイパーリンク" xfId="5426" builtinId="9" hidden="1"/>
    <cellStyle name="表示済みのハイパーリンク" xfId="5428" builtinId="9" hidden="1"/>
    <cellStyle name="表示済みのハイパーリンク" xfId="5430" builtinId="9" hidden="1"/>
    <cellStyle name="表示済みのハイパーリンク" xfId="5432" builtinId="9" hidden="1"/>
    <cellStyle name="表示済みのハイパーリンク" xfId="5434" builtinId="9" hidden="1"/>
    <cellStyle name="表示済みのハイパーリンク" xfId="5436" builtinId="9" hidden="1"/>
    <cellStyle name="表示済みのハイパーリンク" xfId="5438" builtinId="9" hidden="1"/>
    <cellStyle name="表示済みのハイパーリンク" xfId="5440" builtinId="9" hidden="1"/>
    <cellStyle name="表示済みのハイパーリンク" xfId="5442" builtinId="9" hidden="1"/>
    <cellStyle name="表示済みのハイパーリンク" xfId="5444" builtinId="9" hidden="1"/>
    <cellStyle name="表示済みのハイパーリンク" xfId="5446" builtinId="9" hidden="1"/>
    <cellStyle name="表示済みのハイパーリンク" xfId="5448" builtinId="9" hidden="1"/>
    <cellStyle name="表示済みのハイパーリンク" xfId="5450" builtinId="9" hidden="1"/>
    <cellStyle name="表示済みのハイパーリンク" xfId="5452" builtinId="9" hidden="1"/>
    <cellStyle name="表示済みのハイパーリンク" xfId="5454" builtinId="9" hidden="1"/>
    <cellStyle name="表示済みのハイパーリンク" xfId="5456" builtinId="9" hidden="1"/>
    <cellStyle name="表示済みのハイパーリンク" xfId="5458" builtinId="9" hidden="1"/>
    <cellStyle name="表示済みのハイパーリンク" xfId="5460" builtinId="9" hidden="1"/>
    <cellStyle name="表示済みのハイパーリンク" xfId="5462" builtinId="9" hidden="1"/>
    <cellStyle name="表示済みのハイパーリンク" xfId="5464" builtinId="9" hidden="1"/>
    <cellStyle name="表示済みのハイパーリンク" xfId="5466" builtinId="9" hidden="1"/>
    <cellStyle name="表示済みのハイパーリンク" xfId="5468" builtinId="9" hidden="1"/>
    <cellStyle name="表示済みのハイパーリンク" xfId="5470" builtinId="9" hidden="1"/>
    <cellStyle name="表示済みのハイパーリンク" xfId="5472" builtinId="9" hidden="1"/>
    <cellStyle name="表示済みのハイパーリンク" xfId="5474" builtinId="9" hidden="1"/>
    <cellStyle name="表示済みのハイパーリンク" xfId="5476" builtinId="9" hidden="1"/>
    <cellStyle name="表示済みのハイパーリンク" xfId="5478" builtinId="9" hidden="1"/>
    <cellStyle name="表示済みのハイパーリンク" xfId="5480" builtinId="9" hidden="1"/>
    <cellStyle name="表示済みのハイパーリンク" xfId="5482" builtinId="9" hidden="1"/>
    <cellStyle name="表示済みのハイパーリンク" xfId="5484" builtinId="9" hidden="1"/>
    <cellStyle name="表示済みのハイパーリンク" xfId="5486" builtinId="9" hidden="1"/>
    <cellStyle name="表示済みのハイパーリンク" xfId="5488" builtinId="9" hidden="1"/>
    <cellStyle name="表示済みのハイパーリンク" xfId="5490" builtinId="9" hidden="1"/>
    <cellStyle name="表示済みのハイパーリンク" xfId="5492" builtinId="9" hidden="1"/>
    <cellStyle name="表示済みのハイパーリンク" xfId="5494" builtinId="9" hidden="1"/>
    <cellStyle name="表示済みのハイパーリンク" xfId="5496" builtinId="9" hidden="1"/>
    <cellStyle name="表示済みのハイパーリンク" xfId="5498" builtinId="9" hidden="1"/>
    <cellStyle name="表示済みのハイパーリンク" xfId="5500" builtinId="9" hidden="1"/>
    <cellStyle name="表示済みのハイパーリンク" xfId="5502" builtinId="9" hidden="1"/>
    <cellStyle name="表示済みのハイパーリンク" xfId="5504" builtinId="9" hidden="1"/>
    <cellStyle name="表示済みのハイパーリンク" xfId="5506" builtinId="9" hidden="1"/>
    <cellStyle name="表示済みのハイパーリンク" xfId="5508" builtinId="9" hidden="1"/>
    <cellStyle name="表示済みのハイパーリンク" xfId="5510" builtinId="9" hidden="1"/>
    <cellStyle name="表示済みのハイパーリンク" xfId="5512" builtinId="9" hidden="1"/>
    <cellStyle name="表示済みのハイパーリンク" xfId="5514" builtinId="9" hidden="1"/>
    <cellStyle name="表示済みのハイパーリンク" xfId="5516" builtinId="9" hidden="1"/>
    <cellStyle name="表示済みのハイパーリンク" xfId="5518" builtinId="9" hidden="1"/>
    <cellStyle name="表示済みのハイパーリンク" xfId="5520" builtinId="9" hidden="1"/>
    <cellStyle name="表示済みのハイパーリンク" xfId="5522" builtinId="9" hidden="1"/>
    <cellStyle name="表示済みのハイパーリンク" xfId="5524" builtinId="9" hidden="1"/>
    <cellStyle name="表示済みのハイパーリンク" xfId="5526" builtinId="9" hidden="1"/>
    <cellStyle name="表示済みのハイパーリンク" xfId="5528" builtinId="9" hidden="1"/>
    <cellStyle name="表示済みのハイパーリンク" xfId="5530" builtinId="9" hidden="1"/>
    <cellStyle name="表示済みのハイパーリンク" xfId="5532" builtinId="9" hidden="1"/>
    <cellStyle name="表示済みのハイパーリンク" xfId="5534" builtinId="9" hidden="1"/>
    <cellStyle name="表示済みのハイパーリンク" xfId="5536" builtinId="9" hidden="1"/>
    <cellStyle name="表示済みのハイパーリンク" xfId="5538" builtinId="9" hidden="1"/>
    <cellStyle name="表示済みのハイパーリンク" xfId="5540" builtinId="9" hidden="1"/>
    <cellStyle name="表示済みのハイパーリンク" xfId="5542" builtinId="9" hidden="1"/>
    <cellStyle name="表示済みのハイパーリンク" xfId="5544" builtinId="9" hidden="1"/>
    <cellStyle name="表示済みのハイパーリンク" xfId="5546" builtinId="9" hidden="1"/>
    <cellStyle name="表示済みのハイパーリンク" xfId="5548" builtinId="9" hidden="1"/>
    <cellStyle name="表示済みのハイパーリンク" xfId="5550" builtinId="9" hidden="1"/>
    <cellStyle name="表示済みのハイパーリンク" xfId="5552" builtinId="9" hidden="1"/>
    <cellStyle name="表示済みのハイパーリンク" xfId="5554" builtinId="9" hidden="1"/>
    <cellStyle name="表示済みのハイパーリンク" xfId="5556" builtinId="9" hidden="1"/>
    <cellStyle name="表示済みのハイパーリンク" xfId="5558" builtinId="9" hidden="1"/>
    <cellStyle name="表示済みのハイパーリンク" xfId="5560" builtinId="9" hidden="1"/>
    <cellStyle name="表示済みのハイパーリンク" xfId="5562" builtinId="9" hidden="1"/>
    <cellStyle name="表示済みのハイパーリンク" xfId="5564" builtinId="9" hidden="1"/>
    <cellStyle name="表示済みのハイパーリンク" xfId="5566" builtinId="9" hidden="1"/>
    <cellStyle name="表示済みのハイパーリンク" xfId="5568" builtinId="9" hidden="1"/>
    <cellStyle name="表示済みのハイパーリンク" xfId="5570" builtinId="9" hidden="1"/>
    <cellStyle name="表示済みのハイパーリンク" xfId="5572" builtinId="9" hidden="1"/>
    <cellStyle name="表示済みのハイパーリンク" xfId="5574" builtinId="9" hidden="1"/>
    <cellStyle name="表示済みのハイパーリンク" xfId="5576" builtinId="9" hidden="1"/>
    <cellStyle name="表示済みのハイパーリンク" xfId="5578" builtinId="9" hidden="1"/>
    <cellStyle name="表示済みのハイパーリンク" xfId="5580" builtinId="9" hidden="1"/>
    <cellStyle name="表示済みのハイパーリンク" xfId="5582" builtinId="9" hidden="1"/>
    <cellStyle name="表示済みのハイパーリンク" xfId="5584" builtinId="9" hidden="1"/>
    <cellStyle name="表示済みのハイパーリンク" xfId="5586" builtinId="9" hidden="1"/>
    <cellStyle name="表示済みのハイパーリンク" xfId="5588" builtinId="9" hidden="1"/>
    <cellStyle name="表示済みのハイパーリンク" xfId="5590" builtinId="9" hidden="1"/>
    <cellStyle name="表示済みのハイパーリンク" xfId="5592" builtinId="9" hidden="1"/>
    <cellStyle name="表示済みのハイパーリンク" xfId="5594" builtinId="9" hidden="1"/>
    <cellStyle name="表示済みのハイパーリンク" xfId="5596" builtinId="9" hidden="1"/>
    <cellStyle name="表示済みのハイパーリンク" xfId="5598" builtinId="9" hidden="1"/>
    <cellStyle name="表示済みのハイパーリンク" xfId="5600" builtinId="9" hidden="1"/>
    <cellStyle name="表示済みのハイパーリンク" xfId="5602" builtinId="9" hidden="1"/>
    <cellStyle name="表示済みのハイパーリンク" xfId="5604" builtinId="9" hidden="1"/>
    <cellStyle name="表示済みのハイパーリンク" xfId="5606" builtinId="9" hidden="1"/>
    <cellStyle name="表示済みのハイパーリンク" xfId="5608" builtinId="9" hidden="1"/>
    <cellStyle name="表示済みのハイパーリンク" xfId="5610" builtinId="9" hidden="1"/>
    <cellStyle name="表示済みのハイパーリンク" xfId="5612" builtinId="9" hidden="1"/>
    <cellStyle name="表示済みのハイパーリンク" xfId="5614" builtinId="9" hidden="1"/>
    <cellStyle name="表示済みのハイパーリンク" xfId="5616" builtinId="9" hidden="1"/>
    <cellStyle name="表示済みのハイパーリンク" xfId="5618" builtinId="9" hidden="1"/>
    <cellStyle name="表示済みのハイパーリンク" xfId="5620" builtinId="9" hidden="1"/>
    <cellStyle name="表示済みのハイパーリンク" xfId="5622" builtinId="9" hidden="1"/>
    <cellStyle name="表示済みのハイパーリンク" xfId="5624" builtinId="9" hidden="1"/>
    <cellStyle name="表示済みのハイパーリンク" xfId="5626" builtinId="9" hidden="1"/>
    <cellStyle name="表示済みのハイパーリンク" xfId="5628" builtinId="9" hidden="1"/>
    <cellStyle name="表示済みのハイパーリンク" xfId="5630" builtinId="9" hidden="1"/>
    <cellStyle name="表示済みのハイパーリンク" xfId="5632" builtinId="9" hidden="1"/>
    <cellStyle name="表示済みのハイパーリンク" xfId="5634" builtinId="9" hidden="1"/>
    <cellStyle name="表示済みのハイパーリンク" xfId="5636" builtinId="9" hidden="1"/>
    <cellStyle name="表示済みのハイパーリンク" xfId="5638" builtinId="9" hidden="1"/>
    <cellStyle name="表示済みのハイパーリンク" xfId="5640" builtinId="9" hidden="1"/>
    <cellStyle name="表示済みのハイパーリンク" xfId="5642" builtinId="9" hidden="1"/>
    <cellStyle name="表示済みのハイパーリンク" xfId="5644" builtinId="9" hidden="1"/>
    <cellStyle name="表示済みのハイパーリンク" xfId="5646" builtinId="9" hidden="1"/>
    <cellStyle name="表示済みのハイパーリンク" xfId="5648" builtinId="9" hidden="1"/>
    <cellStyle name="表示済みのハイパーリンク" xfId="5650" builtinId="9" hidden="1"/>
    <cellStyle name="表示済みのハイパーリンク" xfId="5652" builtinId="9" hidden="1"/>
    <cellStyle name="表示済みのハイパーリンク" xfId="5654" builtinId="9" hidden="1"/>
    <cellStyle name="表示済みのハイパーリンク" xfId="5656" builtinId="9" hidden="1"/>
    <cellStyle name="表示済みのハイパーリンク" xfId="5658" builtinId="9" hidden="1"/>
    <cellStyle name="表示済みのハイパーリンク" xfId="5660" builtinId="9" hidden="1"/>
    <cellStyle name="表示済みのハイパーリンク" xfId="5662" builtinId="9" hidden="1"/>
    <cellStyle name="表示済みのハイパーリンク" xfId="5664" builtinId="9" hidden="1"/>
    <cellStyle name="表示済みのハイパーリンク" xfId="5666" builtinId="9" hidden="1"/>
    <cellStyle name="表示済みのハイパーリンク" xfId="5668" builtinId="9" hidden="1"/>
    <cellStyle name="表示済みのハイパーリンク" xfId="5670" builtinId="9" hidden="1"/>
    <cellStyle name="表示済みのハイパーリンク" xfId="5672" builtinId="9" hidden="1"/>
    <cellStyle name="表示済みのハイパーリンク" xfId="5674" builtinId="9" hidden="1"/>
    <cellStyle name="表示済みのハイパーリンク" xfId="5676" builtinId="9" hidden="1"/>
    <cellStyle name="表示済みのハイパーリンク" xfId="5678" builtinId="9" hidden="1"/>
    <cellStyle name="表示済みのハイパーリンク" xfId="5680" builtinId="9" hidden="1"/>
    <cellStyle name="表示済みのハイパーリンク" xfId="5682" builtinId="9" hidden="1"/>
    <cellStyle name="表示済みのハイパーリンク" xfId="5684" builtinId="9" hidden="1"/>
    <cellStyle name="表示済みのハイパーリンク" xfId="5686" builtinId="9" hidden="1"/>
    <cellStyle name="表示済みのハイパーリンク" xfId="5688" builtinId="9" hidden="1"/>
    <cellStyle name="表示済みのハイパーリンク" xfId="5690" builtinId="9" hidden="1"/>
    <cellStyle name="表示済みのハイパーリンク" xfId="5692" builtinId="9" hidden="1"/>
    <cellStyle name="表示済みのハイパーリンク" xfId="5694" builtinId="9" hidden="1"/>
    <cellStyle name="表示済みのハイパーリンク" xfId="5696" builtinId="9" hidden="1"/>
    <cellStyle name="表示済みのハイパーリンク" xfId="5698" builtinId="9" hidden="1"/>
    <cellStyle name="表示済みのハイパーリンク" xfId="5700" builtinId="9" hidden="1"/>
    <cellStyle name="表示済みのハイパーリンク" xfId="5702" builtinId="9" hidden="1"/>
    <cellStyle name="表示済みのハイパーリンク" xfId="5704" builtinId="9" hidden="1"/>
    <cellStyle name="表示済みのハイパーリンク" xfId="5706" builtinId="9" hidden="1"/>
    <cellStyle name="表示済みのハイパーリンク" xfId="5708" builtinId="9" hidden="1"/>
    <cellStyle name="表示済みのハイパーリンク" xfId="5710" builtinId="9" hidden="1"/>
    <cellStyle name="表示済みのハイパーリンク" xfId="5712" builtinId="9" hidden="1"/>
    <cellStyle name="表示済みのハイパーリンク" xfId="5714" builtinId="9" hidden="1"/>
    <cellStyle name="表示済みのハイパーリンク" xfId="5716" builtinId="9" hidden="1"/>
    <cellStyle name="表示済みのハイパーリンク" xfId="5718" builtinId="9" hidden="1"/>
    <cellStyle name="表示済みのハイパーリンク" xfId="5720" builtinId="9" hidden="1"/>
    <cellStyle name="表示済みのハイパーリンク" xfId="5722" builtinId="9" hidden="1"/>
    <cellStyle name="表示済みのハイパーリンク" xfId="5724" builtinId="9" hidden="1"/>
    <cellStyle name="表示済みのハイパーリンク" xfId="5726" builtinId="9" hidden="1"/>
    <cellStyle name="表示済みのハイパーリンク" xfId="5728" builtinId="9" hidden="1"/>
    <cellStyle name="表示済みのハイパーリンク" xfId="5730" builtinId="9" hidden="1"/>
    <cellStyle name="表示済みのハイパーリンク" xfId="5732" builtinId="9" hidden="1"/>
    <cellStyle name="表示済みのハイパーリンク" xfId="5734" builtinId="9" hidden="1"/>
    <cellStyle name="表示済みのハイパーリンク" xfId="5736" builtinId="9" hidden="1"/>
    <cellStyle name="表示済みのハイパーリンク" xfId="5738" builtinId="9" hidden="1"/>
    <cellStyle name="表示済みのハイパーリンク" xfId="5740" builtinId="9" hidden="1"/>
    <cellStyle name="表示済みのハイパーリンク" xfId="5742" builtinId="9" hidden="1"/>
    <cellStyle name="表示済みのハイパーリンク" xfId="5744" builtinId="9" hidden="1"/>
    <cellStyle name="表示済みのハイパーリンク" xfId="5746" builtinId="9" hidden="1"/>
    <cellStyle name="表示済みのハイパーリンク" xfId="5748" builtinId="9" hidden="1"/>
    <cellStyle name="表示済みのハイパーリンク" xfId="5750" builtinId="9" hidden="1"/>
    <cellStyle name="表示済みのハイパーリンク" xfId="5752" builtinId="9" hidden="1"/>
    <cellStyle name="表示済みのハイパーリンク" xfId="5754" builtinId="9" hidden="1"/>
    <cellStyle name="表示済みのハイパーリンク" xfId="5756" builtinId="9" hidden="1"/>
    <cellStyle name="表示済みのハイパーリンク" xfId="5758" builtinId="9" hidden="1"/>
    <cellStyle name="表示済みのハイパーリンク" xfId="5760" builtinId="9" hidden="1"/>
    <cellStyle name="表示済みのハイパーリンク" xfId="5762" builtinId="9" hidden="1"/>
    <cellStyle name="表示済みのハイパーリンク" xfId="5764" builtinId="9" hidden="1"/>
    <cellStyle name="表示済みのハイパーリンク" xfId="5766" builtinId="9" hidden="1"/>
    <cellStyle name="表示済みのハイパーリンク" xfId="5768" builtinId="9" hidden="1"/>
    <cellStyle name="表示済みのハイパーリンク" xfId="5770" builtinId="9" hidden="1"/>
    <cellStyle name="表示済みのハイパーリンク" xfId="5772" builtinId="9" hidden="1"/>
    <cellStyle name="表示済みのハイパーリンク" xfId="5774" builtinId="9" hidden="1"/>
    <cellStyle name="表示済みのハイパーリンク" xfId="5776" builtinId="9" hidden="1"/>
    <cellStyle name="表示済みのハイパーリンク" xfId="5778" builtinId="9" hidden="1"/>
    <cellStyle name="表示済みのハイパーリンク" xfId="5780" builtinId="9" hidden="1"/>
    <cellStyle name="表示済みのハイパーリンク" xfId="5782" builtinId="9" hidden="1"/>
    <cellStyle name="表示済みのハイパーリンク" xfId="5784" builtinId="9" hidden="1"/>
    <cellStyle name="表示済みのハイパーリンク" xfId="5786" builtinId="9" hidden="1"/>
    <cellStyle name="表示済みのハイパーリンク" xfId="5788" builtinId="9" hidden="1"/>
    <cellStyle name="表示済みのハイパーリンク" xfId="5790" builtinId="9" hidden="1"/>
    <cellStyle name="表示済みのハイパーリンク" xfId="5792" builtinId="9" hidden="1"/>
    <cellStyle name="表示済みのハイパーリンク" xfId="5794" builtinId="9" hidden="1"/>
    <cellStyle name="表示済みのハイパーリンク" xfId="5796" builtinId="9" hidden="1"/>
    <cellStyle name="表示済みのハイパーリンク" xfId="5798" builtinId="9" hidden="1"/>
    <cellStyle name="表示済みのハイパーリンク" xfId="5800" builtinId="9" hidden="1"/>
    <cellStyle name="表示済みのハイパーリンク" xfId="5802" builtinId="9" hidden="1"/>
    <cellStyle name="表示済みのハイパーリンク" xfId="5804" builtinId="9" hidden="1"/>
    <cellStyle name="表示済みのハイパーリンク" xfId="5806" builtinId="9" hidden="1"/>
    <cellStyle name="表示済みのハイパーリンク" xfId="5808" builtinId="9" hidden="1"/>
    <cellStyle name="表示済みのハイパーリンク" xfId="5810" builtinId="9" hidden="1"/>
    <cellStyle name="表示済みのハイパーリンク" xfId="5812" builtinId="9" hidden="1"/>
    <cellStyle name="表示済みのハイパーリンク" xfId="5814" builtinId="9" hidden="1"/>
    <cellStyle name="表示済みのハイパーリンク" xfId="5816" builtinId="9" hidden="1"/>
    <cellStyle name="表示済みのハイパーリンク" xfId="5818" builtinId="9" hidden="1"/>
    <cellStyle name="表示済みのハイパーリンク" xfId="5820" builtinId="9" hidden="1"/>
    <cellStyle name="表示済みのハイパーリンク" xfId="5822" builtinId="9" hidden="1"/>
    <cellStyle name="表示済みのハイパーリンク" xfId="5824" builtinId="9" hidden="1"/>
    <cellStyle name="表示済みのハイパーリンク" xfId="5826" builtinId="9" hidden="1"/>
    <cellStyle name="表示済みのハイパーリンク" xfId="5828" builtinId="9" hidden="1"/>
    <cellStyle name="表示済みのハイパーリンク" xfId="5830" builtinId="9" hidden="1"/>
    <cellStyle name="表示済みのハイパーリンク" xfId="5832" builtinId="9" hidden="1"/>
    <cellStyle name="表示済みのハイパーリンク" xfId="5834" builtinId="9" hidden="1"/>
    <cellStyle name="表示済みのハイパーリンク" xfId="5836" builtinId="9" hidden="1"/>
    <cellStyle name="表示済みのハイパーリンク" xfId="5838" builtinId="9" hidden="1"/>
    <cellStyle name="表示済みのハイパーリンク" xfId="5840" builtinId="9" hidden="1"/>
    <cellStyle name="表示済みのハイパーリンク" xfId="5842" builtinId="9" hidden="1"/>
    <cellStyle name="表示済みのハイパーリンク" xfId="5844" builtinId="9" hidden="1"/>
    <cellStyle name="表示済みのハイパーリンク" xfId="5846" builtinId="9" hidden="1"/>
    <cellStyle name="表示済みのハイパーリンク" xfId="5848" builtinId="9" hidden="1"/>
    <cellStyle name="表示済みのハイパーリンク" xfId="5850" builtinId="9" hidden="1"/>
    <cellStyle name="表示済みのハイパーリンク" xfId="5852" builtinId="9" hidden="1"/>
    <cellStyle name="表示済みのハイパーリンク" xfId="5854" builtinId="9" hidden="1"/>
    <cellStyle name="表示済みのハイパーリンク" xfId="5856" builtinId="9" hidden="1"/>
    <cellStyle name="表示済みのハイパーリンク" xfId="5858" builtinId="9" hidden="1"/>
    <cellStyle name="表示済みのハイパーリンク" xfId="5860" builtinId="9" hidden="1"/>
    <cellStyle name="表示済みのハイパーリンク" xfId="5862" builtinId="9" hidden="1"/>
    <cellStyle name="表示済みのハイパーリンク" xfId="5864" builtinId="9" hidden="1"/>
    <cellStyle name="表示済みのハイパーリンク" xfId="5866" builtinId="9" hidden="1"/>
    <cellStyle name="表示済みのハイパーリンク" xfId="5868" builtinId="9" hidden="1"/>
    <cellStyle name="表示済みのハイパーリンク" xfId="5870" builtinId="9" hidden="1"/>
    <cellStyle name="表示済みのハイパーリンク" xfId="5872" builtinId="9" hidden="1"/>
    <cellStyle name="表示済みのハイパーリンク" xfId="5874" builtinId="9" hidden="1"/>
    <cellStyle name="表示済みのハイパーリンク" xfId="5876" builtinId="9" hidden="1"/>
    <cellStyle name="表示済みのハイパーリンク" xfId="5878" builtinId="9" hidden="1"/>
    <cellStyle name="表示済みのハイパーリンク" xfId="5880" builtinId="9" hidden="1"/>
    <cellStyle name="表示済みのハイパーリンク" xfId="5882" builtinId="9" hidden="1"/>
    <cellStyle name="表示済みのハイパーリンク" xfId="5884" builtinId="9" hidden="1"/>
    <cellStyle name="表示済みのハイパーリンク" xfId="5886" builtinId="9" hidden="1"/>
    <cellStyle name="表示済みのハイパーリンク" xfId="5888" builtinId="9" hidden="1"/>
    <cellStyle name="表示済みのハイパーリンク" xfId="5890" builtinId="9" hidden="1"/>
    <cellStyle name="表示済みのハイパーリンク" xfId="5892" builtinId="9" hidden="1"/>
    <cellStyle name="表示済みのハイパーリンク" xfId="5894" builtinId="9" hidden="1"/>
    <cellStyle name="表示済みのハイパーリンク" xfId="5896" builtinId="9" hidden="1"/>
    <cellStyle name="表示済みのハイパーリンク" xfId="5898" builtinId="9" hidden="1"/>
    <cellStyle name="表示済みのハイパーリンク" xfId="5900" builtinId="9" hidden="1"/>
    <cellStyle name="表示済みのハイパーリンク" xfId="5902" builtinId="9" hidden="1"/>
    <cellStyle name="表示済みのハイパーリンク" xfId="5904" builtinId="9" hidden="1"/>
    <cellStyle name="表示済みのハイパーリンク" xfId="5906" builtinId="9" hidden="1"/>
    <cellStyle name="表示済みのハイパーリンク" xfId="5908" builtinId="9" hidden="1"/>
    <cellStyle name="表示済みのハイパーリンク" xfId="5910" builtinId="9" hidden="1"/>
    <cellStyle name="表示済みのハイパーリンク" xfId="5912" builtinId="9" hidden="1"/>
    <cellStyle name="表示済みのハイパーリンク" xfId="5914" builtinId="9" hidden="1"/>
    <cellStyle name="表示済みのハイパーリンク" xfId="5916" builtinId="9" hidden="1"/>
    <cellStyle name="表示済みのハイパーリンク" xfId="5918" builtinId="9" hidden="1"/>
    <cellStyle name="表示済みのハイパーリンク" xfId="5920" builtinId="9" hidden="1"/>
    <cellStyle name="表示済みのハイパーリンク" xfId="5922" builtinId="9" hidden="1"/>
    <cellStyle name="表示済みのハイパーリンク" xfId="5924" builtinId="9" hidden="1"/>
    <cellStyle name="表示済みのハイパーリンク" xfId="5926" builtinId="9" hidden="1"/>
    <cellStyle name="表示済みのハイパーリンク" xfId="5928" builtinId="9" hidden="1"/>
    <cellStyle name="表示済みのハイパーリンク" xfId="5930" builtinId="9" hidden="1"/>
    <cellStyle name="表示済みのハイパーリンク" xfId="5932" builtinId="9" hidden="1"/>
    <cellStyle name="表示済みのハイパーリンク" xfId="5934" builtinId="9" hidden="1"/>
    <cellStyle name="表示済みのハイパーリンク" xfId="5936" builtinId="9" hidden="1"/>
    <cellStyle name="表示済みのハイパーリンク" xfId="5938" builtinId="9" hidden="1"/>
    <cellStyle name="表示済みのハイパーリンク" xfId="5940" builtinId="9" hidden="1"/>
    <cellStyle name="表示済みのハイパーリンク" xfId="5942" builtinId="9" hidden="1"/>
    <cellStyle name="表示済みのハイパーリンク" xfId="5944" builtinId="9" hidden="1"/>
    <cellStyle name="表示済みのハイパーリンク" xfId="5946" builtinId="9" hidden="1"/>
    <cellStyle name="表示済みのハイパーリンク" xfId="5948" builtinId="9" hidden="1"/>
    <cellStyle name="表示済みのハイパーリンク" xfId="5950" builtinId="9" hidden="1"/>
    <cellStyle name="表示済みのハイパーリンク" xfId="5952" builtinId="9" hidden="1"/>
    <cellStyle name="表示済みのハイパーリンク" xfId="5954" builtinId="9" hidden="1"/>
    <cellStyle name="表示済みのハイパーリンク" xfId="5956" builtinId="9" hidden="1"/>
    <cellStyle name="表示済みのハイパーリンク" xfId="5958" builtinId="9" hidden="1"/>
    <cellStyle name="表示済みのハイパーリンク" xfId="5960" builtinId="9" hidden="1"/>
    <cellStyle name="表示済みのハイパーリンク" xfId="5962" builtinId="9" hidden="1"/>
    <cellStyle name="表示済みのハイパーリンク" xfId="5964" builtinId="9" hidden="1"/>
    <cellStyle name="表示済みのハイパーリンク" xfId="5966" builtinId="9" hidden="1"/>
    <cellStyle name="表示済みのハイパーリンク" xfId="5968" builtinId="9" hidden="1"/>
    <cellStyle name="表示済みのハイパーリンク" xfId="5970" builtinId="9" hidden="1"/>
    <cellStyle name="表示済みのハイパーリンク" xfId="5972" builtinId="9" hidden="1"/>
    <cellStyle name="表示済みのハイパーリンク" xfId="5974" builtinId="9" hidden="1"/>
    <cellStyle name="表示済みのハイパーリンク" xfId="5976" builtinId="9" hidden="1"/>
    <cellStyle name="表示済みのハイパーリンク" xfId="5978" builtinId="9" hidden="1"/>
    <cellStyle name="表示済みのハイパーリンク" xfId="5980" builtinId="9" hidden="1"/>
    <cellStyle name="表示済みのハイパーリンク" xfId="5982" builtinId="9" hidden="1"/>
    <cellStyle name="表示済みのハイパーリンク" xfId="5984" builtinId="9" hidden="1"/>
    <cellStyle name="表示済みのハイパーリンク" xfId="5986" builtinId="9" hidden="1"/>
    <cellStyle name="表示済みのハイパーリンク" xfId="5988" builtinId="9" hidden="1"/>
    <cellStyle name="表示済みのハイパーリンク" xfId="5990" builtinId="9" hidden="1"/>
    <cellStyle name="表示済みのハイパーリンク" xfId="5992" builtinId="9" hidden="1"/>
    <cellStyle name="表示済みのハイパーリンク" xfId="5994" builtinId="9" hidden="1"/>
    <cellStyle name="表示済みのハイパーリンク" xfId="5996" builtinId="9" hidden="1"/>
    <cellStyle name="表示済みのハイパーリンク" xfId="5998" builtinId="9" hidden="1"/>
    <cellStyle name="表示済みのハイパーリンク" xfId="6000" builtinId="9" hidden="1"/>
    <cellStyle name="表示済みのハイパーリンク" xfId="6002" builtinId="9" hidden="1"/>
    <cellStyle name="表示済みのハイパーリンク" xfId="6004" builtinId="9" hidden="1"/>
    <cellStyle name="表示済みのハイパーリンク" xfId="6006" builtinId="9" hidden="1"/>
    <cellStyle name="表示済みのハイパーリンク" xfId="6008" builtinId="9" hidden="1"/>
    <cellStyle name="表示済みのハイパーリンク" xfId="6010" builtinId="9" hidden="1"/>
    <cellStyle name="表示済みのハイパーリンク" xfId="6012" builtinId="9" hidden="1"/>
    <cellStyle name="表示済みのハイパーリンク" xfId="6014" builtinId="9" hidden="1"/>
    <cellStyle name="表示済みのハイパーリンク" xfId="6016" builtinId="9" hidden="1"/>
    <cellStyle name="表示済みのハイパーリンク" xfId="6018" builtinId="9" hidden="1"/>
    <cellStyle name="表示済みのハイパーリンク" xfId="6020" builtinId="9" hidden="1"/>
    <cellStyle name="表示済みのハイパーリンク" xfId="6022" builtinId="9" hidden="1"/>
    <cellStyle name="表示済みのハイパーリンク" xfId="6024" builtinId="9" hidden="1"/>
    <cellStyle name="表示済みのハイパーリンク" xfId="6026" builtinId="9" hidden="1"/>
    <cellStyle name="表示済みのハイパーリンク" xfId="6028" builtinId="9" hidden="1"/>
    <cellStyle name="表示済みのハイパーリンク" xfId="6030" builtinId="9" hidden="1"/>
    <cellStyle name="表示済みのハイパーリンク" xfId="6032" builtinId="9" hidden="1"/>
    <cellStyle name="表示済みのハイパーリンク" xfId="6034" builtinId="9" hidden="1"/>
    <cellStyle name="表示済みのハイパーリンク" xfId="6036" builtinId="9" hidden="1"/>
    <cellStyle name="表示済みのハイパーリンク" xfId="6038" builtinId="9" hidden="1"/>
    <cellStyle name="表示済みのハイパーリンク" xfId="6040" builtinId="9" hidden="1"/>
    <cellStyle name="表示済みのハイパーリンク" xfId="6042" builtinId="9" hidden="1"/>
    <cellStyle name="表示済みのハイパーリンク" xfId="6044" builtinId="9" hidden="1"/>
    <cellStyle name="表示済みのハイパーリンク" xfId="6046" builtinId="9" hidden="1"/>
    <cellStyle name="表示済みのハイパーリンク" xfId="6048" builtinId="9" hidden="1"/>
    <cellStyle name="表示済みのハイパーリンク" xfId="6050" builtinId="9" hidden="1"/>
    <cellStyle name="表示済みのハイパーリンク" xfId="6052" builtinId="9" hidden="1"/>
    <cellStyle name="表示済みのハイパーリンク" xfId="6054" builtinId="9" hidden="1"/>
    <cellStyle name="表示済みのハイパーリンク" xfId="6056" builtinId="9" hidden="1"/>
    <cellStyle name="表示済みのハイパーリンク" xfId="6058" builtinId="9" hidden="1"/>
    <cellStyle name="表示済みのハイパーリンク" xfId="6060" builtinId="9" hidden="1"/>
    <cellStyle name="表示済みのハイパーリンク" xfId="6062" builtinId="9" hidden="1"/>
    <cellStyle name="表示済みのハイパーリンク" xfId="6064" builtinId="9" hidden="1"/>
    <cellStyle name="表示済みのハイパーリンク" xfId="6066" builtinId="9" hidden="1"/>
    <cellStyle name="表示済みのハイパーリンク" xfId="6068" builtinId="9" hidden="1"/>
    <cellStyle name="表示済みのハイパーリンク" xfId="6070" builtinId="9" hidden="1"/>
    <cellStyle name="表示済みのハイパーリンク" xfId="6072" builtinId="9" hidden="1"/>
    <cellStyle name="表示済みのハイパーリンク" xfId="6074" builtinId="9" hidden="1"/>
    <cellStyle name="表示済みのハイパーリンク" xfId="6076" builtinId="9" hidden="1"/>
    <cellStyle name="表示済みのハイパーリンク" xfId="6078" builtinId="9" hidden="1"/>
    <cellStyle name="表示済みのハイパーリンク" xfId="6080" builtinId="9" hidden="1"/>
    <cellStyle name="表示済みのハイパーリンク" xfId="6082" builtinId="9" hidden="1"/>
    <cellStyle name="表示済みのハイパーリンク" xfId="6084" builtinId="9" hidden="1"/>
    <cellStyle name="表示済みのハイパーリンク" xfId="6086" builtinId="9" hidden="1"/>
    <cellStyle name="表示済みのハイパーリンク" xfId="6088" builtinId="9" hidden="1"/>
    <cellStyle name="表示済みのハイパーリンク" xfId="6090" builtinId="9" hidden="1"/>
    <cellStyle name="表示済みのハイパーリンク" xfId="6092" builtinId="9" hidden="1"/>
    <cellStyle name="表示済みのハイパーリンク" xfId="6094" builtinId="9" hidden="1"/>
    <cellStyle name="表示済みのハイパーリンク" xfId="6096" builtinId="9" hidden="1"/>
    <cellStyle name="表示済みのハイパーリンク" xfId="6098" builtinId="9" hidden="1"/>
    <cellStyle name="表示済みのハイパーリンク" xfId="6100" builtinId="9" hidden="1"/>
    <cellStyle name="表示済みのハイパーリンク" xfId="6102" builtinId="9" hidden="1"/>
    <cellStyle name="表示済みのハイパーリンク" xfId="6104" builtinId="9" hidden="1"/>
    <cellStyle name="表示済みのハイパーリンク" xfId="6106" builtinId="9" hidden="1"/>
    <cellStyle name="表示済みのハイパーリンク" xfId="6108" builtinId="9" hidden="1"/>
    <cellStyle name="表示済みのハイパーリンク" xfId="6110" builtinId="9" hidden="1"/>
    <cellStyle name="表示済みのハイパーリンク" xfId="6112" builtinId="9" hidden="1"/>
    <cellStyle name="表示済みのハイパーリンク" xfId="6114" builtinId="9" hidden="1"/>
    <cellStyle name="表示済みのハイパーリンク" xfId="6116" builtinId="9" hidden="1"/>
    <cellStyle name="表示済みのハイパーリンク" xfId="6118" builtinId="9" hidden="1"/>
    <cellStyle name="表示済みのハイパーリンク" xfId="6120" builtinId="9" hidden="1"/>
    <cellStyle name="表示済みのハイパーリンク" xfId="6122" builtinId="9" hidden="1"/>
    <cellStyle name="表示済みのハイパーリンク" xfId="6124" builtinId="9" hidden="1"/>
    <cellStyle name="表示済みのハイパーリンク" xfId="6126" builtinId="9" hidden="1"/>
    <cellStyle name="表示済みのハイパーリンク" xfId="6128" builtinId="9" hidden="1"/>
    <cellStyle name="表示済みのハイパーリンク" xfId="6130" builtinId="9" hidden="1"/>
    <cellStyle name="表示済みのハイパーリンク" xfId="6132" builtinId="9" hidden="1"/>
    <cellStyle name="表示済みのハイパーリンク" xfId="6134" builtinId="9" hidden="1"/>
    <cellStyle name="表示済みのハイパーリンク" xfId="6136" builtinId="9" hidden="1"/>
    <cellStyle name="表示済みのハイパーリンク" xfId="6138" builtinId="9" hidden="1"/>
    <cellStyle name="表示済みのハイパーリンク" xfId="6140" builtinId="9" hidden="1"/>
    <cellStyle name="表示済みのハイパーリンク" xfId="6142" builtinId="9" hidden="1"/>
    <cellStyle name="表示済みのハイパーリンク" xfId="6144" builtinId="9" hidden="1"/>
    <cellStyle name="表示済みのハイパーリンク" xfId="6146" builtinId="9" hidden="1"/>
    <cellStyle name="表示済みのハイパーリンク" xfId="6148" builtinId="9" hidden="1"/>
    <cellStyle name="表示済みのハイパーリンク" xfId="6150" builtinId="9" hidden="1"/>
    <cellStyle name="表示済みのハイパーリンク" xfId="6152" builtinId="9" hidden="1"/>
    <cellStyle name="表示済みのハイパーリンク" xfId="6154" builtinId="9" hidden="1"/>
    <cellStyle name="表示済みのハイパーリンク" xfId="6156" builtinId="9" hidden="1"/>
    <cellStyle name="表示済みのハイパーリンク" xfId="6158" builtinId="9" hidden="1"/>
    <cellStyle name="表示済みのハイパーリンク" xfId="6160" builtinId="9" hidden="1"/>
    <cellStyle name="表示済みのハイパーリンク" xfId="6162" builtinId="9" hidden="1"/>
    <cellStyle name="表示済みのハイパーリンク" xfId="6164" builtinId="9" hidden="1"/>
    <cellStyle name="表示済みのハイパーリンク" xfId="6166" builtinId="9" hidden="1"/>
    <cellStyle name="表示済みのハイパーリンク" xfId="6168" builtinId="9" hidden="1"/>
    <cellStyle name="表示済みのハイパーリンク" xfId="6170" builtinId="9" hidden="1"/>
    <cellStyle name="表示済みのハイパーリンク" xfId="6172" builtinId="9" hidden="1"/>
    <cellStyle name="表示済みのハイパーリンク" xfId="6174" builtinId="9" hidden="1"/>
    <cellStyle name="表示済みのハイパーリンク" xfId="6176" builtinId="9" hidden="1"/>
    <cellStyle name="表示済みのハイパーリンク" xfId="6178" builtinId="9" hidden="1"/>
    <cellStyle name="表示済みのハイパーリンク" xfId="6180" builtinId="9" hidden="1"/>
    <cellStyle name="表示済みのハイパーリンク" xfId="6182" builtinId="9" hidden="1"/>
    <cellStyle name="表示済みのハイパーリンク" xfId="6184" builtinId="9" hidden="1"/>
    <cellStyle name="表示済みのハイパーリンク" xfId="6186" builtinId="9" hidden="1"/>
    <cellStyle name="表示済みのハイパーリンク" xfId="6188" builtinId="9" hidden="1"/>
    <cellStyle name="表示済みのハイパーリンク" xfId="6190" builtinId="9" hidden="1"/>
    <cellStyle name="表示済みのハイパーリンク" xfId="6192" builtinId="9" hidden="1"/>
    <cellStyle name="表示済みのハイパーリンク" xfId="6194" builtinId="9" hidden="1"/>
    <cellStyle name="表示済みのハイパーリンク" xfId="6196" builtinId="9" hidden="1"/>
    <cellStyle name="表示済みのハイパーリンク" xfId="6198" builtinId="9" hidden="1"/>
    <cellStyle name="表示済みのハイパーリンク" xfId="6200" builtinId="9" hidden="1"/>
    <cellStyle name="表示済みのハイパーリンク" xfId="6202" builtinId="9" hidden="1"/>
    <cellStyle name="表示済みのハイパーリンク" xfId="6204" builtinId="9" hidden="1"/>
    <cellStyle name="表示済みのハイパーリンク" xfId="6206" builtinId="9" hidden="1"/>
    <cellStyle name="表示済みのハイパーリンク" xfId="6208" builtinId="9" hidden="1"/>
    <cellStyle name="表示済みのハイパーリンク" xfId="6210" builtinId="9" hidden="1"/>
    <cellStyle name="表示済みのハイパーリンク" xfId="6212" builtinId="9" hidden="1"/>
    <cellStyle name="表示済みのハイパーリンク" xfId="6214" builtinId="9" hidden="1"/>
    <cellStyle name="表示済みのハイパーリンク" xfId="6216" builtinId="9" hidden="1"/>
    <cellStyle name="表示済みのハイパーリンク" xfId="6218" builtinId="9" hidden="1"/>
    <cellStyle name="表示済みのハイパーリンク" xfId="6220" builtinId="9" hidden="1"/>
    <cellStyle name="表示済みのハイパーリンク" xfId="6222" builtinId="9" hidden="1"/>
    <cellStyle name="表示済みのハイパーリンク" xfId="6224" builtinId="9" hidden="1"/>
    <cellStyle name="表示済みのハイパーリンク" xfId="6226" builtinId="9" hidden="1"/>
    <cellStyle name="表示済みのハイパーリンク" xfId="6228" builtinId="9" hidden="1"/>
    <cellStyle name="表示済みのハイパーリンク" xfId="6230" builtinId="9" hidden="1"/>
    <cellStyle name="表示済みのハイパーリンク" xfId="6232" builtinId="9" hidden="1"/>
    <cellStyle name="表示済みのハイパーリンク" xfId="6234" builtinId="9" hidden="1"/>
    <cellStyle name="表示済みのハイパーリンク" xfId="6236" builtinId="9" hidden="1"/>
    <cellStyle name="表示済みのハイパーリンク" xfId="6238" builtinId="9" hidden="1"/>
    <cellStyle name="表示済みのハイパーリンク" xfId="6240" builtinId="9" hidden="1"/>
    <cellStyle name="表示済みのハイパーリンク" xfId="6242" builtinId="9" hidden="1"/>
    <cellStyle name="表示済みのハイパーリンク" xfId="6244" builtinId="9" hidden="1"/>
    <cellStyle name="表示済みのハイパーリンク" xfId="6246" builtinId="9" hidden="1"/>
    <cellStyle name="表示済みのハイパーリンク" xfId="6248" builtinId="9" hidden="1"/>
    <cellStyle name="表示済みのハイパーリンク" xfId="6250" builtinId="9" hidden="1"/>
    <cellStyle name="表示済みのハイパーリンク" xfId="6252" builtinId="9" hidden="1"/>
    <cellStyle name="表示済みのハイパーリンク" xfId="6254" builtinId="9" hidden="1"/>
    <cellStyle name="表示済みのハイパーリンク" xfId="6256" builtinId="9" hidden="1"/>
    <cellStyle name="表示済みのハイパーリンク" xfId="6258" builtinId="9" hidden="1"/>
    <cellStyle name="表示済みのハイパーリンク" xfId="6260" builtinId="9" hidden="1"/>
    <cellStyle name="表示済みのハイパーリンク" xfId="6262" builtinId="9" hidden="1"/>
    <cellStyle name="表示済みのハイパーリンク" xfId="6264" builtinId="9" hidden="1"/>
    <cellStyle name="表示済みのハイパーリンク" xfId="6266" builtinId="9" hidden="1"/>
    <cellStyle name="表示済みのハイパーリンク" xfId="6268" builtinId="9" hidden="1"/>
    <cellStyle name="表示済みのハイパーリンク" xfId="6270" builtinId="9" hidden="1"/>
    <cellStyle name="表示済みのハイパーリンク" xfId="6272" builtinId="9" hidden="1"/>
    <cellStyle name="表示済みのハイパーリンク" xfId="6274" builtinId="9" hidden="1"/>
    <cellStyle name="表示済みのハイパーリンク" xfId="6276" builtinId="9" hidden="1"/>
    <cellStyle name="表示済みのハイパーリンク" xfId="6278" builtinId="9" hidden="1"/>
    <cellStyle name="表示済みのハイパーリンク" xfId="6280" builtinId="9" hidden="1"/>
    <cellStyle name="表示済みのハイパーリンク" xfId="6282" builtinId="9" hidden="1"/>
    <cellStyle name="表示済みのハイパーリンク" xfId="6284" builtinId="9" hidden="1"/>
    <cellStyle name="表示済みのハイパーリンク" xfId="6286" builtinId="9" hidden="1"/>
    <cellStyle name="表示済みのハイパーリンク" xfId="6288" builtinId="9" hidden="1"/>
    <cellStyle name="表示済みのハイパーリンク" xfId="6290" builtinId="9" hidden="1"/>
    <cellStyle name="表示済みのハイパーリンク" xfId="6292" builtinId="9" hidden="1"/>
    <cellStyle name="表示済みのハイパーリンク" xfId="6294" builtinId="9" hidden="1"/>
    <cellStyle name="表示済みのハイパーリンク" xfId="6296" builtinId="9" hidden="1"/>
    <cellStyle name="表示済みのハイパーリンク" xfId="6298" builtinId="9" hidden="1"/>
    <cellStyle name="表示済みのハイパーリンク" xfId="6300" builtinId="9" hidden="1"/>
    <cellStyle name="表示済みのハイパーリンク" xfId="6302" builtinId="9" hidden="1"/>
    <cellStyle name="表示済みのハイパーリンク" xfId="6304" builtinId="9" hidden="1"/>
    <cellStyle name="表示済みのハイパーリンク" xfId="6306" builtinId="9" hidden="1"/>
    <cellStyle name="表示済みのハイパーリンク" xfId="6308" builtinId="9" hidden="1"/>
    <cellStyle name="表示済みのハイパーリンク" xfId="6310" builtinId="9" hidden="1"/>
    <cellStyle name="表示済みのハイパーリンク" xfId="6312" builtinId="9" hidden="1"/>
    <cellStyle name="表示済みのハイパーリンク" xfId="6314" builtinId="9" hidden="1"/>
    <cellStyle name="表示済みのハイパーリンク" xfId="6316" builtinId="9" hidden="1"/>
    <cellStyle name="表示済みのハイパーリンク" xfId="6318" builtinId="9" hidden="1"/>
    <cellStyle name="表示済みのハイパーリンク" xfId="6320" builtinId="9" hidden="1"/>
    <cellStyle name="表示済みのハイパーリンク" xfId="6322" builtinId="9" hidden="1"/>
    <cellStyle name="表示済みのハイパーリンク" xfId="6324" builtinId="9" hidden="1"/>
    <cellStyle name="表示済みのハイパーリンク" xfId="6326" builtinId="9" hidden="1"/>
    <cellStyle name="表示済みのハイパーリンク" xfId="6328" builtinId="9" hidden="1"/>
    <cellStyle name="表示済みのハイパーリンク" xfId="6330" builtinId="9" hidden="1"/>
    <cellStyle name="表示済みのハイパーリンク" xfId="6332" builtinId="9" hidden="1"/>
    <cellStyle name="表示済みのハイパーリンク" xfId="6334" builtinId="9" hidden="1"/>
    <cellStyle name="表示済みのハイパーリンク" xfId="6336" builtinId="9" hidden="1"/>
    <cellStyle name="表示済みのハイパーリンク" xfId="6338" builtinId="9" hidden="1"/>
    <cellStyle name="表示済みのハイパーリンク" xfId="6340" builtinId="9" hidden="1"/>
    <cellStyle name="表示済みのハイパーリンク" xfId="6342" builtinId="9" hidden="1"/>
    <cellStyle name="表示済みのハイパーリンク" xfId="6344" builtinId="9" hidden="1"/>
    <cellStyle name="表示済みのハイパーリンク" xfId="6346" builtinId="9" hidden="1"/>
    <cellStyle name="表示済みのハイパーリンク" xfId="6348" builtinId="9" hidden="1"/>
    <cellStyle name="表示済みのハイパーリンク" xfId="6350" builtinId="9" hidden="1"/>
    <cellStyle name="表示済みのハイパーリンク" xfId="6352" builtinId="9" hidden="1"/>
    <cellStyle name="表示済みのハイパーリンク" xfId="6354" builtinId="9" hidden="1"/>
    <cellStyle name="表示済みのハイパーリンク" xfId="6356" builtinId="9" hidden="1"/>
    <cellStyle name="表示済みのハイパーリンク" xfId="6358" builtinId="9" hidden="1"/>
    <cellStyle name="表示済みのハイパーリンク" xfId="6360" builtinId="9" hidden="1"/>
    <cellStyle name="表示済みのハイパーリンク" xfId="6362" builtinId="9" hidden="1"/>
    <cellStyle name="表示済みのハイパーリンク" xfId="6364" builtinId="9" hidden="1"/>
    <cellStyle name="表示済みのハイパーリンク" xfId="6366" builtinId="9" hidden="1"/>
    <cellStyle name="表示済みのハイパーリンク" xfId="6368" builtinId="9" hidden="1"/>
    <cellStyle name="表示済みのハイパーリンク" xfId="6370" builtinId="9" hidden="1"/>
    <cellStyle name="表示済みのハイパーリンク" xfId="6372" builtinId="9" hidden="1"/>
    <cellStyle name="表示済みのハイパーリンク" xfId="6374" builtinId="9" hidden="1"/>
    <cellStyle name="表示済みのハイパーリンク" xfId="6376" builtinId="9" hidden="1"/>
    <cellStyle name="表示済みのハイパーリンク" xfId="6378" builtinId="9" hidden="1"/>
    <cellStyle name="表示済みのハイパーリンク" xfId="6380" builtinId="9" hidden="1"/>
    <cellStyle name="表示済みのハイパーリンク" xfId="6382" builtinId="9" hidden="1"/>
    <cellStyle name="表示済みのハイパーリンク" xfId="6384" builtinId="9" hidden="1"/>
    <cellStyle name="表示済みのハイパーリンク" xfId="6386" builtinId="9" hidden="1"/>
    <cellStyle name="表示済みのハイパーリンク" xfId="6388" builtinId="9" hidden="1"/>
    <cellStyle name="表示済みのハイパーリンク" xfId="6390" builtinId="9" hidden="1"/>
    <cellStyle name="表示済みのハイパーリンク" xfId="6392" builtinId="9" hidden="1"/>
    <cellStyle name="表示済みのハイパーリンク" xfId="6394" builtinId="9" hidden="1"/>
    <cellStyle name="表示済みのハイパーリンク" xfId="6396" builtinId="9" hidden="1"/>
    <cellStyle name="表示済みのハイパーリンク" xfId="6398" builtinId="9" hidden="1"/>
    <cellStyle name="表示済みのハイパーリンク" xfId="6400" builtinId="9" hidden="1"/>
    <cellStyle name="表示済みのハイパーリンク" xfId="6402" builtinId="9" hidden="1"/>
    <cellStyle name="表示済みのハイパーリンク" xfId="6404" builtinId="9" hidden="1"/>
    <cellStyle name="表示済みのハイパーリンク" xfId="6406" builtinId="9" hidden="1"/>
    <cellStyle name="表示済みのハイパーリンク" xfId="6408" builtinId="9" hidden="1"/>
    <cellStyle name="表示済みのハイパーリンク" xfId="6410" builtinId="9" hidden="1"/>
    <cellStyle name="表示済みのハイパーリンク" xfId="6412" builtinId="9" hidden="1"/>
    <cellStyle name="表示済みのハイパーリンク" xfId="6414" builtinId="9" hidden="1"/>
    <cellStyle name="表示済みのハイパーリンク" xfId="6416" builtinId="9" hidden="1"/>
    <cellStyle name="表示済みのハイパーリンク" xfId="6418" builtinId="9" hidden="1"/>
    <cellStyle name="表示済みのハイパーリンク" xfId="6420" builtinId="9" hidden="1"/>
    <cellStyle name="表示済みのハイパーリンク" xfId="6422" builtinId="9" hidden="1"/>
    <cellStyle name="表示済みのハイパーリンク" xfId="6424" builtinId="9" hidden="1"/>
    <cellStyle name="表示済みのハイパーリンク" xfId="6426" builtinId="9" hidden="1"/>
    <cellStyle name="表示済みのハイパーリンク" xfId="6428" builtinId="9" hidden="1"/>
    <cellStyle name="表示済みのハイパーリンク" xfId="6430" builtinId="9" hidden="1"/>
    <cellStyle name="表示済みのハイパーリンク" xfId="6432" builtinId="9" hidden="1"/>
    <cellStyle name="表示済みのハイパーリンク" xfId="6434" builtinId="9" hidden="1"/>
    <cellStyle name="表示済みのハイパーリンク" xfId="6436" builtinId="9" hidden="1"/>
    <cellStyle name="表示済みのハイパーリンク" xfId="6438" builtinId="9" hidden="1"/>
    <cellStyle name="表示済みのハイパーリンク" xfId="6440" builtinId="9" hidden="1"/>
    <cellStyle name="表示済みのハイパーリンク" xfId="6442" builtinId="9" hidden="1"/>
    <cellStyle name="表示済みのハイパーリンク" xfId="6444" builtinId="9" hidden="1"/>
    <cellStyle name="表示済みのハイパーリンク" xfId="6446" builtinId="9" hidden="1"/>
    <cellStyle name="表示済みのハイパーリンク" xfId="6448" builtinId="9" hidden="1"/>
    <cellStyle name="表示済みのハイパーリンク" xfId="6450" builtinId="9" hidden="1"/>
    <cellStyle name="表示済みのハイパーリンク" xfId="6452" builtinId="9" hidden="1"/>
    <cellStyle name="表示済みのハイパーリンク" xfId="6454" builtinId="9" hidden="1"/>
    <cellStyle name="表示済みのハイパーリンク" xfId="6456" builtinId="9" hidden="1"/>
    <cellStyle name="表示済みのハイパーリンク" xfId="6458" builtinId="9" hidden="1"/>
    <cellStyle name="表示済みのハイパーリンク" xfId="6460" builtinId="9" hidden="1"/>
    <cellStyle name="表示済みのハイパーリンク" xfId="6462" builtinId="9" hidden="1"/>
    <cellStyle name="表示済みのハイパーリンク" xfId="6464" builtinId="9" hidden="1"/>
    <cellStyle name="表示済みのハイパーリンク" xfId="6466" builtinId="9" hidden="1"/>
    <cellStyle name="表示済みのハイパーリンク" xfId="6468" builtinId="9" hidden="1"/>
    <cellStyle name="表示済みのハイパーリンク" xfId="6470" builtinId="9" hidden="1"/>
    <cellStyle name="表示済みのハイパーリンク" xfId="6472" builtinId="9" hidden="1"/>
    <cellStyle name="表示済みのハイパーリンク" xfId="6474" builtinId="9" hidden="1"/>
    <cellStyle name="表示済みのハイパーリンク" xfId="6476" builtinId="9" hidden="1"/>
    <cellStyle name="表示済みのハイパーリンク" xfId="6478" builtinId="9" hidden="1"/>
    <cellStyle name="表示済みのハイパーリンク" xfId="6480" builtinId="9" hidden="1"/>
    <cellStyle name="表示済みのハイパーリンク" xfId="6482" builtinId="9" hidden="1"/>
    <cellStyle name="表示済みのハイパーリンク" xfId="6484" builtinId="9" hidden="1"/>
    <cellStyle name="表示済みのハイパーリンク" xfId="6486" builtinId="9" hidden="1"/>
    <cellStyle name="表示済みのハイパーリンク" xfId="6488" builtinId="9" hidden="1"/>
    <cellStyle name="表示済みのハイパーリンク" xfId="6490" builtinId="9" hidden="1"/>
    <cellStyle name="表示済みのハイパーリンク" xfId="6492" builtinId="9" hidden="1"/>
    <cellStyle name="表示済みのハイパーリンク" xfId="6494" builtinId="9" hidden="1"/>
    <cellStyle name="表示済みのハイパーリンク" xfId="6496" builtinId="9" hidden="1"/>
    <cellStyle name="表示済みのハイパーリンク" xfId="6498" builtinId="9" hidden="1"/>
    <cellStyle name="表示済みのハイパーリンク" xfId="6500" builtinId="9" hidden="1"/>
    <cellStyle name="表示済みのハイパーリンク" xfId="6502" builtinId="9" hidden="1"/>
    <cellStyle name="表示済みのハイパーリンク" xfId="6504" builtinId="9" hidden="1"/>
    <cellStyle name="表示済みのハイパーリンク" xfId="6506" builtinId="9" hidden="1"/>
    <cellStyle name="表示済みのハイパーリンク" xfId="6508" builtinId="9" hidden="1"/>
    <cellStyle name="表示済みのハイパーリンク" xfId="6510" builtinId="9" hidden="1"/>
    <cellStyle name="表示済みのハイパーリンク" xfId="6512" builtinId="9" hidden="1"/>
    <cellStyle name="表示済みのハイパーリンク" xfId="6514" builtinId="9" hidden="1"/>
    <cellStyle name="表示済みのハイパーリンク" xfId="6516" builtinId="9" hidden="1"/>
    <cellStyle name="表示済みのハイパーリンク" xfId="6518" builtinId="9" hidden="1"/>
    <cellStyle name="表示済みのハイパーリンク" xfId="6520" builtinId="9" hidden="1"/>
    <cellStyle name="表示済みのハイパーリンク" xfId="6522" builtinId="9" hidden="1"/>
    <cellStyle name="表示済みのハイパーリンク" xfId="6524" builtinId="9" hidden="1"/>
    <cellStyle name="表示済みのハイパーリンク" xfId="6526" builtinId="9" hidden="1"/>
    <cellStyle name="表示済みのハイパーリンク" xfId="6528" builtinId="9" hidden="1"/>
    <cellStyle name="表示済みのハイパーリンク" xfId="6530" builtinId="9" hidden="1"/>
    <cellStyle name="表示済みのハイパーリンク" xfId="6532" builtinId="9" hidden="1"/>
    <cellStyle name="表示済みのハイパーリンク" xfId="6534" builtinId="9" hidden="1"/>
    <cellStyle name="表示済みのハイパーリンク" xfId="6536" builtinId="9" hidden="1"/>
    <cellStyle name="表示済みのハイパーリンク" xfId="6538" builtinId="9" hidden="1"/>
    <cellStyle name="表示済みのハイパーリンク" xfId="6540" builtinId="9" hidden="1"/>
    <cellStyle name="表示済みのハイパーリンク" xfId="6542" builtinId="9" hidden="1"/>
    <cellStyle name="表示済みのハイパーリンク" xfId="6544" builtinId="9" hidden="1"/>
    <cellStyle name="表示済みのハイパーリンク" xfId="6546" builtinId="9" hidden="1"/>
    <cellStyle name="表示済みのハイパーリンク" xfId="6548" builtinId="9" hidden="1"/>
    <cellStyle name="表示済みのハイパーリンク" xfId="6550" builtinId="9" hidden="1"/>
    <cellStyle name="表示済みのハイパーリンク" xfId="6552" builtinId="9" hidden="1"/>
    <cellStyle name="表示済みのハイパーリンク" xfId="6554" builtinId="9" hidden="1"/>
    <cellStyle name="表示済みのハイパーリンク" xfId="6556" builtinId="9" hidden="1"/>
    <cellStyle name="表示済みのハイパーリンク" xfId="6558" builtinId="9" hidden="1"/>
    <cellStyle name="表示済みのハイパーリンク" xfId="6560" builtinId="9" hidden="1"/>
    <cellStyle name="表示済みのハイパーリンク" xfId="6562" builtinId="9" hidden="1"/>
    <cellStyle name="表示済みのハイパーリンク" xfId="6564" builtinId="9" hidden="1"/>
    <cellStyle name="表示済みのハイパーリンク" xfId="6566" builtinId="9" hidden="1"/>
    <cellStyle name="表示済みのハイパーリンク" xfId="6568" builtinId="9" hidden="1"/>
    <cellStyle name="表示済みのハイパーリンク" xfId="6570" builtinId="9" hidden="1"/>
    <cellStyle name="表示済みのハイパーリンク" xfId="6572" builtinId="9" hidden="1"/>
    <cellStyle name="表示済みのハイパーリンク" xfId="6574" builtinId="9" hidden="1"/>
    <cellStyle name="表示済みのハイパーリンク" xfId="6576" builtinId="9" hidden="1"/>
    <cellStyle name="表示済みのハイパーリンク" xfId="6578" builtinId="9" hidden="1"/>
    <cellStyle name="表示済みのハイパーリンク" xfId="6580" builtinId="9" hidden="1"/>
    <cellStyle name="表示済みのハイパーリンク" xfId="6582" builtinId="9" hidden="1"/>
    <cellStyle name="表示済みのハイパーリンク" xfId="6584" builtinId="9" hidden="1"/>
    <cellStyle name="表示済みのハイパーリンク" xfId="6586" builtinId="9" hidden="1"/>
    <cellStyle name="表示済みのハイパーリンク" xfId="6588" builtinId="9" hidden="1"/>
    <cellStyle name="表示済みのハイパーリンク" xfId="6590" builtinId="9" hidden="1"/>
    <cellStyle name="表示済みのハイパーリンク" xfId="6592" builtinId="9" hidden="1"/>
    <cellStyle name="表示済みのハイパーリンク" xfId="6594" builtinId="9" hidden="1"/>
    <cellStyle name="表示済みのハイパーリンク" xfId="6596" builtinId="9" hidden="1"/>
    <cellStyle name="表示済みのハイパーリンク" xfId="6598" builtinId="9" hidden="1"/>
    <cellStyle name="表示済みのハイパーリンク" xfId="6600" builtinId="9" hidden="1"/>
    <cellStyle name="表示済みのハイパーリンク" xfId="6602" builtinId="9" hidden="1"/>
    <cellStyle name="表示済みのハイパーリンク" xfId="6604" builtinId="9" hidden="1"/>
    <cellStyle name="表示済みのハイパーリンク" xfId="6606" builtinId="9" hidden="1"/>
    <cellStyle name="表示済みのハイパーリンク" xfId="6608" builtinId="9" hidden="1"/>
    <cellStyle name="表示済みのハイパーリンク" xfId="6610" builtinId="9" hidden="1"/>
    <cellStyle name="表示済みのハイパーリンク" xfId="6612" builtinId="9" hidden="1"/>
    <cellStyle name="表示済みのハイパーリンク" xfId="6614" builtinId="9" hidden="1"/>
    <cellStyle name="表示済みのハイパーリンク" xfId="6616" builtinId="9" hidden="1"/>
    <cellStyle name="表示済みのハイパーリンク" xfId="6618" builtinId="9" hidden="1"/>
    <cellStyle name="表示済みのハイパーリンク" xfId="6620" builtinId="9" hidden="1"/>
    <cellStyle name="表示済みのハイパーリンク" xfId="6622" builtinId="9" hidden="1"/>
    <cellStyle name="表示済みのハイパーリンク" xfId="6624" builtinId="9" hidden="1"/>
    <cellStyle name="表示済みのハイパーリンク" xfId="6626" builtinId="9" hidden="1"/>
    <cellStyle name="表示済みのハイパーリンク" xfId="6628" builtinId="9" hidden="1"/>
    <cellStyle name="表示済みのハイパーリンク" xfId="6630" builtinId="9" hidden="1"/>
    <cellStyle name="表示済みのハイパーリンク" xfId="6632" builtinId="9" hidden="1"/>
    <cellStyle name="表示済みのハイパーリンク" xfId="6634" builtinId="9" hidden="1"/>
    <cellStyle name="表示済みのハイパーリンク" xfId="6636" builtinId="9" hidden="1"/>
    <cellStyle name="表示済みのハイパーリンク" xfId="6638" builtinId="9" hidden="1"/>
    <cellStyle name="表示済みのハイパーリンク" xfId="6640" builtinId="9" hidden="1"/>
    <cellStyle name="表示済みのハイパーリンク" xfId="6642" builtinId="9" hidden="1"/>
    <cellStyle name="表示済みのハイパーリンク" xfId="6644" builtinId="9" hidden="1"/>
    <cellStyle name="表示済みのハイパーリンク" xfId="6646" builtinId="9" hidden="1"/>
    <cellStyle name="表示済みのハイパーリンク" xfId="6648" builtinId="9" hidden="1"/>
    <cellStyle name="表示済みのハイパーリンク" xfId="6650" builtinId="9" hidden="1"/>
    <cellStyle name="表示済みのハイパーリンク" xfId="6652" builtinId="9" hidden="1"/>
    <cellStyle name="表示済みのハイパーリンク" xfId="6654" builtinId="9" hidden="1"/>
    <cellStyle name="表示済みのハイパーリンク" xfId="6656" builtinId="9" hidden="1"/>
    <cellStyle name="表示済みのハイパーリンク" xfId="6658" builtinId="9" hidden="1"/>
    <cellStyle name="表示済みのハイパーリンク" xfId="6660" builtinId="9" hidden="1"/>
    <cellStyle name="表示済みのハイパーリンク" xfId="6662" builtinId="9" hidden="1"/>
    <cellStyle name="表示済みのハイパーリンク" xfId="6664" builtinId="9" hidden="1"/>
    <cellStyle name="表示済みのハイパーリンク" xfId="6666" builtinId="9" hidden="1"/>
    <cellStyle name="表示済みのハイパーリンク" xfId="6668" builtinId="9" hidden="1"/>
    <cellStyle name="表示済みのハイパーリンク" xfId="6670" builtinId="9" hidden="1"/>
    <cellStyle name="表示済みのハイパーリンク" xfId="6672" builtinId="9" hidden="1"/>
    <cellStyle name="表示済みのハイパーリンク" xfId="6674" builtinId="9" hidden="1"/>
    <cellStyle name="表示済みのハイパーリンク" xfId="6676" builtinId="9" hidden="1"/>
    <cellStyle name="表示済みのハイパーリンク" xfId="6678" builtinId="9" hidden="1"/>
    <cellStyle name="表示済みのハイパーリンク" xfId="6680" builtinId="9" hidden="1"/>
    <cellStyle name="表示済みのハイパーリンク" xfId="6682" builtinId="9" hidden="1"/>
    <cellStyle name="表示済みのハイパーリンク" xfId="6684" builtinId="9" hidden="1"/>
    <cellStyle name="表示済みのハイパーリンク" xfId="6686" builtinId="9" hidden="1"/>
    <cellStyle name="表示済みのハイパーリンク" xfId="6688" builtinId="9" hidden="1"/>
    <cellStyle name="表示済みのハイパーリンク" xfId="6690" builtinId="9" hidden="1"/>
    <cellStyle name="表示済みのハイパーリンク" xfId="6692" builtinId="9" hidden="1"/>
    <cellStyle name="表示済みのハイパーリンク" xfId="6694" builtinId="9" hidden="1"/>
    <cellStyle name="表示済みのハイパーリンク" xfId="6696" builtinId="9" hidden="1"/>
    <cellStyle name="表示済みのハイパーリンク" xfId="6698" builtinId="9" hidden="1"/>
    <cellStyle name="表示済みのハイパーリンク" xfId="6700" builtinId="9" hidden="1"/>
    <cellStyle name="表示済みのハイパーリンク" xfId="6702" builtinId="9" hidden="1"/>
    <cellStyle name="表示済みのハイパーリンク" xfId="6704" builtinId="9" hidden="1"/>
    <cellStyle name="表示済みのハイパーリンク" xfId="6706" builtinId="9" hidden="1"/>
    <cellStyle name="表示済みのハイパーリンク" xfId="6708" builtinId="9" hidden="1"/>
    <cellStyle name="表示済みのハイパーリンク" xfId="6710" builtinId="9" hidden="1"/>
    <cellStyle name="表示済みのハイパーリンク" xfId="6712" builtinId="9" hidden="1"/>
    <cellStyle name="表示済みのハイパーリンク" xfId="6714" builtinId="9" hidden="1"/>
    <cellStyle name="表示済みのハイパーリンク" xfId="6716" builtinId="9" hidden="1"/>
    <cellStyle name="表示済みのハイパーリンク" xfId="6718" builtinId="9" hidden="1"/>
    <cellStyle name="表示済みのハイパーリンク" xfId="6720" builtinId="9" hidden="1"/>
    <cellStyle name="表示済みのハイパーリンク" xfId="6722" builtinId="9" hidden="1"/>
    <cellStyle name="表示済みのハイパーリンク" xfId="6724" builtinId="9" hidden="1"/>
    <cellStyle name="表示済みのハイパーリンク" xfId="6726" builtinId="9" hidden="1"/>
    <cellStyle name="表示済みのハイパーリンク" xfId="6728" builtinId="9" hidden="1"/>
    <cellStyle name="表示済みのハイパーリンク" xfId="6730" builtinId="9" hidden="1"/>
    <cellStyle name="表示済みのハイパーリンク" xfId="6732" builtinId="9" hidden="1"/>
    <cellStyle name="表示済みのハイパーリンク" xfId="6734" builtinId="9" hidden="1"/>
    <cellStyle name="表示済みのハイパーリンク" xfId="6736" builtinId="9" hidden="1"/>
    <cellStyle name="表示済みのハイパーリンク" xfId="6738" builtinId="9" hidden="1"/>
    <cellStyle name="表示済みのハイパーリンク" xfId="6740" builtinId="9" hidden="1"/>
    <cellStyle name="表示済みのハイパーリンク" xfId="6742" builtinId="9" hidden="1"/>
    <cellStyle name="表示済みのハイパーリンク" xfId="6744" builtinId="9" hidden="1"/>
    <cellStyle name="表示済みのハイパーリンク" xfId="6746" builtinId="9" hidden="1"/>
    <cellStyle name="表示済みのハイパーリンク" xfId="6748" builtinId="9" hidden="1"/>
    <cellStyle name="表示済みのハイパーリンク" xfId="6750" builtinId="9" hidden="1"/>
    <cellStyle name="表示済みのハイパーリンク" xfId="6752" builtinId="9" hidden="1"/>
    <cellStyle name="表示済みのハイパーリンク" xfId="6754" builtinId="9" hidden="1"/>
    <cellStyle name="表示済みのハイパーリンク" xfId="6756" builtinId="9" hidden="1"/>
    <cellStyle name="表示済みのハイパーリンク" xfId="6758" builtinId="9" hidden="1"/>
    <cellStyle name="表示済みのハイパーリンク" xfId="6760" builtinId="9" hidden="1"/>
    <cellStyle name="表示済みのハイパーリンク" xfId="6762" builtinId="9" hidden="1"/>
    <cellStyle name="表示済みのハイパーリンク" xfId="6764" builtinId="9" hidden="1"/>
    <cellStyle name="表示済みのハイパーリンク" xfId="6766" builtinId="9" hidden="1"/>
    <cellStyle name="表示済みのハイパーリンク" xfId="6768" builtinId="9" hidden="1"/>
    <cellStyle name="表示済みのハイパーリンク" xfId="6770" builtinId="9" hidden="1"/>
    <cellStyle name="表示済みのハイパーリンク" xfId="6772" builtinId="9" hidden="1"/>
    <cellStyle name="表示済みのハイパーリンク" xfId="6774" builtinId="9" hidden="1"/>
    <cellStyle name="表示済みのハイパーリンク" xfId="6776" builtinId="9" hidden="1"/>
    <cellStyle name="表示済みのハイパーリンク" xfId="6778" builtinId="9" hidden="1"/>
    <cellStyle name="表示済みのハイパーリンク" xfId="6780" builtinId="9" hidden="1"/>
    <cellStyle name="表示済みのハイパーリンク" xfId="6782" builtinId="9" hidden="1"/>
    <cellStyle name="表示済みのハイパーリンク" xfId="6784" builtinId="9" hidden="1"/>
    <cellStyle name="表示済みのハイパーリンク" xfId="6786" builtinId="9" hidden="1"/>
    <cellStyle name="表示済みのハイパーリンク" xfId="6788" builtinId="9" hidden="1"/>
    <cellStyle name="表示済みのハイパーリンク" xfId="6790" builtinId="9" hidden="1"/>
    <cellStyle name="表示済みのハイパーリンク" xfId="6792" builtinId="9" hidden="1"/>
    <cellStyle name="表示済みのハイパーリンク" xfId="6794" builtinId="9" hidden="1"/>
    <cellStyle name="表示済みのハイパーリンク" xfId="6796" builtinId="9" hidden="1"/>
    <cellStyle name="表示済みのハイパーリンク" xfId="6798" builtinId="9" hidden="1"/>
    <cellStyle name="表示済みのハイパーリンク" xfId="6800" builtinId="9" hidden="1"/>
    <cellStyle name="表示済みのハイパーリンク" xfId="6802" builtinId="9" hidden="1"/>
    <cellStyle name="表示済みのハイパーリンク" xfId="6804" builtinId="9" hidden="1"/>
    <cellStyle name="表示済みのハイパーリンク" xfId="6806" builtinId="9" hidden="1"/>
    <cellStyle name="表示済みのハイパーリンク" xfId="6808" builtinId="9" hidden="1"/>
    <cellStyle name="表示済みのハイパーリンク" xfId="6810" builtinId="9" hidden="1"/>
    <cellStyle name="表示済みのハイパーリンク" xfId="6812" builtinId="9" hidden="1"/>
    <cellStyle name="表示済みのハイパーリンク" xfId="6814" builtinId="9" hidden="1"/>
    <cellStyle name="表示済みのハイパーリンク" xfId="6816" builtinId="9" hidden="1"/>
    <cellStyle name="表示済みのハイパーリンク" xfId="6818" builtinId="9" hidden="1"/>
    <cellStyle name="表示済みのハイパーリンク" xfId="6820" builtinId="9" hidden="1"/>
    <cellStyle name="表示済みのハイパーリンク" xfId="6822" builtinId="9" hidden="1"/>
    <cellStyle name="表示済みのハイパーリンク" xfId="6824" builtinId="9" hidden="1"/>
    <cellStyle name="表示済みのハイパーリンク" xfId="6826" builtinId="9" hidden="1"/>
    <cellStyle name="表示済みのハイパーリンク" xfId="6828" builtinId="9" hidden="1"/>
    <cellStyle name="表示済みのハイパーリンク" xfId="6830" builtinId="9" hidden="1"/>
    <cellStyle name="表示済みのハイパーリンク" xfId="6832" builtinId="9" hidden="1"/>
    <cellStyle name="表示済みのハイパーリンク" xfId="6834" builtinId="9" hidden="1"/>
    <cellStyle name="表示済みのハイパーリンク" xfId="6836" builtinId="9" hidden="1"/>
    <cellStyle name="表示済みのハイパーリンク" xfId="6838" builtinId="9" hidden="1"/>
    <cellStyle name="表示済みのハイパーリンク" xfId="6840" builtinId="9" hidden="1"/>
    <cellStyle name="表示済みのハイパーリンク" xfId="6842" builtinId="9" hidden="1"/>
    <cellStyle name="表示済みのハイパーリンク" xfId="6844" builtinId="9" hidden="1"/>
    <cellStyle name="表示済みのハイパーリンク" xfId="6846" builtinId="9" hidden="1"/>
    <cellStyle name="表示済みのハイパーリンク" xfId="6848" builtinId="9" hidden="1"/>
    <cellStyle name="表示済みのハイパーリンク" xfId="6850" builtinId="9" hidden="1"/>
    <cellStyle name="表示済みのハイパーリンク" xfId="6852" builtinId="9" hidden="1"/>
    <cellStyle name="表示済みのハイパーリンク" xfId="6854" builtinId="9" hidden="1"/>
    <cellStyle name="表示済みのハイパーリンク" xfId="6856" builtinId="9" hidden="1"/>
    <cellStyle name="表示済みのハイパーリンク" xfId="6858" builtinId="9" hidden="1"/>
    <cellStyle name="表示済みのハイパーリンク" xfId="6860" builtinId="9" hidden="1"/>
    <cellStyle name="表示済みのハイパーリンク" xfId="6862" builtinId="9" hidden="1"/>
    <cellStyle name="表示済みのハイパーリンク" xfId="6864" builtinId="9" hidden="1"/>
    <cellStyle name="表示済みのハイパーリンク" xfId="6866" builtinId="9" hidden="1"/>
    <cellStyle name="表示済みのハイパーリンク" xfId="6868" builtinId="9" hidden="1"/>
    <cellStyle name="表示済みのハイパーリンク" xfId="6870" builtinId="9" hidden="1"/>
    <cellStyle name="表示済みのハイパーリンク" xfId="6872" builtinId="9" hidden="1"/>
    <cellStyle name="表示済みのハイパーリンク" xfId="6874" builtinId="9" hidden="1"/>
    <cellStyle name="表示済みのハイパーリンク" xfId="6876" builtinId="9" hidden="1"/>
    <cellStyle name="表示済みのハイパーリンク" xfId="6878" builtinId="9" hidden="1"/>
    <cellStyle name="表示済みのハイパーリンク" xfId="6880" builtinId="9" hidden="1"/>
    <cellStyle name="表示済みのハイパーリンク" xfId="6882" builtinId="9" hidden="1"/>
    <cellStyle name="表示済みのハイパーリンク" xfId="6884" builtinId="9" hidden="1"/>
    <cellStyle name="表示済みのハイパーリンク" xfId="6886" builtinId="9" hidden="1"/>
    <cellStyle name="表示済みのハイパーリンク" xfId="6888" builtinId="9" hidden="1"/>
    <cellStyle name="表示済みのハイパーリンク" xfId="6890" builtinId="9" hidden="1"/>
    <cellStyle name="表示済みのハイパーリンク" xfId="6892" builtinId="9" hidden="1"/>
    <cellStyle name="表示済みのハイパーリンク" xfId="6894" builtinId="9" hidden="1"/>
    <cellStyle name="表示済みのハイパーリンク" xfId="6896" builtinId="9" hidden="1"/>
    <cellStyle name="表示済みのハイパーリンク" xfId="6898" builtinId="9" hidden="1"/>
    <cellStyle name="表示済みのハイパーリンク" xfId="6900" builtinId="9" hidden="1"/>
    <cellStyle name="表示済みのハイパーリンク" xfId="6902" builtinId="9" hidden="1"/>
    <cellStyle name="表示済みのハイパーリンク" xfId="6904" builtinId="9" hidden="1"/>
    <cellStyle name="表示済みのハイパーリンク" xfId="6906" builtinId="9" hidden="1"/>
    <cellStyle name="表示済みのハイパーリンク" xfId="6908" builtinId="9" hidden="1"/>
    <cellStyle name="表示済みのハイパーリンク" xfId="6910" builtinId="9" hidden="1"/>
    <cellStyle name="表示済みのハイパーリンク" xfId="6912" builtinId="9" hidden="1"/>
    <cellStyle name="表示済みのハイパーリンク" xfId="6914" builtinId="9" hidden="1"/>
    <cellStyle name="表示済みのハイパーリンク" xfId="6916" builtinId="9" hidden="1"/>
    <cellStyle name="表示済みのハイパーリンク" xfId="6918" builtinId="9" hidden="1"/>
    <cellStyle name="表示済みのハイパーリンク" xfId="6920" builtinId="9" hidden="1"/>
    <cellStyle name="表示済みのハイパーリンク" xfId="6922" builtinId="9" hidden="1"/>
    <cellStyle name="表示済みのハイパーリンク" xfId="6924" builtinId="9" hidden="1"/>
    <cellStyle name="表示済みのハイパーリンク" xfId="6926" builtinId="9" hidden="1"/>
    <cellStyle name="表示済みのハイパーリンク" xfId="6928" builtinId="9" hidden="1"/>
    <cellStyle name="表示済みのハイパーリンク" xfId="6930" builtinId="9" hidden="1"/>
    <cellStyle name="表示済みのハイパーリンク" xfId="6932" builtinId="9" hidden="1"/>
    <cellStyle name="表示済みのハイパーリンク" xfId="6934" builtinId="9" hidden="1"/>
    <cellStyle name="表示済みのハイパーリンク" xfId="6936" builtinId="9" hidden="1"/>
    <cellStyle name="表示済みのハイパーリンク" xfId="6938" builtinId="9" hidden="1"/>
    <cellStyle name="表示済みのハイパーリンク" xfId="6940" builtinId="9" hidden="1"/>
    <cellStyle name="表示済みのハイパーリンク" xfId="6942" builtinId="9" hidden="1"/>
    <cellStyle name="表示済みのハイパーリンク" xfId="6944" builtinId="9" hidden="1"/>
    <cellStyle name="表示済みのハイパーリンク" xfId="6946" builtinId="9" hidden="1"/>
    <cellStyle name="表示済みのハイパーリンク" xfId="6948" builtinId="9" hidden="1"/>
    <cellStyle name="表示済みのハイパーリンク" xfId="6950" builtinId="9" hidden="1"/>
    <cellStyle name="表示済みのハイパーリンク" xfId="6952" builtinId="9" hidden="1"/>
    <cellStyle name="表示済みのハイパーリンク" xfId="6954" builtinId="9" hidden="1"/>
    <cellStyle name="表示済みのハイパーリンク" xfId="6956" builtinId="9" hidden="1"/>
    <cellStyle name="表示済みのハイパーリンク" xfId="6958" builtinId="9" hidden="1"/>
    <cellStyle name="表示済みのハイパーリンク" xfId="6960" builtinId="9" hidden="1"/>
    <cellStyle name="表示済みのハイパーリンク" xfId="6962" builtinId="9" hidden="1"/>
    <cellStyle name="表示済みのハイパーリンク" xfId="6964" builtinId="9" hidden="1"/>
    <cellStyle name="表示済みのハイパーリンク" xfId="6966" builtinId="9" hidden="1"/>
    <cellStyle name="表示済みのハイパーリンク" xfId="6968" builtinId="9" hidden="1"/>
    <cellStyle name="表示済みのハイパーリンク" xfId="6970" builtinId="9" hidden="1"/>
    <cellStyle name="表示済みのハイパーリンク" xfId="6972" builtinId="9" hidden="1"/>
    <cellStyle name="表示済みのハイパーリンク" xfId="6974" builtinId="9" hidden="1"/>
    <cellStyle name="表示済みのハイパーリンク" xfId="6976" builtinId="9" hidden="1"/>
    <cellStyle name="表示済みのハイパーリンク" xfId="6978" builtinId="9" hidden="1"/>
    <cellStyle name="表示済みのハイパーリンク" xfId="6980" builtinId="9" hidden="1"/>
    <cellStyle name="表示済みのハイパーリンク" xfId="6982" builtinId="9" hidden="1"/>
    <cellStyle name="表示済みのハイパーリンク" xfId="6984" builtinId="9" hidden="1"/>
    <cellStyle name="表示済みのハイパーリンク" xfId="6986" builtinId="9" hidden="1"/>
    <cellStyle name="表示済みのハイパーリンク" xfId="6988" builtinId="9" hidden="1"/>
    <cellStyle name="表示済みのハイパーリンク" xfId="6990" builtinId="9" hidden="1"/>
    <cellStyle name="表示済みのハイパーリンク" xfId="6992" builtinId="9" hidden="1"/>
    <cellStyle name="表示済みのハイパーリンク" xfId="6994" builtinId="9" hidden="1"/>
    <cellStyle name="表示済みのハイパーリンク" xfId="6996" builtinId="9" hidden="1"/>
    <cellStyle name="表示済みのハイパーリンク" xfId="6998" builtinId="9" hidden="1"/>
    <cellStyle name="表示済みのハイパーリンク" xfId="7000" builtinId="9" hidden="1"/>
    <cellStyle name="表示済みのハイパーリンク" xfId="7002" builtinId="9" hidden="1"/>
    <cellStyle name="表示済みのハイパーリンク" xfId="7004" builtinId="9" hidden="1"/>
    <cellStyle name="表示済みのハイパーリンク" xfId="7006" builtinId="9" hidden="1"/>
    <cellStyle name="表示済みのハイパーリンク" xfId="7008" builtinId="9" hidden="1"/>
    <cellStyle name="表示済みのハイパーリンク" xfId="7010" builtinId="9" hidden="1"/>
    <cellStyle name="表示済みのハイパーリンク" xfId="7012" builtinId="9" hidden="1"/>
    <cellStyle name="表示済みのハイパーリンク" xfId="7014" builtinId="9" hidden="1"/>
    <cellStyle name="表示済みのハイパーリンク" xfId="7016" builtinId="9" hidden="1"/>
    <cellStyle name="表示済みのハイパーリンク" xfId="7018" builtinId="9" hidden="1"/>
    <cellStyle name="表示済みのハイパーリンク" xfId="7020" builtinId="9" hidden="1"/>
    <cellStyle name="表示済みのハイパーリンク" xfId="7022" builtinId="9" hidden="1"/>
    <cellStyle name="表示済みのハイパーリンク" xfId="7024" builtinId="9" hidden="1"/>
    <cellStyle name="表示済みのハイパーリンク" xfId="7026" builtinId="9" hidden="1"/>
    <cellStyle name="表示済みのハイパーリンク" xfId="7028" builtinId="9" hidden="1"/>
    <cellStyle name="表示済みのハイパーリンク" xfId="7030" builtinId="9" hidden="1"/>
    <cellStyle name="表示済みのハイパーリンク" xfId="7032" builtinId="9" hidden="1"/>
    <cellStyle name="表示済みのハイパーリンク" xfId="7034" builtinId="9" hidden="1"/>
    <cellStyle name="表示済みのハイパーリンク" xfId="7036" builtinId="9" hidden="1"/>
    <cellStyle name="表示済みのハイパーリンク" xfId="7038" builtinId="9" hidden="1"/>
    <cellStyle name="表示済みのハイパーリンク" xfId="7040" builtinId="9" hidden="1"/>
    <cellStyle name="表示済みのハイパーリンク" xfId="7042" builtinId="9" hidden="1"/>
    <cellStyle name="表示済みのハイパーリンク" xfId="7044" builtinId="9" hidden="1"/>
    <cellStyle name="表示済みのハイパーリンク" xfId="7046" builtinId="9" hidden="1"/>
    <cellStyle name="表示済みのハイパーリンク" xfId="7048" builtinId="9" hidden="1"/>
    <cellStyle name="表示済みのハイパーリンク" xfId="7050" builtinId="9" hidden="1"/>
    <cellStyle name="表示済みのハイパーリンク" xfId="7052" builtinId="9" hidden="1"/>
    <cellStyle name="表示済みのハイパーリンク" xfId="7054" builtinId="9" hidden="1"/>
    <cellStyle name="表示済みのハイパーリンク" xfId="7056" builtinId="9" hidden="1"/>
    <cellStyle name="表示済みのハイパーリンク" xfId="7058" builtinId="9" hidden="1"/>
    <cellStyle name="表示済みのハイパーリンク" xfId="7060" builtinId="9" hidden="1"/>
    <cellStyle name="表示済みのハイパーリンク" xfId="7062" builtinId="9" hidden="1"/>
    <cellStyle name="表示済みのハイパーリンク" xfId="7064" builtinId="9" hidden="1"/>
    <cellStyle name="表示済みのハイパーリンク" xfId="7066" builtinId="9" hidden="1"/>
    <cellStyle name="表示済みのハイパーリンク" xfId="7068" builtinId="9" hidden="1"/>
    <cellStyle name="表示済みのハイパーリンク" xfId="7070" builtinId="9" hidden="1"/>
    <cellStyle name="表示済みのハイパーリンク" xfId="7072" builtinId="9" hidden="1"/>
    <cellStyle name="表示済みのハイパーリンク" xfId="7074" builtinId="9" hidden="1"/>
    <cellStyle name="表示済みのハイパーリンク" xfId="7076" builtinId="9" hidden="1"/>
    <cellStyle name="表示済みのハイパーリンク" xfId="7078" builtinId="9" hidden="1"/>
    <cellStyle name="表示済みのハイパーリンク" xfId="7080" builtinId="9" hidden="1"/>
    <cellStyle name="表示済みのハイパーリンク" xfId="7082" builtinId="9" hidden="1"/>
    <cellStyle name="表示済みのハイパーリンク" xfId="7084" builtinId="9" hidden="1"/>
    <cellStyle name="表示済みのハイパーリンク" xfId="7086" builtinId="9" hidden="1"/>
    <cellStyle name="表示済みのハイパーリンク" xfId="7088" builtinId="9" hidden="1"/>
    <cellStyle name="表示済みのハイパーリンク" xfId="7090" builtinId="9" hidden="1"/>
    <cellStyle name="表示済みのハイパーリンク" xfId="7092" builtinId="9" hidden="1"/>
    <cellStyle name="表示済みのハイパーリンク" xfId="7094" builtinId="9" hidden="1"/>
    <cellStyle name="表示済みのハイパーリンク" xfId="7096" builtinId="9" hidden="1"/>
    <cellStyle name="表示済みのハイパーリンク" xfId="7098" builtinId="9" hidden="1"/>
    <cellStyle name="表示済みのハイパーリンク" xfId="7100" builtinId="9" hidden="1"/>
    <cellStyle name="表示済みのハイパーリンク" xfId="7102" builtinId="9" hidden="1"/>
    <cellStyle name="表示済みのハイパーリンク" xfId="7104" builtinId="9" hidden="1"/>
    <cellStyle name="表示済みのハイパーリンク" xfId="7106" builtinId="9" hidden="1"/>
    <cellStyle name="表示済みのハイパーリンク" xfId="7108" builtinId="9" hidden="1"/>
    <cellStyle name="表示済みのハイパーリンク" xfId="7110" builtinId="9" hidden="1"/>
    <cellStyle name="表示済みのハイパーリンク" xfId="7112" builtinId="9" hidden="1"/>
    <cellStyle name="表示済みのハイパーリンク" xfId="7114" builtinId="9" hidden="1"/>
    <cellStyle name="表示済みのハイパーリンク" xfId="7116" builtinId="9" hidden="1"/>
    <cellStyle name="表示済みのハイパーリンク" xfId="7118" builtinId="9" hidden="1"/>
    <cellStyle name="表示済みのハイパーリンク" xfId="7120" builtinId="9" hidden="1"/>
    <cellStyle name="表示済みのハイパーリンク" xfId="7122" builtinId="9" hidden="1"/>
    <cellStyle name="表示済みのハイパーリンク" xfId="7124" builtinId="9" hidden="1"/>
    <cellStyle name="表示済みのハイパーリンク" xfId="7126" builtinId="9" hidden="1"/>
    <cellStyle name="表示済みのハイパーリンク" xfId="7128" builtinId="9" hidden="1"/>
    <cellStyle name="表示済みのハイパーリンク" xfId="7130" builtinId="9" hidden="1"/>
    <cellStyle name="表示済みのハイパーリンク" xfId="7132" builtinId="9" hidden="1"/>
    <cellStyle name="表示済みのハイパーリンク" xfId="7134" builtinId="9" hidden="1"/>
    <cellStyle name="表示済みのハイパーリンク" xfId="7136" builtinId="9" hidden="1"/>
    <cellStyle name="表示済みのハイパーリンク" xfId="7138" builtinId="9" hidden="1"/>
    <cellStyle name="表示済みのハイパーリンク" xfId="7140" builtinId="9" hidden="1"/>
    <cellStyle name="表示済みのハイパーリンク" xfId="7142" builtinId="9" hidden="1"/>
    <cellStyle name="表示済みのハイパーリンク" xfId="7144" builtinId="9" hidden="1"/>
    <cellStyle name="表示済みのハイパーリンク" xfId="7146" builtinId="9" hidden="1"/>
    <cellStyle name="表示済みのハイパーリンク" xfId="7148" builtinId="9" hidden="1"/>
    <cellStyle name="表示済みのハイパーリンク" xfId="7150" builtinId="9" hidden="1"/>
    <cellStyle name="表示済みのハイパーリンク" xfId="7152" builtinId="9" hidden="1"/>
    <cellStyle name="表示済みのハイパーリンク" xfId="7154" builtinId="9" hidden="1"/>
    <cellStyle name="表示済みのハイパーリンク" xfId="7156" builtinId="9" hidden="1"/>
    <cellStyle name="表示済みのハイパーリンク" xfId="7158" builtinId="9" hidden="1"/>
    <cellStyle name="表示済みのハイパーリンク" xfId="7160" builtinId="9" hidden="1"/>
    <cellStyle name="表示済みのハイパーリンク" xfId="7162" builtinId="9" hidden="1"/>
    <cellStyle name="表示済みのハイパーリンク" xfId="7164" builtinId="9" hidden="1"/>
    <cellStyle name="表示済みのハイパーリンク" xfId="7166" builtinId="9" hidden="1"/>
    <cellStyle name="表示済みのハイパーリンク" xfId="7168" builtinId="9" hidden="1"/>
    <cellStyle name="表示済みのハイパーリンク" xfId="7170" builtinId="9" hidden="1"/>
    <cellStyle name="表示済みのハイパーリンク" xfId="7172" builtinId="9" hidden="1"/>
    <cellStyle name="表示済みのハイパーリンク" xfId="7174" builtinId="9" hidden="1"/>
    <cellStyle name="表示済みのハイパーリンク" xfId="7176" builtinId="9" hidden="1"/>
    <cellStyle name="表示済みのハイパーリンク" xfId="7178" builtinId="9" hidden="1"/>
    <cellStyle name="表示済みのハイパーリンク" xfId="7180" builtinId="9" hidden="1"/>
    <cellStyle name="表示済みのハイパーリンク" xfId="7182" builtinId="9" hidden="1"/>
    <cellStyle name="表示済みのハイパーリンク" xfId="7184" builtinId="9" hidden="1"/>
    <cellStyle name="表示済みのハイパーリンク" xfId="7186" builtinId="9" hidden="1"/>
    <cellStyle name="表示済みのハイパーリンク" xfId="7188" builtinId="9" hidden="1"/>
    <cellStyle name="表示済みのハイパーリンク" xfId="7190" builtinId="9" hidden="1"/>
    <cellStyle name="表示済みのハイパーリンク" xfId="7192" builtinId="9" hidden="1"/>
    <cellStyle name="表示済みのハイパーリンク" xfId="7194" builtinId="9" hidden="1"/>
    <cellStyle name="表示済みのハイパーリンク" xfId="7196" builtinId="9" hidden="1"/>
    <cellStyle name="表示済みのハイパーリンク" xfId="7198" builtinId="9" hidden="1"/>
    <cellStyle name="表示済みのハイパーリンク" xfId="7200" builtinId="9" hidden="1"/>
    <cellStyle name="表示済みのハイパーリンク" xfId="7202" builtinId="9" hidden="1"/>
    <cellStyle name="表示済みのハイパーリンク" xfId="7204" builtinId="9" hidden="1"/>
    <cellStyle name="表示済みのハイパーリンク" xfId="7206" builtinId="9" hidden="1"/>
    <cellStyle name="表示済みのハイパーリンク" xfId="7208" builtinId="9" hidden="1"/>
    <cellStyle name="表示済みのハイパーリンク" xfId="7210" builtinId="9" hidden="1"/>
    <cellStyle name="表示済みのハイパーリンク" xfId="7212" builtinId="9" hidden="1"/>
    <cellStyle name="表示済みのハイパーリンク" xfId="7214" builtinId="9" hidden="1"/>
    <cellStyle name="表示済みのハイパーリンク" xfId="7216" builtinId="9" hidden="1"/>
    <cellStyle name="表示済みのハイパーリンク" xfId="7218" builtinId="9" hidden="1"/>
    <cellStyle name="表示済みのハイパーリンク" xfId="7220" builtinId="9" hidden="1"/>
    <cellStyle name="表示済みのハイパーリンク" xfId="7222" builtinId="9" hidden="1"/>
    <cellStyle name="表示済みのハイパーリンク" xfId="7224" builtinId="9" hidden="1"/>
    <cellStyle name="表示済みのハイパーリンク" xfId="7226" builtinId="9" hidden="1"/>
    <cellStyle name="表示済みのハイパーリンク" xfId="7228" builtinId="9" hidden="1"/>
    <cellStyle name="表示済みのハイパーリンク" xfId="7230" builtinId="9" hidden="1"/>
    <cellStyle name="表示済みのハイパーリンク" xfId="7232" builtinId="9" hidden="1"/>
    <cellStyle name="表示済みのハイパーリンク" xfId="7234" builtinId="9" hidden="1"/>
    <cellStyle name="表示済みのハイパーリンク" xfId="7236" builtinId="9" hidden="1"/>
    <cellStyle name="表示済みのハイパーリンク" xfId="7238" builtinId="9" hidden="1"/>
    <cellStyle name="表示済みのハイパーリンク" xfId="7240" builtinId="9" hidden="1"/>
    <cellStyle name="表示済みのハイパーリンク" xfId="7242" builtinId="9" hidden="1"/>
    <cellStyle name="表示済みのハイパーリンク" xfId="7244" builtinId="9" hidden="1"/>
    <cellStyle name="表示済みのハイパーリンク" xfId="7246" builtinId="9" hidden="1"/>
    <cellStyle name="表示済みのハイパーリンク" xfId="7248" builtinId="9" hidden="1"/>
    <cellStyle name="表示済みのハイパーリンク" xfId="7250" builtinId="9" hidden="1"/>
    <cellStyle name="表示済みのハイパーリンク" xfId="7252" builtinId="9" hidden="1"/>
    <cellStyle name="表示済みのハイパーリンク" xfId="7254" builtinId="9" hidden="1"/>
    <cellStyle name="表示済みのハイパーリンク" xfId="7256" builtinId="9" hidden="1"/>
    <cellStyle name="表示済みのハイパーリンク" xfId="7258" builtinId="9" hidden="1"/>
    <cellStyle name="表示済みのハイパーリンク" xfId="7260" builtinId="9" hidden="1"/>
    <cellStyle name="表示済みのハイパーリンク" xfId="7262" builtinId="9" hidden="1"/>
    <cellStyle name="表示済みのハイパーリンク" xfId="7264" builtinId="9" hidden="1"/>
    <cellStyle name="表示済みのハイパーリンク" xfId="7266" builtinId="9" hidden="1"/>
    <cellStyle name="表示済みのハイパーリンク" xfId="7268" builtinId="9" hidden="1"/>
    <cellStyle name="表示済みのハイパーリンク" xfId="7270" builtinId="9" hidden="1"/>
    <cellStyle name="表示済みのハイパーリンク" xfId="7272" builtinId="9" hidden="1"/>
    <cellStyle name="表示済みのハイパーリンク" xfId="7274" builtinId="9" hidden="1"/>
    <cellStyle name="表示済みのハイパーリンク" xfId="7276" builtinId="9" hidden="1"/>
    <cellStyle name="表示済みのハイパーリンク" xfId="7278" builtinId="9" hidden="1"/>
    <cellStyle name="表示済みのハイパーリンク" xfId="7280" builtinId="9" hidden="1"/>
    <cellStyle name="表示済みのハイパーリンク" xfId="7282" builtinId="9" hidden="1"/>
    <cellStyle name="表示済みのハイパーリンク" xfId="7284" builtinId="9" hidden="1"/>
    <cellStyle name="表示済みのハイパーリンク" xfId="7286" builtinId="9" hidden="1"/>
    <cellStyle name="表示済みのハイパーリンク" xfId="7288" builtinId="9" hidden="1"/>
    <cellStyle name="表示済みのハイパーリンク" xfId="7290" builtinId="9" hidden="1"/>
    <cellStyle name="表示済みのハイパーリンク" xfId="7292" builtinId="9" hidden="1"/>
    <cellStyle name="表示済みのハイパーリンク" xfId="7294" builtinId="9" hidden="1"/>
    <cellStyle name="表示済みのハイパーリンク" xfId="7296" builtinId="9" hidden="1"/>
    <cellStyle name="表示済みのハイパーリンク" xfId="7298" builtinId="9" hidden="1"/>
    <cellStyle name="表示済みのハイパーリンク" xfId="7300" builtinId="9" hidden="1"/>
    <cellStyle name="表示済みのハイパーリンク" xfId="7302" builtinId="9" hidden="1"/>
    <cellStyle name="表示済みのハイパーリンク" xfId="7304" builtinId="9" hidden="1"/>
    <cellStyle name="表示済みのハイパーリンク" xfId="7306" builtinId="9" hidden="1"/>
    <cellStyle name="表示済みのハイパーリンク" xfId="7308" builtinId="9" hidden="1"/>
    <cellStyle name="表示済みのハイパーリンク" xfId="7310" builtinId="9" hidden="1"/>
    <cellStyle name="表示済みのハイパーリンク" xfId="7312" builtinId="9" hidden="1"/>
    <cellStyle name="表示済みのハイパーリンク" xfId="7314" builtinId="9" hidden="1"/>
    <cellStyle name="表示済みのハイパーリンク" xfId="7316" builtinId="9" hidden="1"/>
    <cellStyle name="表示済みのハイパーリンク" xfId="7318" builtinId="9" hidden="1"/>
    <cellStyle name="表示済みのハイパーリンク" xfId="7320" builtinId="9" hidden="1"/>
    <cellStyle name="表示済みのハイパーリンク" xfId="7322" builtinId="9" hidden="1"/>
    <cellStyle name="表示済みのハイパーリンク" xfId="7324" builtinId="9" hidden="1"/>
    <cellStyle name="表示済みのハイパーリンク" xfId="7326" builtinId="9" hidden="1"/>
    <cellStyle name="表示済みのハイパーリンク" xfId="7328" builtinId="9" hidden="1"/>
    <cellStyle name="表示済みのハイパーリンク" xfId="7330" builtinId="9" hidden="1"/>
    <cellStyle name="表示済みのハイパーリンク" xfId="7332" builtinId="9" hidden="1"/>
    <cellStyle name="表示済みのハイパーリンク" xfId="7334" builtinId="9" hidden="1"/>
    <cellStyle name="表示済みのハイパーリンク" xfId="7336" builtinId="9" hidden="1"/>
    <cellStyle name="表示済みのハイパーリンク" xfId="7338" builtinId="9" hidden="1"/>
    <cellStyle name="表示済みのハイパーリンク" xfId="7340" builtinId="9" hidden="1"/>
    <cellStyle name="表示済みのハイパーリンク" xfId="7342" builtinId="9" hidden="1"/>
    <cellStyle name="表示済みのハイパーリンク" xfId="7344" builtinId="9" hidden="1"/>
    <cellStyle name="表示済みのハイパーリンク" xfId="7346" builtinId="9" hidden="1"/>
    <cellStyle name="表示済みのハイパーリンク" xfId="7348" builtinId="9" hidden="1"/>
    <cellStyle name="表示済みのハイパーリンク" xfId="7350" builtinId="9" hidden="1"/>
    <cellStyle name="表示済みのハイパーリンク" xfId="7352" builtinId="9" hidden="1"/>
    <cellStyle name="表示済みのハイパーリンク" xfId="7354" builtinId="9" hidden="1"/>
    <cellStyle name="表示済みのハイパーリンク" xfId="7356" builtinId="9" hidden="1"/>
    <cellStyle name="表示済みのハイパーリンク" xfId="7358" builtinId="9" hidden="1"/>
    <cellStyle name="表示済みのハイパーリンク" xfId="7360" builtinId="9" hidden="1"/>
    <cellStyle name="表示済みのハイパーリンク" xfId="7362" builtinId="9" hidden="1"/>
    <cellStyle name="表示済みのハイパーリンク" xfId="7364" builtinId="9" hidden="1"/>
    <cellStyle name="表示済みのハイパーリンク" xfId="7366" builtinId="9" hidden="1"/>
    <cellStyle name="表示済みのハイパーリンク" xfId="7368" builtinId="9" hidden="1"/>
    <cellStyle name="表示済みのハイパーリンク" xfId="7370" builtinId="9" hidden="1"/>
    <cellStyle name="表示済みのハイパーリンク" xfId="7372" builtinId="9" hidden="1"/>
    <cellStyle name="表示済みのハイパーリンク" xfId="7374" builtinId="9" hidden="1"/>
    <cellStyle name="表示済みのハイパーリンク" xfId="7376" builtinId="9" hidden="1"/>
    <cellStyle name="表示済みのハイパーリンク" xfId="7378" builtinId="9" hidden="1"/>
    <cellStyle name="表示済みのハイパーリンク" xfId="7380" builtinId="9" hidden="1"/>
    <cellStyle name="表示済みのハイパーリンク" xfId="7382" builtinId="9" hidden="1"/>
    <cellStyle name="表示済みのハイパーリンク" xfId="7384" builtinId="9" hidden="1"/>
    <cellStyle name="表示済みのハイパーリンク" xfId="7386" builtinId="9" hidden="1"/>
    <cellStyle name="表示済みのハイパーリンク" xfId="7388" builtinId="9" hidden="1"/>
    <cellStyle name="表示済みのハイパーリンク" xfId="7390" builtinId="9" hidden="1"/>
    <cellStyle name="表示済みのハイパーリンク" xfId="7392" builtinId="9" hidden="1"/>
    <cellStyle name="表示済みのハイパーリンク" xfId="7394" builtinId="9" hidden="1"/>
    <cellStyle name="表示済みのハイパーリンク" xfId="7396" builtinId="9" hidden="1"/>
    <cellStyle name="表示済みのハイパーリンク" xfId="7398" builtinId="9" hidden="1"/>
    <cellStyle name="表示済みのハイパーリンク" xfId="7400" builtinId="9" hidden="1"/>
    <cellStyle name="表示済みのハイパーリンク" xfId="7402" builtinId="9" hidden="1"/>
    <cellStyle name="表示済みのハイパーリンク" xfId="7404" builtinId="9" hidden="1"/>
    <cellStyle name="表示済みのハイパーリンク" xfId="7406" builtinId="9" hidden="1"/>
    <cellStyle name="表示済みのハイパーリンク" xfId="7408" builtinId="9" hidden="1"/>
    <cellStyle name="表示済みのハイパーリンク" xfId="7410" builtinId="9" hidden="1"/>
    <cellStyle name="表示済みのハイパーリンク" xfId="7412" builtinId="9" hidden="1"/>
    <cellStyle name="表示済みのハイパーリンク" xfId="7414" builtinId="9" hidden="1"/>
    <cellStyle name="表示済みのハイパーリンク" xfId="7416" builtinId="9" hidden="1"/>
    <cellStyle name="表示済みのハイパーリンク" xfId="7418" builtinId="9" hidden="1"/>
    <cellStyle name="表示済みのハイパーリンク" xfId="7420" builtinId="9" hidden="1"/>
    <cellStyle name="表示済みのハイパーリンク" xfId="7422" builtinId="9" hidden="1"/>
    <cellStyle name="表示済みのハイパーリンク" xfId="7424" builtinId="9" hidden="1"/>
    <cellStyle name="表示済みのハイパーリンク" xfId="7426" builtinId="9" hidden="1"/>
    <cellStyle name="表示済みのハイパーリンク" xfId="7428" builtinId="9" hidden="1"/>
    <cellStyle name="表示済みのハイパーリンク" xfId="7430" builtinId="9" hidden="1"/>
    <cellStyle name="表示済みのハイパーリンク" xfId="7432" builtinId="9" hidden="1"/>
    <cellStyle name="表示済みのハイパーリンク" xfId="7434" builtinId="9" hidden="1"/>
    <cellStyle name="表示済みのハイパーリンク" xfId="7436" builtinId="9" hidden="1"/>
    <cellStyle name="表示済みのハイパーリンク" xfId="7438" builtinId="9" hidden="1"/>
    <cellStyle name="表示済みのハイパーリンク" xfId="7440" builtinId="9" hidden="1"/>
    <cellStyle name="表示済みのハイパーリンク" xfId="7442" builtinId="9" hidden="1"/>
    <cellStyle name="表示済みのハイパーリンク" xfId="7444" builtinId="9" hidden="1"/>
    <cellStyle name="表示済みのハイパーリンク" xfId="7446" builtinId="9" hidden="1"/>
    <cellStyle name="表示済みのハイパーリンク" xfId="7448" builtinId="9" hidden="1"/>
    <cellStyle name="表示済みのハイパーリンク" xfId="7450" builtinId="9" hidden="1"/>
    <cellStyle name="表示済みのハイパーリンク" xfId="7452" builtinId="9" hidden="1"/>
    <cellStyle name="表示済みのハイパーリンク" xfId="7454" builtinId="9" hidden="1"/>
    <cellStyle name="表示済みのハイパーリンク" xfId="7456" builtinId="9" hidden="1"/>
    <cellStyle name="表示済みのハイパーリンク" xfId="7458" builtinId="9" hidden="1"/>
    <cellStyle name="表示済みのハイパーリンク" xfId="7460" builtinId="9" hidden="1"/>
    <cellStyle name="表示済みのハイパーリンク" xfId="7462" builtinId="9" hidden="1"/>
    <cellStyle name="表示済みのハイパーリンク" xfId="7464" builtinId="9" hidden="1"/>
    <cellStyle name="表示済みのハイパーリンク" xfId="7466" builtinId="9" hidden="1"/>
    <cellStyle name="表示済みのハイパーリンク" xfId="7468" builtinId="9" hidden="1"/>
    <cellStyle name="表示済みのハイパーリンク" xfId="7470" builtinId="9" hidden="1"/>
    <cellStyle name="表示済みのハイパーリンク" xfId="7472" builtinId="9" hidden="1"/>
    <cellStyle name="表示済みのハイパーリンク" xfId="7474" builtinId="9" hidden="1"/>
    <cellStyle name="表示済みのハイパーリンク" xfId="7476" builtinId="9" hidden="1"/>
    <cellStyle name="表示済みのハイパーリンク" xfId="7478" builtinId="9" hidden="1"/>
    <cellStyle name="表示済みのハイパーリンク" xfId="7480" builtinId="9" hidden="1"/>
    <cellStyle name="表示済みのハイパーリンク" xfId="7482" builtinId="9" hidden="1"/>
    <cellStyle name="表示済みのハイパーリンク" xfId="7484" builtinId="9" hidden="1"/>
    <cellStyle name="表示済みのハイパーリンク" xfId="7486" builtinId="9" hidden="1"/>
    <cellStyle name="表示済みのハイパーリンク" xfId="7488" builtinId="9" hidden="1"/>
    <cellStyle name="表示済みのハイパーリンク" xfId="7490" builtinId="9" hidden="1"/>
    <cellStyle name="表示済みのハイパーリンク" xfId="7492" builtinId="9" hidden="1"/>
    <cellStyle name="表示済みのハイパーリンク" xfId="7494" builtinId="9" hidden="1"/>
    <cellStyle name="表示済みのハイパーリンク" xfId="7496" builtinId="9" hidden="1"/>
    <cellStyle name="表示済みのハイパーリンク" xfId="7498" builtinId="9" hidden="1"/>
    <cellStyle name="表示済みのハイパーリンク" xfId="7500" builtinId="9" hidden="1"/>
    <cellStyle name="表示済みのハイパーリンク" xfId="7502" builtinId="9" hidden="1"/>
    <cellStyle name="表示済みのハイパーリンク" xfId="7504" builtinId="9" hidden="1"/>
    <cellStyle name="表示済みのハイパーリンク" xfId="7506" builtinId="9" hidden="1"/>
    <cellStyle name="表示済みのハイパーリンク" xfId="7508" builtinId="9" hidden="1"/>
    <cellStyle name="表示済みのハイパーリンク" xfId="7510" builtinId="9" hidden="1"/>
    <cellStyle name="表示済みのハイパーリンク" xfId="7512" builtinId="9" hidden="1"/>
    <cellStyle name="表示済みのハイパーリンク" xfId="7514" builtinId="9" hidden="1"/>
    <cellStyle name="表示済みのハイパーリンク" xfId="7516" builtinId="9" hidden="1"/>
    <cellStyle name="表示済みのハイパーリンク" xfId="7518" builtinId="9" hidden="1"/>
    <cellStyle name="表示済みのハイパーリンク" xfId="7520" builtinId="9" hidden="1"/>
    <cellStyle name="表示済みのハイパーリンク" xfId="7522" builtinId="9" hidden="1"/>
    <cellStyle name="表示済みのハイパーリンク" xfId="7524" builtinId="9" hidden="1"/>
    <cellStyle name="表示済みのハイパーリンク" xfId="7526" builtinId="9" hidden="1"/>
    <cellStyle name="表示済みのハイパーリンク" xfId="7528" builtinId="9" hidden="1"/>
    <cellStyle name="表示済みのハイパーリンク" xfId="7530" builtinId="9" hidden="1"/>
    <cellStyle name="表示済みのハイパーリンク" xfId="7532" builtinId="9" hidden="1"/>
    <cellStyle name="表示済みのハイパーリンク" xfId="7534" builtinId="9" hidden="1"/>
    <cellStyle name="表示済みのハイパーリンク" xfId="7536" builtinId="9" hidden="1"/>
    <cellStyle name="表示済みのハイパーリンク" xfId="7538" builtinId="9" hidden="1"/>
    <cellStyle name="表示済みのハイパーリンク" xfId="7540" builtinId="9" hidden="1"/>
    <cellStyle name="表示済みのハイパーリンク" xfId="7542" builtinId="9" hidden="1"/>
    <cellStyle name="表示済みのハイパーリンク" xfId="7544" builtinId="9" hidden="1"/>
    <cellStyle name="表示済みのハイパーリンク" xfId="7546" builtinId="9" hidden="1"/>
    <cellStyle name="表示済みのハイパーリンク" xfId="7548" builtinId="9" hidden="1"/>
    <cellStyle name="表示済みのハイパーリンク" xfId="7550" builtinId="9" hidden="1"/>
    <cellStyle name="表示済みのハイパーリンク" xfId="7552" builtinId="9" hidden="1"/>
    <cellStyle name="表示済みのハイパーリンク" xfId="7554" builtinId="9" hidden="1"/>
    <cellStyle name="表示済みのハイパーリンク" xfId="7556" builtinId="9" hidden="1"/>
    <cellStyle name="表示済みのハイパーリンク" xfId="7558" builtinId="9" hidden="1"/>
    <cellStyle name="表示済みのハイパーリンク" xfId="7560" builtinId="9" hidden="1"/>
    <cellStyle name="表示済みのハイパーリンク" xfId="7562" builtinId="9" hidden="1"/>
    <cellStyle name="表示済みのハイパーリンク" xfId="7564" builtinId="9" hidden="1"/>
    <cellStyle name="表示済みのハイパーリンク" xfId="7566" builtinId="9" hidden="1"/>
    <cellStyle name="表示済みのハイパーリンク" xfId="7568" builtinId="9" hidden="1"/>
    <cellStyle name="表示済みのハイパーリンク" xfId="7570" builtinId="9" hidden="1"/>
    <cellStyle name="表示済みのハイパーリンク" xfId="7572" builtinId="9" hidden="1"/>
    <cellStyle name="表示済みのハイパーリンク" xfId="7574" builtinId="9" hidden="1"/>
    <cellStyle name="表示済みのハイパーリンク" xfId="7576" builtinId="9" hidden="1"/>
    <cellStyle name="表示済みのハイパーリンク" xfId="7578" builtinId="9" hidden="1"/>
    <cellStyle name="表示済みのハイパーリンク" xfId="7580" builtinId="9" hidden="1"/>
    <cellStyle name="表示済みのハイパーリンク" xfId="7582" builtinId="9" hidden="1"/>
    <cellStyle name="表示済みのハイパーリンク" xfId="7584" builtinId="9" hidden="1"/>
    <cellStyle name="表示済みのハイパーリンク" xfId="7586" builtinId="9" hidden="1"/>
    <cellStyle name="表示済みのハイパーリンク" xfId="7588" builtinId="9" hidden="1"/>
    <cellStyle name="表示済みのハイパーリンク" xfId="7590" builtinId="9" hidden="1"/>
    <cellStyle name="表示済みのハイパーリンク" xfId="7592" builtinId="9" hidden="1"/>
    <cellStyle name="表示済みのハイパーリンク" xfId="7594" builtinId="9" hidden="1"/>
    <cellStyle name="表示済みのハイパーリンク" xfId="7596" builtinId="9" hidden="1"/>
    <cellStyle name="表示済みのハイパーリンク" xfId="7598" builtinId="9" hidden="1"/>
    <cellStyle name="表示済みのハイパーリンク" xfId="7600" builtinId="9" hidden="1"/>
    <cellStyle name="表示済みのハイパーリンク" xfId="7602" builtinId="9" hidden="1"/>
    <cellStyle name="表示済みのハイパーリンク" xfId="7604" builtinId="9" hidden="1"/>
    <cellStyle name="表示済みのハイパーリンク" xfId="7606" builtinId="9" hidden="1"/>
    <cellStyle name="表示済みのハイパーリンク" xfId="7608" builtinId="9" hidden="1"/>
    <cellStyle name="表示済みのハイパーリンク" xfId="7610" builtinId="9" hidden="1"/>
    <cellStyle name="表示済みのハイパーリンク" xfId="7612" builtinId="9" hidden="1"/>
    <cellStyle name="表示済みのハイパーリンク" xfId="7614" builtinId="9" hidden="1"/>
    <cellStyle name="表示済みのハイパーリンク" xfId="7616" builtinId="9" hidden="1"/>
    <cellStyle name="表示済みのハイパーリンク" xfId="7618" builtinId="9" hidden="1"/>
    <cellStyle name="表示済みのハイパーリンク" xfId="7620" builtinId="9" hidden="1"/>
    <cellStyle name="表示済みのハイパーリンク" xfId="7622" builtinId="9" hidden="1"/>
    <cellStyle name="表示済みのハイパーリンク" xfId="7624" builtinId="9" hidden="1"/>
    <cellStyle name="表示済みのハイパーリンク" xfId="7626" builtinId="9" hidden="1"/>
    <cellStyle name="表示済みのハイパーリンク" xfId="7628" builtinId="9" hidden="1"/>
    <cellStyle name="表示済みのハイパーリンク" xfId="7630" builtinId="9" hidden="1"/>
    <cellStyle name="表示済みのハイパーリンク" xfId="7632" builtinId="9" hidden="1"/>
    <cellStyle name="表示済みのハイパーリンク" xfId="7634" builtinId="9" hidden="1"/>
    <cellStyle name="表示済みのハイパーリンク" xfId="7636" builtinId="9" hidden="1"/>
    <cellStyle name="表示済みのハイパーリンク" xfId="7638" builtinId="9" hidden="1"/>
    <cellStyle name="表示済みのハイパーリンク" xfId="7640" builtinId="9" hidden="1"/>
    <cellStyle name="表示済みのハイパーリンク" xfId="7642" builtinId="9" hidden="1"/>
    <cellStyle name="表示済みのハイパーリンク" xfId="7644" builtinId="9" hidden="1"/>
    <cellStyle name="表示済みのハイパーリンク" xfId="7646" builtinId="9" hidden="1"/>
    <cellStyle name="表示済みのハイパーリンク" xfId="7648" builtinId="9" hidden="1"/>
    <cellStyle name="表示済みのハイパーリンク" xfId="7650" builtinId="9" hidden="1"/>
    <cellStyle name="表示済みのハイパーリンク" xfId="7652" builtinId="9" hidden="1"/>
    <cellStyle name="表示済みのハイパーリンク" xfId="7654" builtinId="9" hidden="1"/>
    <cellStyle name="表示済みのハイパーリンク" xfId="7656" builtinId="9" hidden="1"/>
    <cellStyle name="表示済みのハイパーリンク" xfId="7658" builtinId="9" hidden="1"/>
    <cellStyle name="表示済みのハイパーリンク" xfId="7660" builtinId="9" hidden="1"/>
    <cellStyle name="表示済みのハイパーリンク" xfId="7662" builtinId="9" hidden="1"/>
    <cellStyle name="表示済みのハイパーリンク" xfId="7664" builtinId="9" hidden="1"/>
    <cellStyle name="表示済みのハイパーリンク" xfId="7666" builtinId="9" hidden="1"/>
    <cellStyle name="表示済みのハイパーリンク" xfId="7668" builtinId="9" hidden="1"/>
    <cellStyle name="表示済みのハイパーリンク" xfId="7670" builtinId="9" hidden="1"/>
    <cellStyle name="表示済みのハイパーリンク" xfId="7672" builtinId="9" hidden="1"/>
    <cellStyle name="表示済みのハイパーリンク" xfId="7674" builtinId="9" hidden="1"/>
    <cellStyle name="表示済みのハイパーリンク" xfId="7676" builtinId="9" hidden="1"/>
    <cellStyle name="表示済みのハイパーリンク" xfId="7678" builtinId="9" hidden="1"/>
    <cellStyle name="表示済みのハイパーリンク" xfId="7680" builtinId="9" hidden="1"/>
    <cellStyle name="表示済みのハイパーリンク" xfId="7682" builtinId="9" hidden="1"/>
    <cellStyle name="表示済みのハイパーリンク" xfId="7684" builtinId="9" hidden="1"/>
    <cellStyle name="表示済みのハイパーリンク" xfId="7686" builtinId="9" hidden="1"/>
    <cellStyle name="表示済みのハイパーリンク" xfId="7688" builtinId="9" hidden="1"/>
    <cellStyle name="表示済みのハイパーリンク" xfId="7690" builtinId="9" hidden="1"/>
    <cellStyle name="表示済みのハイパーリンク" xfId="7692" builtinId="9" hidden="1"/>
    <cellStyle name="表示済みのハイパーリンク" xfId="7694" builtinId="9" hidden="1"/>
    <cellStyle name="表示済みのハイパーリンク" xfId="7696" builtinId="9" hidden="1"/>
    <cellStyle name="表示済みのハイパーリンク" xfId="7698" builtinId="9" hidden="1"/>
    <cellStyle name="表示済みのハイパーリンク" xfId="7700" builtinId="9" hidden="1"/>
    <cellStyle name="表示済みのハイパーリンク" xfId="7702" builtinId="9" hidden="1"/>
    <cellStyle name="表示済みのハイパーリンク" xfId="7704" builtinId="9" hidden="1"/>
    <cellStyle name="表示済みのハイパーリンク" xfId="7706" builtinId="9" hidden="1"/>
    <cellStyle name="表示済みのハイパーリンク" xfId="7708" builtinId="9" hidden="1"/>
    <cellStyle name="表示済みのハイパーリンク" xfId="7710" builtinId="9" hidden="1"/>
    <cellStyle name="表示済みのハイパーリンク" xfId="7712" builtinId="9" hidden="1"/>
    <cellStyle name="表示済みのハイパーリンク" xfId="7714" builtinId="9" hidden="1"/>
    <cellStyle name="表示済みのハイパーリンク" xfId="7716" builtinId="9" hidden="1"/>
    <cellStyle name="表示済みのハイパーリンク" xfId="7718" builtinId="9" hidden="1"/>
    <cellStyle name="表示済みのハイパーリンク" xfId="7720" builtinId="9" hidden="1"/>
    <cellStyle name="表示済みのハイパーリンク" xfId="7722" builtinId="9" hidden="1"/>
    <cellStyle name="表示済みのハイパーリンク" xfId="7724" builtinId="9" hidden="1"/>
    <cellStyle name="表示済みのハイパーリンク" xfId="7726" builtinId="9" hidden="1"/>
    <cellStyle name="表示済みのハイパーリンク" xfId="7728" builtinId="9" hidden="1"/>
    <cellStyle name="表示済みのハイパーリンク" xfId="7730" builtinId="9" hidden="1"/>
    <cellStyle name="表示済みのハイパーリンク" xfId="7732" builtinId="9" hidden="1"/>
    <cellStyle name="表示済みのハイパーリンク" xfId="7734" builtinId="9" hidden="1"/>
    <cellStyle name="表示済みのハイパーリンク" xfId="7736" builtinId="9" hidden="1"/>
    <cellStyle name="表示済みのハイパーリンク" xfId="7738" builtinId="9" hidden="1"/>
    <cellStyle name="表示済みのハイパーリンク" xfId="7740" builtinId="9" hidden="1"/>
    <cellStyle name="表示済みのハイパーリンク" xfId="7742" builtinId="9" hidden="1"/>
    <cellStyle name="表示済みのハイパーリンク" xfId="7744" builtinId="9" hidden="1"/>
    <cellStyle name="表示済みのハイパーリンク" xfId="7746" builtinId="9" hidden="1"/>
    <cellStyle name="表示済みのハイパーリンク" xfId="7748" builtinId="9" hidden="1"/>
    <cellStyle name="表示済みのハイパーリンク" xfId="7750" builtinId="9" hidden="1"/>
    <cellStyle name="表示済みのハイパーリンク" xfId="7752" builtinId="9" hidden="1"/>
    <cellStyle name="表示済みのハイパーリンク" xfId="7754" builtinId="9" hidden="1"/>
    <cellStyle name="表示済みのハイパーリンク" xfId="7756" builtinId="9" hidden="1"/>
    <cellStyle name="表示済みのハイパーリンク" xfId="7758" builtinId="9" hidden="1"/>
    <cellStyle name="表示済みのハイパーリンク" xfId="7760" builtinId="9" hidden="1"/>
    <cellStyle name="表示済みのハイパーリンク" xfId="7762" builtinId="9" hidden="1"/>
    <cellStyle name="表示済みのハイパーリンク" xfId="7764" builtinId="9" hidden="1"/>
    <cellStyle name="表示済みのハイパーリンク" xfId="7766" builtinId="9" hidden="1"/>
    <cellStyle name="表示済みのハイパーリンク" xfId="7768" builtinId="9" hidden="1"/>
    <cellStyle name="表示済みのハイパーリンク" xfId="7770" builtinId="9" hidden="1"/>
    <cellStyle name="表示済みのハイパーリンク" xfId="7772" builtinId="9" hidden="1"/>
    <cellStyle name="表示済みのハイパーリンク" xfId="7774" builtinId="9" hidden="1"/>
    <cellStyle name="表示済みのハイパーリンク" xfId="7776" builtinId="9" hidden="1"/>
    <cellStyle name="表示済みのハイパーリンク" xfId="7778" builtinId="9" hidden="1"/>
    <cellStyle name="表示済みのハイパーリンク" xfId="7780" builtinId="9" hidden="1"/>
    <cellStyle name="表示済みのハイパーリンク" xfId="7782" builtinId="9" hidden="1"/>
    <cellStyle name="表示済みのハイパーリンク" xfId="7784" builtinId="9" hidden="1"/>
    <cellStyle name="表示済みのハイパーリンク" xfId="7786" builtinId="9" hidden="1"/>
    <cellStyle name="表示済みのハイパーリンク" xfId="7788" builtinId="9" hidden="1"/>
    <cellStyle name="表示済みのハイパーリンク" xfId="7790" builtinId="9" hidden="1"/>
    <cellStyle name="表示済みのハイパーリンク" xfId="7792" builtinId="9" hidden="1"/>
    <cellStyle name="表示済みのハイパーリンク" xfId="7794" builtinId="9" hidden="1"/>
    <cellStyle name="表示済みのハイパーリンク" xfId="7796" builtinId="9" hidden="1"/>
    <cellStyle name="表示済みのハイパーリンク" xfId="7798" builtinId="9" hidden="1"/>
    <cellStyle name="表示済みのハイパーリンク" xfId="7800" builtinId="9" hidden="1"/>
    <cellStyle name="表示済みのハイパーリンク" xfId="7802" builtinId="9" hidden="1"/>
    <cellStyle name="表示済みのハイパーリンク" xfId="7804" builtinId="9" hidden="1"/>
    <cellStyle name="表示済みのハイパーリンク" xfId="7806" builtinId="9" hidden="1"/>
    <cellStyle name="表示済みのハイパーリンク" xfId="7808" builtinId="9" hidden="1"/>
    <cellStyle name="表示済みのハイパーリンク" xfId="7810" builtinId="9" hidden="1"/>
    <cellStyle name="表示済みのハイパーリンク" xfId="7812" builtinId="9" hidden="1"/>
    <cellStyle name="表示済みのハイパーリンク" xfId="7814" builtinId="9" hidden="1"/>
    <cellStyle name="表示済みのハイパーリンク" xfId="7816" builtinId="9" hidden="1"/>
    <cellStyle name="表示済みのハイパーリンク" xfId="7818" builtinId="9" hidden="1"/>
    <cellStyle name="表示済みのハイパーリンク" xfId="7820" builtinId="9" hidden="1"/>
    <cellStyle name="表示済みのハイパーリンク" xfId="7822" builtinId="9" hidden="1"/>
    <cellStyle name="表示済みのハイパーリンク" xfId="7824" builtinId="9" hidden="1"/>
    <cellStyle name="表示済みのハイパーリンク" xfId="7826" builtinId="9" hidden="1"/>
    <cellStyle name="表示済みのハイパーリンク" xfId="7828" builtinId="9" hidden="1"/>
    <cellStyle name="表示済みのハイパーリンク" xfId="7830" builtinId="9" hidden="1"/>
    <cellStyle name="表示済みのハイパーリンク" xfId="7832" builtinId="9" hidden="1"/>
    <cellStyle name="表示済みのハイパーリンク" xfId="7834" builtinId="9" hidden="1"/>
    <cellStyle name="表示済みのハイパーリンク" xfId="7836" builtinId="9" hidden="1"/>
    <cellStyle name="表示済みのハイパーリンク" xfId="7838" builtinId="9" hidden="1"/>
    <cellStyle name="表示済みのハイパーリンク" xfId="7840" builtinId="9" hidden="1"/>
    <cellStyle name="表示済みのハイパーリンク" xfId="7842" builtinId="9" hidden="1"/>
    <cellStyle name="表示済みのハイパーリンク" xfId="7844" builtinId="9" hidden="1"/>
    <cellStyle name="表示済みのハイパーリンク" xfId="7846" builtinId="9" hidden="1"/>
    <cellStyle name="表示済みのハイパーリンク" xfId="7848" builtinId="9" hidden="1"/>
    <cellStyle name="表示済みのハイパーリンク" xfId="7850" builtinId="9" hidden="1"/>
    <cellStyle name="表示済みのハイパーリンク" xfId="7852" builtinId="9" hidden="1"/>
    <cellStyle name="表示済みのハイパーリンク" xfId="7854" builtinId="9" hidden="1"/>
    <cellStyle name="表示済みのハイパーリンク" xfId="7856" builtinId="9" hidden="1"/>
    <cellStyle name="表示済みのハイパーリンク" xfId="7858" builtinId="9" hidden="1"/>
    <cellStyle name="表示済みのハイパーリンク" xfId="7860" builtinId="9" hidden="1"/>
    <cellStyle name="表示済みのハイパーリンク" xfId="7862" builtinId="9" hidden="1"/>
    <cellStyle name="表示済みのハイパーリンク" xfId="7864" builtinId="9" hidden="1"/>
    <cellStyle name="表示済みのハイパーリンク" xfId="7866" builtinId="9" hidden="1"/>
    <cellStyle name="表示済みのハイパーリンク" xfId="7868" builtinId="9" hidden="1"/>
    <cellStyle name="表示済みのハイパーリンク" xfId="7870" builtinId="9" hidden="1"/>
    <cellStyle name="表示済みのハイパーリンク" xfId="7872" builtinId="9" hidden="1"/>
    <cellStyle name="表示済みのハイパーリンク" xfId="7874" builtinId="9" hidden="1"/>
    <cellStyle name="表示済みのハイパーリンク" xfId="7876" builtinId="9" hidden="1"/>
    <cellStyle name="表示済みのハイパーリンク" xfId="7878" builtinId="9" hidden="1"/>
    <cellStyle name="表示済みのハイパーリンク" xfId="7880" builtinId="9" hidden="1"/>
    <cellStyle name="表示済みのハイパーリンク" xfId="7882" builtinId="9" hidden="1"/>
    <cellStyle name="表示済みのハイパーリンク" xfId="7884" builtinId="9" hidden="1"/>
    <cellStyle name="表示済みのハイパーリンク" xfId="7886" builtinId="9" hidden="1"/>
    <cellStyle name="表示済みのハイパーリンク" xfId="7888" builtinId="9" hidden="1"/>
    <cellStyle name="表示済みのハイパーリンク" xfId="7890" builtinId="9" hidden="1"/>
    <cellStyle name="表示済みのハイパーリンク" xfId="7892" builtinId="9" hidden="1"/>
    <cellStyle name="表示済みのハイパーリンク" xfId="7894" builtinId="9" hidden="1"/>
    <cellStyle name="表示済みのハイパーリンク" xfId="7896" builtinId="9" hidden="1"/>
    <cellStyle name="表示済みのハイパーリンク" xfId="7898" builtinId="9" hidden="1"/>
    <cellStyle name="表示済みのハイパーリンク" xfId="7900" builtinId="9" hidden="1"/>
    <cellStyle name="表示済みのハイパーリンク" xfId="7902" builtinId="9" hidden="1"/>
    <cellStyle name="表示済みのハイパーリンク" xfId="7904" builtinId="9" hidden="1"/>
    <cellStyle name="表示済みのハイパーリンク" xfId="7906" builtinId="9" hidden="1"/>
    <cellStyle name="表示済みのハイパーリンク" xfId="7908" builtinId="9" hidden="1"/>
    <cellStyle name="表示済みのハイパーリンク" xfId="7910" builtinId="9" hidden="1"/>
    <cellStyle name="表示済みのハイパーリンク" xfId="7912" builtinId="9" hidden="1"/>
    <cellStyle name="表示済みのハイパーリンク" xfId="7914" builtinId="9" hidden="1"/>
    <cellStyle name="表示済みのハイパーリンク" xfId="7916" builtinId="9" hidden="1"/>
    <cellStyle name="表示済みのハイパーリンク" xfId="7918" builtinId="9" hidden="1"/>
    <cellStyle name="表示済みのハイパーリンク" xfId="7920" builtinId="9" hidden="1"/>
    <cellStyle name="表示済みのハイパーリンク" xfId="7922" builtinId="9" hidden="1"/>
    <cellStyle name="表示済みのハイパーリンク" xfId="7924" builtinId="9" hidden="1"/>
    <cellStyle name="表示済みのハイパーリンク" xfId="7926" builtinId="9" hidden="1"/>
    <cellStyle name="表示済みのハイパーリンク" xfId="7928" builtinId="9" hidden="1"/>
    <cellStyle name="表示済みのハイパーリンク" xfId="7930" builtinId="9" hidden="1"/>
    <cellStyle name="表示済みのハイパーリンク" xfId="7932" builtinId="9" hidden="1"/>
    <cellStyle name="表示済みのハイパーリンク" xfId="7934" builtinId="9" hidden="1"/>
    <cellStyle name="表示済みのハイパーリンク" xfId="7936" builtinId="9" hidden="1"/>
    <cellStyle name="表示済みのハイパーリンク" xfId="7938" builtinId="9" hidden="1"/>
    <cellStyle name="表示済みのハイパーリンク" xfId="7940" builtinId="9" hidden="1"/>
    <cellStyle name="表示済みのハイパーリンク" xfId="7942" builtinId="9" hidden="1"/>
    <cellStyle name="表示済みのハイパーリンク" xfId="7944" builtinId="9" hidden="1"/>
    <cellStyle name="表示済みのハイパーリンク" xfId="7946" builtinId="9" hidden="1"/>
    <cellStyle name="表示済みのハイパーリンク" xfId="7948" builtinId="9" hidden="1"/>
    <cellStyle name="表示済みのハイパーリンク" xfId="7950" builtinId="9" hidden="1"/>
    <cellStyle name="表示済みのハイパーリンク" xfId="7952" builtinId="9" hidden="1"/>
    <cellStyle name="表示済みのハイパーリンク" xfId="7954" builtinId="9" hidden="1"/>
    <cellStyle name="表示済みのハイパーリンク" xfId="7956" builtinId="9" hidden="1"/>
    <cellStyle name="表示済みのハイパーリンク" xfId="7958" builtinId="9" hidden="1"/>
    <cellStyle name="表示済みのハイパーリンク" xfId="7960" builtinId="9" hidden="1"/>
    <cellStyle name="表示済みのハイパーリンク" xfId="7962" builtinId="9" hidden="1"/>
    <cellStyle name="表示済みのハイパーリンク" xfId="7964" builtinId="9" hidden="1"/>
    <cellStyle name="表示済みのハイパーリンク" xfId="7966" builtinId="9" hidden="1"/>
    <cellStyle name="表示済みのハイパーリンク" xfId="7968" builtinId="9" hidden="1"/>
    <cellStyle name="表示済みのハイパーリンク" xfId="7970" builtinId="9" hidden="1"/>
    <cellStyle name="表示済みのハイパーリンク" xfId="7972" builtinId="9" hidden="1"/>
    <cellStyle name="表示済みのハイパーリンク" xfId="7974" builtinId="9" hidden="1"/>
    <cellStyle name="表示済みのハイパーリンク" xfId="7976" builtinId="9" hidden="1"/>
    <cellStyle name="表示済みのハイパーリンク" xfId="7978" builtinId="9" hidden="1"/>
    <cellStyle name="表示済みのハイパーリンク" xfId="7980" builtinId="9" hidden="1"/>
    <cellStyle name="表示済みのハイパーリンク" xfId="7982" builtinId="9" hidden="1"/>
    <cellStyle name="表示済みのハイパーリンク" xfId="7984" builtinId="9" hidden="1"/>
    <cellStyle name="表示済みのハイパーリンク" xfId="7986" builtinId="9" hidden="1"/>
    <cellStyle name="表示済みのハイパーリンク" xfId="7988" builtinId="9" hidden="1"/>
    <cellStyle name="表示済みのハイパーリンク" xfId="7990" builtinId="9" hidden="1"/>
    <cellStyle name="表示済みのハイパーリンク" xfId="7992" builtinId="9" hidden="1"/>
    <cellStyle name="表示済みのハイパーリンク" xfId="7994" builtinId="9" hidden="1"/>
    <cellStyle name="表示済みのハイパーリンク" xfId="7996" builtinId="9" hidden="1"/>
    <cellStyle name="表示済みのハイパーリンク" xfId="7998" builtinId="9" hidden="1"/>
    <cellStyle name="表示済みのハイパーリンク" xfId="8000" builtinId="9" hidden="1"/>
    <cellStyle name="表示済みのハイパーリンク" xfId="8002" builtinId="9" hidden="1"/>
    <cellStyle name="表示済みのハイパーリンク" xfId="8004" builtinId="9" hidden="1"/>
    <cellStyle name="表示済みのハイパーリンク" xfId="8006" builtinId="9" hidden="1"/>
    <cellStyle name="表示済みのハイパーリンク" xfId="8008" builtinId="9" hidden="1"/>
    <cellStyle name="表示済みのハイパーリンク" xfId="8010" builtinId="9" hidden="1"/>
    <cellStyle name="表示済みのハイパーリンク" xfId="8012" builtinId="9" hidden="1"/>
    <cellStyle name="表示済みのハイパーリンク" xfId="8014" builtinId="9" hidden="1"/>
    <cellStyle name="表示済みのハイパーリンク" xfId="8016" builtinId="9" hidden="1"/>
    <cellStyle name="表示済みのハイパーリンク" xfId="8018" builtinId="9" hidden="1"/>
    <cellStyle name="表示済みのハイパーリンク" xfId="8020" builtinId="9" hidden="1"/>
    <cellStyle name="表示済みのハイパーリンク" xfId="8022" builtinId="9" hidden="1"/>
    <cellStyle name="表示済みのハイパーリンク" xfId="8024" builtinId="9" hidden="1"/>
    <cellStyle name="表示済みのハイパーリンク" xfId="8026" builtinId="9" hidden="1"/>
    <cellStyle name="表示済みのハイパーリンク" xfId="8028" builtinId="9" hidden="1"/>
    <cellStyle name="表示済みのハイパーリンク" xfId="8030" builtinId="9" hidden="1"/>
    <cellStyle name="表示済みのハイパーリンク" xfId="8032" builtinId="9" hidden="1"/>
    <cellStyle name="表示済みのハイパーリンク" xfId="8034" builtinId="9" hidden="1"/>
    <cellStyle name="表示済みのハイパーリンク" xfId="8036" builtinId="9" hidden="1"/>
    <cellStyle name="表示済みのハイパーリンク" xfId="8038" builtinId="9" hidden="1"/>
    <cellStyle name="表示済みのハイパーリンク" xfId="8040" builtinId="9" hidden="1"/>
    <cellStyle name="表示済みのハイパーリンク" xfId="8042" builtinId="9" hidden="1"/>
    <cellStyle name="表示済みのハイパーリンク" xfId="8044" builtinId="9" hidden="1"/>
    <cellStyle name="表示済みのハイパーリンク" xfId="8046" builtinId="9" hidden="1"/>
    <cellStyle name="表示済みのハイパーリンク" xfId="8048" builtinId="9" hidden="1"/>
    <cellStyle name="表示済みのハイパーリンク" xfId="8050" builtinId="9" hidden="1"/>
    <cellStyle name="表示済みのハイパーリンク" xfId="8052" builtinId="9" hidden="1"/>
    <cellStyle name="表示済みのハイパーリンク" xfId="8054" builtinId="9" hidden="1"/>
    <cellStyle name="表示済みのハイパーリンク" xfId="8056" builtinId="9" hidden="1"/>
    <cellStyle name="表示済みのハイパーリンク" xfId="8058" builtinId="9" hidden="1"/>
    <cellStyle name="表示済みのハイパーリンク" xfId="8060" builtinId="9" hidden="1"/>
    <cellStyle name="表示済みのハイパーリンク" xfId="8062" builtinId="9" hidden="1"/>
    <cellStyle name="表示済みのハイパーリンク" xfId="8064" builtinId="9" hidden="1"/>
    <cellStyle name="表示済みのハイパーリンク" xfId="8066" builtinId="9" hidden="1"/>
    <cellStyle name="表示済みのハイパーリンク" xfId="8068" builtinId="9" hidden="1"/>
    <cellStyle name="表示済みのハイパーリンク" xfId="8070" builtinId="9" hidden="1"/>
    <cellStyle name="表示済みのハイパーリンク" xfId="8072" builtinId="9" hidden="1"/>
    <cellStyle name="表示済みのハイパーリンク" xfId="8074" builtinId="9" hidden="1"/>
    <cellStyle name="表示済みのハイパーリンク" xfId="8076" builtinId="9" hidden="1"/>
    <cellStyle name="表示済みのハイパーリンク" xfId="8078" builtinId="9" hidden="1"/>
    <cellStyle name="表示済みのハイパーリンク" xfId="8080" builtinId="9" hidden="1"/>
    <cellStyle name="表示済みのハイパーリンク" xfId="8082" builtinId="9" hidden="1"/>
    <cellStyle name="表示済みのハイパーリンク" xfId="8084" builtinId="9" hidden="1"/>
    <cellStyle name="表示済みのハイパーリンク" xfId="8086" builtinId="9" hidden="1"/>
    <cellStyle name="表示済みのハイパーリンク" xfId="8088" builtinId="9" hidden="1"/>
    <cellStyle name="表示済みのハイパーリンク" xfId="8090" builtinId="9" hidden="1"/>
    <cellStyle name="表示済みのハイパーリンク" xfId="8092" builtinId="9" hidden="1"/>
    <cellStyle name="表示済みのハイパーリンク" xfId="8094" builtinId="9" hidden="1"/>
    <cellStyle name="表示済みのハイパーリンク" xfId="8096" builtinId="9" hidden="1"/>
    <cellStyle name="表示済みのハイパーリンク" xfId="8098" builtinId="9" hidden="1"/>
    <cellStyle name="表示済みのハイパーリンク" xfId="8100" builtinId="9" hidden="1"/>
    <cellStyle name="表示済みのハイパーリンク" xfId="8102" builtinId="9" hidden="1"/>
    <cellStyle name="表示済みのハイパーリンク" xfId="8104" builtinId="9" hidden="1"/>
    <cellStyle name="表示済みのハイパーリンク" xfId="8106" builtinId="9" hidden="1"/>
    <cellStyle name="表示済みのハイパーリンク" xfId="8108" builtinId="9" hidden="1"/>
    <cellStyle name="表示済みのハイパーリンク" xfId="8110" builtinId="9" hidden="1"/>
    <cellStyle name="表示済みのハイパーリンク" xfId="8112" builtinId="9" hidden="1"/>
    <cellStyle name="表示済みのハイパーリンク" xfId="8114" builtinId="9" hidden="1"/>
    <cellStyle name="表示済みのハイパーリンク" xfId="8116" builtinId="9" hidden="1"/>
    <cellStyle name="表示済みのハイパーリンク" xfId="8118" builtinId="9" hidden="1"/>
    <cellStyle name="表示済みのハイパーリンク" xfId="8120" builtinId="9" hidden="1"/>
    <cellStyle name="表示済みのハイパーリンク" xfId="8122" builtinId="9" hidden="1"/>
    <cellStyle name="表示済みのハイパーリンク" xfId="8124" builtinId="9" hidden="1"/>
    <cellStyle name="表示済みのハイパーリンク" xfId="8126" builtinId="9" hidden="1"/>
    <cellStyle name="表示済みのハイパーリンク" xfId="8128" builtinId="9" hidden="1"/>
    <cellStyle name="表示済みのハイパーリンク" xfId="8130" builtinId="9" hidden="1"/>
    <cellStyle name="表示済みのハイパーリンク" xfId="8132" builtinId="9" hidden="1"/>
    <cellStyle name="表示済みのハイパーリンク" xfId="8134" builtinId="9" hidden="1"/>
    <cellStyle name="表示済みのハイパーリンク" xfId="8136" builtinId="9" hidden="1"/>
    <cellStyle name="表示済みのハイパーリンク" xfId="8138" builtinId="9" hidden="1"/>
    <cellStyle name="表示済みのハイパーリンク" xfId="8140" builtinId="9" hidden="1"/>
    <cellStyle name="表示済みのハイパーリンク" xfId="8142" builtinId="9" hidden="1"/>
    <cellStyle name="表示済みのハイパーリンク" xfId="8144" builtinId="9" hidden="1"/>
    <cellStyle name="表示済みのハイパーリンク" xfId="8146" builtinId="9" hidden="1"/>
    <cellStyle name="表示済みのハイパーリンク" xfId="8148" builtinId="9" hidden="1"/>
    <cellStyle name="表示済みのハイパーリンク" xfId="8150" builtinId="9" hidden="1"/>
    <cellStyle name="表示済みのハイパーリンク" xfId="8152" builtinId="9" hidden="1"/>
    <cellStyle name="表示済みのハイパーリンク" xfId="8154" builtinId="9" hidden="1"/>
    <cellStyle name="表示済みのハイパーリンク" xfId="8156" builtinId="9" hidden="1"/>
    <cellStyle name="表示済みのハイパーリンク" xfId="8158" builtinId="9" hidden="1"/>
    <cellStyle name="表示済みのハイパーリンク" xfId="8160" builtinId="9" hidden="1"/>
    <cellStyle name="表示済みのハイパーリンク" xfId="8162" builtinId="9" hidden="1"/>
    <cellStyle name="表示済みのハイパーリンク" xfId="8164" builtinId="9" hidden="1"/>
    <cellStyle name="表示済みのハイパーリンク" xfId="8166" builtinId="9" hidden="1"/>
    <cellStyle name="表示済みのハイパーリンク" xfId="8168" builtinId="9" hidden="1"/>
    <cellStyle name="表示済みのハイパーリンク" xfId="8170" builtinId="9" hidden="1"/>
    <cellStyle name="表示済みのハイパーリンク" xfId="8172" builtinId="9" hidden="1"/>
    <cellStyle name="表示済みのハイパーリンク" xfId="8174" builtinId="9" hidden="1"/>
    <cellStyle name="表示済みのハイパーリンク" xfId="8176" builtinId="9" hidden="1"/>
    <cellStyle name="表示済みのハイパーリンク" xfId="8178" builtinId="9" hidden="1"/>
    <cellStyle name="表示済みのハイパーリンク" xfId="8180" builtinId="9" hidden="1"/>
    <cellStyle name="表示済みのハイパーリンク" xfId="8182" builtinId="9" hidden="1"/>
    <cellStyle name="表示済みのハイパーリンク" xfId="8184" builtinId="9" hidden="1"/>
    <cellStyle name="表示済みのハイパーリンク" xfId="8186" builtinId="9" hidden="1"/>
    <cellStyle name="表示済みのハイパーリンク" xfId="8188" builtinId="9" hidden="1"/>
    <cellStyle name="表示済みのハイパーリンク" xfId="8190" builtinId="9" hidden="1"/>
    <cellStyle name="表示済みのハイパーリンク" xfId="8192" builtinId="9" hidden="1"/>
    <cellStyle name="表示済みのハイパーリンク" xfId="8194" builtinId="9" hidden="1"/>
    <cellStyle name="表示済みのハイパーリンク" xfId="8196" builtinId="9" hidden="1"/>
    <cellStyle name="表示済みのハイパーリンク" xfId="8198" builtinId="9" hidden="1"/>
    <cellStyle name="表示済みのハイパーリンク" xfId="8200" builtinId="9" hidden="1"/>
    <cellStyle name="表示済みのハイパーリンク" xfId="8202" builtinId="9" hidden="1"/>
    <cellStyle name="表示済みのハイパーリンク" xfId="8204" builtinId="9" hidden="1"/>
    <cellStyle name="表示済みのハイパーリンク" xfId="8206" builtinId="9" hidden="1"/>
    <cellStyle name="表示済みのハイパーリンク" xfId="8208" builtinId="9" hidden="1"/>
    <cellStyle name="表示済みのハイパーリンク" xfId="8210" builtinId="9" hidden="1"/>
    <cellStyle name="表示済みのハイパーリンク" xfId="8212" builtinId="9" hidden="1"/>
    <cellStyle name="表示済みのハイパーリンク" xfId="8214" builtinId="9" hidden="1"/>
    <cellStyle name="表示済みのハイパーリンク" xfId="8216" builtinId="9" hidden="1"/>
    <cellStyle name="表示済みのハイパーリンク" xfId="8218" builtinId="9" hidden="1"/>
    <cellStyle name="表示済みのハイパーリンク" xfId="8220" builtinId="9" hidden="1"/>
    <cellStyle name="表示済みのハイパーリンク" xfId="8222" builtinId="9" hidden="1"/>
    <cellStyle name="表示済みのハイパーリンク" xfId="8224" builtinId="9" hidden="1"/>
    <cellStyle name="表示済みのハイパーリンク" xfId="8226" builtinId="9" hidden="1"/>
    <cellStyle name="表示済みのハイパーリンク" xfId="8228" builtinId="9" hidden="1"/>
    <cellStyle name="表示済みのハイパーリンク" xfId="8230" builtinId="9" hidden="1"/>
    <cellStyle name="表示済みのハイパーリンク" xfId="8232" builtinId="9" hidden="1"/>
    <cellStyle name="表示済みのハイパーリンク" xfId="8234" builtinId="9" hidden="1"/>
    <cellStyle name="表示済みのハイパーリンク" xfId="8236" builtinId="9" hidden="1"/>
    <cellStyle name="表示済みのハイパーリンク" xfId="8238" builtinId="9" hidden="1"/>
    <cellStyle name="表示済みのハイパーリンク" xfId="8240" builtinId="9" hidden="1"/>
    <cellStyle name="表示済みのハイパーリンク" xfId="8242" builtinId="9" hidden="1"/>
    <cellStyle name="表示済みのハイパーリンク" xfId="8244" builtinId="9" hidden="1"/>
    <cellStyle name="表示済みのハイパーリンク" xfId="8246" builtinId="9" hidden="1"/>
    <cellStyle name="表示済みのハイパーリンク" xfId="8248" builtinId="9" hidden="1"/>
    <cellStyle name="表示済みのハイパーリンク" xfId="8250" builtinId="9" hidden="1"/>
    <cellStyle name="表示済みのハイパーリンク" xfId="8252" builtinId="9" hidden="1"/>
    <cellStyle name="表示済みのハイパーリンク" xfId="8254" builtinId="9" hidden="1"/>
    <cellStyle name="表示済みのハイパーリンク" xfId="8256" builtinId="9" hidden="1"/>
    <cellStyle name="表示済みのハイパーリンク" xfId="8258" builtinId="9" hidden="1"/>
    <cellStyle name="表示済みのハイパーリンク" xfId="8260" builtinId="9" hidden="1"/>
    <cellStyle name="表示済みのハイパーリンク" xfId="8262" builtinId="9" hidden="1"/>
    <cellStyle name="表示済みのハイパーリンク" xfId="8264" builtinId="9" hidden="1"/>
    <cellStyle name="表示済みのハイパーリンク" xfId="8266" builtinId="9" hidden="1"/>
    <cellStyle name="表示済みのハイパーリンク" xfId="8268" builtinId="9" hidden="1"/>
    <cellStyle name="表示済みのハイパーリンク" xfId="8270" builtinId="9" hidden="1"/>
    <cellStyle name="表示済みのハイパーリンク" xfId="8272" builtinId="9" hidden="1"/>
    <cellStyle name="表示済みのハイパーリンク" xfId="8274" builtinId="9" hidden="1"/>
    <cellStyle name="表示済みのハイパーリンク" xfId="8276" builtinId="9" hidden="1"/>
    <cellStyle name="表示済みのハイパーリンク" xfId="8278" builtinId="9" hidden="1"/>
    <cellStyle name="表示済みのハイパーリンク" xfId="8280" builtinId="9" hidden="1"/>
    <cellStyle name="表示済みのハイパーリンク" xfId="8282" builtinId="9" hidden="1"/>
    <cellStyle name="表示済みのハイパーリンク" xfId="8284" builtinId="9" hidden="1"/>
    <cellStyle name="表示済みのハイパーリンク" xfId="8286" builtinId="9" hidden="1"/>
    <cellStyle name="表示済みのハイパーリンク" xfId="8288" builtinId="9" hidden="1"/>
    <cellStyle name="表示済みのハイパーリンク" xfId="8290" builtinId="9" hidden="1"/>
    <cellStyle name="表示済みのハイパーリンク" xfId="8292" builtinId="9" hidden="1"/>
    <cellStyle name="表示済みのハイパーリンク" xfId="8294" builtinId="9" hidden="1"/>
    <cellStyle name="表示済みのハイパーリンク" xfId="8296" builtinId="9" hidden="1"/>
    <cellStyle name="表示済みのハイパーリンク" xfId="8298" builtinId="9" hidden="1"/>
    <cellStyle name="表示済みのハイパーリンク" xfId="8300" builtinId="9" hidden="1"/>
    <cellStyle name="表示済みのハイパーリンク" xfId="8302" builtinId="9" hidden="1"/>
    <cellStyle name="表示済みのハイパーリンク" xfId="8304" builtinId="9" hidden="1"/>
    <cellStyle name="表示済みのハイパーリンク" xfId="8306" builtinId="9" hidden="1"/>
    <cellStyle name="表示済みのハイパーリンク" xfId="8308" builtinId="9" hidden="1"/>
    <cellStyle name="表示済みのハイパーリンク" xfId="8310" builtinId="9" hidden="1"/>
    <cellStyle name="表示済みのハイパーリンク" xfId="8312" builtinId="9" hidden="1"/>
    <cellStyle name="表示済みのハイパーリンク" xfId="8314" builtinId="9" hidden="1"/>
    <cellStyle name="表示済みのハイパーリンク" xfId="8316" builtinId="9" hidden="1"/>
    <cellStyle name="表示済みのハイパーリンク" xfId="8318" builtinId="9" hidden="1"/>
    <cellStyle name="表示済みのハイパーリンク" xfId="8320" builtinId="9" hidden="1"/>
    <cellStyle name="表示済みのハイパーリンク" xfId="8322" builtinId="9" hidden="1"/>
    <cellStyle name="表示済みのハイパーリンク" xfId="8324" builtinId="9" hidden="1"/>
    <cellStyle name="表示済みのハイパーリンク" xfId="8326" builtinId="9" hidden="1"/>
    <cellStyle name="表示済みのハイパーリンク" xfId="8328" builtinId="9" hidden="1"/>
    <cellStyle name="表示済みのハイパーリンク" xfId="8330" builtinId="9" hidden="1"/>
    <cellStyle name="表示済みのハイパーリンク" xfId="8332" builtinId="9" hidden="1"/>
    <cellStyle name="表示済みのハイパーリンク" xfId="8334" builtinId="9" hidden="1"/>
    <cellStyle name="表示済みのハイパーリンク" xfId="8336" builtinId="9" hidden="1"/>
    <cellStyle name="表示済みのハイパーリンク" xfId="8338" builtinId="9" hidden="1"/>
    <cellStyle name="表示済みのハイパーリンク" xfId="8340" builtinId="9" hidden="1"/>
    <cellStyle name="表示済みのハイパーリンク" xfId="8342" builtinId="9" hidden="1"/>
    <cellStyle name="表示済みのハイパーリンク" xfId="8344" builtinId="9" hidden="1"/>
    <cellStyle name="表示済みのハイパーリンク" xfId="8346" builtinId="9" hidden="1"/>
    <cellStyle name="表示済みのハイパーリンク" xfId="8348" builtinId="9" hidden="1"/>
    <cellStyle name="表示済みのハイパーリンク" xfId="8350" builtinId="9" hidden="1"/>
    <cellStyle name="表示済みのハイパーリンク" xfId="8352" builtinId="9" hidden="1"/>
    <cellStyle name="表示済みのハイパーリンク" xfId="8354" builtinId="9" hidden="1"/>
    <cellStyle name="表示済みのハイパーリンク" xfId="8356" builtinId="9" hidden="1"/>
    <cellStyle name="表示済みのハイパーリンク" xfId="8358" builtinId="9" hidden="1"/>
    <cellStyle name="表示済みのハイパーリンク" xfId="8360" builtinId="9" hidden="1"/>
    <cellStyle name="表示済みのハイパーリンク" xfId="8362" builtinId="9" hidden="1"/>
    <cellStyle name="表示済みのハイパーリンク" xfId="8364" builtinId="9" hidden="1"/>
    <cellStyle name="表示済みのハイパーリンク" xfId="8366" builtinId="9" hidden="1"/>
    <cellStyle name="表示済みのハイパーリンク" xfId="8368" builtinId="9" hidden="1"/>
    <cellStyle name="表示済みのハイパーリンク" xfId="8370" builtinId="9" hidden="1"/>
    <cellStyle name="表示済みのハイパーリンク" xfId="8372" builtinId="9" hidden="1"/>
    <cellStyle name="表示済みのハイパーリンク" xfId="8374" builtinId="9" hidden="1"/>
    <cellStyle name="表示済みのハイパーリンク" xfId="8376" builtinId="9" hidden="1"/>
    <cellStyle name="表示済みのハイパーリンク" xfId="8378" builtinId="9" hidden="1"/>
    <cellStyle name="表示済みのハイパーリンク" xfId="8380" builtinId="9" hidden="1"/>
    <cellStyle name="表示済みのハイパーリンク" xfId="8382" builtinId="9" hidden="1"/>
    <cellStyle name="表示済みのハイパーリンク" xfId="8384" builtinId="9" hidden="1"/>
    <cellStyle name="表示済みのハイパーリンク" xfId="8386" builtinId="9" hidden="1"/>
    <cellStyle name="表示済みのハイパーリンク" xfId="8388" builtinId="9" hidden="1"/>
    <cellStyle name="表示済みのハイパーリンク" xfId="8390" builtinId="9" hidden="1"/>
    <cellStyle name="表示済みのハイパーリンク" xfId="8392" builtinId="9" hidden="1"/>
    <cellStyle name="表示済みのハイパーリンク" xfId="8394" builtinId="9" hidden="1"/>
    <cellStyle name="表示済みのハイパーリンク" xfId="8396" builtinId="9" hidden="1"/>
    <cellStyle name="表示済みのハイパーリンク" xfId="8398" builtinId="9" hidden="1"/>
    <cellStyle name="表示済みのハイパーリンク" xfId="8400" builtinId="9" hidden="1"/>
    <cellStyle name="表示済みのハイパーリンク" xfId="8402" builtinId="9" hidden="1"/>
    <cellStyle name="表示済みのハイパーリンク" xfId="8404" builtinId="9" hidden="1"/>
    <cellStyle name="表示済みのハイパーリンク" xfId="8406" builtinId="9" hidden="1"/>
    <cellStyle name="表示済みのハイパーリンク" xfId="8408" builtinId="9" hidden="1"/>
    <cellStyle name="表示済みのハイパーリンク" xfId="8410" builtinId="9" hidden="1"/>
    <cellStyle name="表示済みのハイパーリンク" xfId="8412" builtinId="9" hidden="1"/>
    <cellStyle name="表示済みのハイパーリンク" xfId="8414" builtinId="9" hidden="1"/>
    <cellStyle name="表示済みのハイパーリンク" xfId="8416" builtinId="9" hidden="1"/>
    <cellStyle name="表示済みのハイパーリンク" xfId="8418" builtinId="9" hidden="1"/>
    <cellStyle name="表示済みのハイパーリンク" xfId="8420" builtinId="9" hidden="1"/>
    <cellStyle name="表示済みのハイパーリンク" xfId="8422" builtinId="9" hidden="1"/>
    <cellStyle name="表示済みのハイパーリンク" xfId="8424" builtinId="9" hidden="1"/>
    <cellStyle name="表示済みのハイパーリンク" xfId="8426" builtinId="9" hidden="1"/>
    <cellStyle name="表示済みのハイパーリンク" xfId="8428" builtinId="9" hidden="1"/>
    <cellStyle name="表示済みのハイパーリンク" xfId="8430" builtinId="9" hidden="1"/>
    <cellStyle name="表示済みのハイパーリンク" xfId="8432" builtinId="9" hidden="1"/>
    <cellStyle name="表示済みのハイパーリンク" xfId="8434" builtinId="9" hidden="1"/>
    <cellStyle name="表示済みのハイパーリンク" xfId="8436" builtinId="9" hidden="1"/>
    <cellStyle name="表示済みのハイパーリンク" xfId="8438" builtinId="9" hidden="1"/>
    <cellStyle name="表示済みのハイパーリンク" xfId="8440" builtinId="9" hidden="1"/>
    <cellStyle name="表示済みのハイパーリンク" xfId="8442" builtinId="9" hidden="1"/>
    <cellStyle name="表示済みのハイパーリンク" xfId="8444" builtinId="9" hidden="1"/>
    <cellStyle name="表示済みのハイパーリンク" xfId="8446" builtinId="9" hidden="1"/>
    <cellStyle name="表示済みのハイパーリンク" xfId="8448" builtinId="9" hidden="1"/>
    <cellStyle name="表示済みのハイパーリンク" xfId="8450" builtinId="9" hidden="1"/>
    <cellStyle name="表示済みのハイパーリンク" xfId="8452" builtinId="9" hidden="1"/>
    <cellStyle name="表示済みのハイパーリンク" xfId="8454" builtinId="9" hidden="1"/>
    <cellStyle name="表示済みのハイパーリンク" xfId="8456" builtinId="9" hidden="1"/>
    <cellStyle name="表示済みのハイパーリンク" xfId="8458" builtinId="9" hidden="1"/>
    <cellStyle name="表示済みのハイパーリンク" xfId="8460" builtinId="9" hidden="1"/>
    <cellStyle name="表示済みのハイパーリンク" xfId="8462" builtinId="9" hidden="1"/>
    <cellStyle name="表示済みのハイパーリンク" xfId="8464" builtinId="9" hidden="1"/>
    <cellStyle name="表示済みのハイパーリンク" xfId="8466" builtinId="9" hidden="1"/>
    <cellStyle name="表示済みのハイパーリンク" xfId="8468" builtinId="9" hidden="1"/>
    <cellStyle name="表示済みのハイパーリンク" xfId="8470" builtinId="9" hidden="1"/>
    <cellStyle name="表示済みのハイパーリンク" xfId="8472" builtinId="9" hidden="1"/>
    <cellStyle name="表示済みのハイパーリンク" xfId="8474" builtinId="9" hidden="1"/>
    <cellStyle name="表示済みのハイパーリンク" xfId="8476" builtinId="9" hidden="1"/>
    <cellStyle name="表示済みのハイパーリンク" xfId="8478" builtinId="9" hidden="1"/>
    <cellStyle name="表示済みのハイパーリンク" xfId="8480" builtinId="9" hidden="1"/>
    <cellStyle name="表示済みのハイパーリンク" xfId="8482" builtinId="9" hidden="1"/>
    <cellStyle name="表示済みのハイパーリンク" xfId="8484" builtinId="9" hidden="1"/>
    <cellStyle name="表示済みのハイパーリンク" xfId="8486" builtinId="9" hidden="1"/>
    <cellStyle name="表示済みのハイパーリンク" xfId="8488" builtinId="9" hidden="1"/>
    <cellStyle name="表示済みのハイパーリンク" xfId="8490" builtinId="9" hidden="1"/>
    <cellStyle name="表示済みのハイパーリンク" xfId="8492" builtinId="9" hidden="1"/>
    <cellStyle name="表示済みのハイパーリンク" xfId="8494" builtinId="9" hidden="1"/>
    <cellStyle name="表示済みのハイパーリンク" xfId="8496" builtinId="9" hidden="1"/>
    <cellStyle name="表示済みのハイパーリンク" xfId="8498" builtinId="9" hidden="1"/>
    <cellStyle name="表示済みのハイパーリンク" xfId="8500" builtinId="9" hidden="1"/>
    <cellStyle name="表示済みのハイパーリンク" xfId="8502" builtinId="9" hidden="1"/>
    <cellStyle name="表示済みのハイパーリンク" xfId="8504" builtinId="9" hidden="1"/>
    <cellStyle name="表示済みのハイパーリンク" xfId="8506" builtinId="9" hidden="1"/>
    <cellStyle name="表示済みのハイパーリンク" xfId="8508" builtinId="9" hidden="1"/>
    <cellStyle name="表示済みのハイパーリンク" xfId="8510" builtinId="9" hidden="1"/>
    <cellStyle name="表示済みのハイパーリンク" xfId="8512" builtinId="9" hidden="1"/>
    <cellStyle name="表示済みのハイパーリンク" xfId="8514" builtinId="9" hidden="1"/>
    <cellStyle name="表示済みのハイパーリンク" xfId="8516" builtinId="9" hidden="1"/>
    <cellStyle name="表示済みのハイパーリンク" xfId="8518" builtinId="9" hidden="1"/>
    <cellStyle name="表示済みのハイパーリンク" xfId="8520" builtinId="9" hidden="1"/>
    <cellStyle name="表示済みのハイパーリンク" xfId="8522" builtinId="9" hidden="1"/>
    <cellStyle name="表示済みのハイパーリンク" xfId="8524" builtinId="9" hidden="1"/>
    <cellStyle name="表示済みのハイパーリンク" xfId="8526" builtinId="9" hidden="1"/>
    <cellStyle name="表示済みのハイパーリンク" xfId="8528" builtinId="9" hidden="1"/>
    <cellStyle name="表示済みのハイパーリンク" xfId="8530" builtinId="9" hidden="1"/>
    <cellStyle name="表示済みのハイパーリンク" xfId="8532" builtinId="9" hidden="1"/>
    <cellStyle name="表示済みのハイパーリンク" xfId="8534" builtinId="9" hidden="1"/>
    <cellStyle name="表示済みのハイパーリンク" xfId="8536" builtinId="9" hidden="1"/>
    <cellStyle name="表示済みのハイパーリンク" xfId="8538" builtinId="9" hidden="1"/>
    <cellStyle name="表示済みのハイパーリンク" xfId="8540" builtinId="9" hidden="1"/>
    <cellStyle name="表示済みのハイパーリンク" xfId="8542" builtinId="9" hidden="1"/>
    <cellStyle name="表示済みのハイパーリンク" xfId="8544" builtinId="9" hidden="1"/>
    <cellStyle name="表示済みのハイパーリンク" xfId="8546" builtinId="9" hidden="1"/>
    <cellStyle name="表示済みのハイパーリンク" xfId="8548" builtinId="9" hidden="1"/>
    <cellStyle name="表示済みのハイパーリンク" xfId="8550" builtinId="9" hidden="1"/>
    <cellStyle name="表示済みのハイパーリンク" xfId="8552" builtinId="9" hidden="1"/>
    <cellStyle name="表示済みのハイパーリンク" xfId="8554" builtinId="9" hidden="1"/>
    <cellStyle name="表示済みのハイパーリンク" xfId="8556" builtinId="9" hidden="1"/>
    <cellStyle name="表示済みのハイパーリンク" xfId="8558" builtinId="9" hidden="1"/>
    <cellStyle name="表示済みのハイパーリンク" xfId="8560" builtinId="9" hidden="1"/>
    <cellStyle name="表示済みのハイパーリンク" xfId="8562" builtinId="9" hidden="1"/>
    <cellStyle name="表示済みのハイパーリンク" xfId="8564" builtinId="9" hidden="1"/>
    <cellStyle name="表示済みのハイパーリンク" xfId="8566" builtinId="9" hidden="1"/>
    <cellStyle name="表示済みのハイパーリンク" xfId="8568" builtinId="9" hidden="1"/>
    <cellStyle name="表示済みのハイパーリンク" xfId="8570" builtinId="9" hidden="1"/>
    <cellStyle name="表示済みのハイパーリンク" xfId="8572" builtinId="9" hidden="1"/>
    <cellStyle name="表示済みのハイパーリンク" xfId="8574" builtinId="9" hidden="1"/>
    <cellStyle name="表示済みのハイパーリンク" xfId="8576" builtinId="9" hidden="1"/>
    <cellStyle name="表示済みのハイパーリンク" xfId="8578" builtinId="9" hidden="1"/>
    <cellStyle name="表示済みのハイパーリンク" xfId="8580" builtinId="9" hidden="1"/>
    <cellStyle name="表示済みのハイパーリンク" xfId="8582" builtinId="9" hidden="1"/>
    <cellStyle name="表示済みのハイパーリンク" xfId="8584" builtinId="9" hidden="1"/>
    <cellStyle name="表示済みのハイパーリンク" xfId="8586" builtinId="9" hidden="1"/>
    <cellStyle name="表示済みのハイパーリンク" xfId="8588" builtinId="9" hidden="1"/>
    <cellStyle name="表示済みのハイパーリンク" xfId="8590" builtinId="9" hidden="1"/>
    <cellStyle name="表示済みのハイパーリンク" xfId="8592" builtinId="9" hidden="1"/>
    <cellStyle name="表示済みのハイパーリンク" xfId="8594" builtinId="9" hidden="1"/>
    <cellStyle name="表示済みのハイパーリンク" xfId="8596" builtinId="9" hidden="1"/>
    <cellStyle name="表示済みのハイパーリンク" xfId="8598" builtinId="9" hidden="1"/>
    <cellStyle name="表示済みのハイパーリンク" xfId="8600" builtinId="9" hidden="1"/>
    <cellStyle name="表示済みのハイパーリンク" xfId="8602" builtinId="9" hidden="1"/>
    <cellStyle name="表示済みのハイパーリンク" xfId="8604" builtinId="9" hidden="1"/>
    <cellStyle name="表示済みのハイパーリンク" xfId="8606" builtinId="9" hidden="1"/>
    <cellStyle name="表示済みのハイパーリンク" xfId="8608" builtinId="9" hidden="1"/>
    <cellStyle name="表示済みのハイパーリンク" xfId="8610" builtinId="9" hidden="1"/>
    <cellStyle name="表示済みのハイパーリンク" xfId="8612" builtinId="9" hidden="1"/>
    <cellStyle name="表示済みのハイパーリンク" xfId="8614" builtinId="9" hidden="1"/>
    <cellStyle name="表示済みのハイパーリンク" xfId="8616" builtinId="9" hidden="1"/>
    <cellStyle name="表示済みのハイパーリンク" xfId="8618" builtinId="9" hidden="1"/>
    <cellStyle name="表示済みのハイパーリンク" xfId="8620" builtinId="9" hidden="1"/>
    <cellStyle name="表示済みのハイパーリンク" xfId="8622" builtinId="9" hidden="1"/>
    <cellStyle name="表示済みのハイパーリンク" xfId="8624" builtinId="9" hidden="1"/>
    <cellStyle name="表示済みのハイパーリンク" xfId="8626" builtinId="9" hidden="1"/>
    <cellStyle name="表示済みのハイパーリンク" xfId="8628" builtinId="9" hidden="1"/>
    <cellStyle name="表示済みのハイパーリンク" xfId="8630" builtinId="9" hidden="1"/>
    <cellStyle name="表示済みのハイパーリンク" xfId="8632" builtinId="9" hidden="1"/>
    <cellStyle name="表示済みのハイパーリンク" xfId="8634" builtinId="9" hidden="1"/>
    <cellStyle name="表示済みのハイパーリンク" xfId="8636" builtinId="9" hidden="1"/>
    <cellStyle name="表示済みのハイパーリンク" xfId="8638" builtinId="9" hidden="1"/>
    <cellStyle name="表示済みのハイパーリンク" xfId="8640" builtinId="9" hidden="1"/>
    <cellStyle name="表示済みのハイパーリンク" xfId="8642" builtinId="9" hidden="1"/>
    <cellStyle name="表示済みのハイパーリンク" xfId="8644" builtinId="9" hidden="1"/>
    <cellStyle name="表示済みのハイパーリンク" xfId="8646" builtinId="9" hidden="1"/>
    <cellStyle name="表示済みのハイパーリンク" xfId="8648" builtinId="9" hidden="1"/>
    <cellStyle name="表示済みのハイパーリンク" xfId="8650" builtinId="9" hidden="1"/>
    <cellStyle name="表示済みのハイパーリンク" xfId="8652" builtinId="9" hidden="1"/>
    <cellStyle name="表示済みのハイパーリンク" xfId="8654" builtinId="9" hidden="1"/>
    <cellStyle name="表示済みのハイパーリンク" xfId="8656" builtinId="9" hidden="1"/>
    <cellStyle name="表示済みのハイパーリンク" xfId="8658" builtinId="9" hidden="1"/>
    <cellStyle name="表示済みのハイパーリンク" xfId="8660" builtinId="9" hidden="1"/>
    <cellStyle name="表示済みのハイパーリンク" xfId="8662" builtinId="9" hidden="1"/>
    <cellStyle name="表示済みのハイパーリンク" xfId="8664" builtinId="9" hidden="1"/>
    <cellStyle name="表示済みのハイパーリンク" xfId="8666" builtinId="9" hidden="1"/>
    <cellStyle name="表示済みのハイパーリンク" xfId="8668" builtinId="9" hidden="1"/>
    <cellStyle name="表示済みのハイパーリンク" xfId="8670" builtinId="9" hidden="1"/>
    <cellStyle name="表示済みのハイパーリンク" xfId="8672" builtinId="9" hidden="1"/>
    <cellStyle name="表示済みのハイパーリンク" xfId="8674" builtinId="9" hidden="1"/>
    <cellStyle name="表示済みのハイパーリンク" xfId="8676" builtinId="9" hidden="1"/>
    <cellStyle name="表示済みのハイパーリンク" xfId="8678" builtinId="9" hidden="1"/>
    <cellStyle name="表示済みのハイパーリンク" xfId="8680" builtinId="9" hidden="1"/>
    <cellStyle name="表示済みのハイパーリンク" xfId="8682" builtinId="9" hidden="1"/>
    <cellStyle name="表示済みのハイパーリンク" xfId="8684" builtinId="9" hidden="1"/>
    <cellStyle name="表示済みのハイパーリンク" xfId="8686" builtinId="9" hidden="1"/>
    <cellStyle name="表示済みのハイパーリンク" xfId="8688" builtinId="9" hidden="1"/>
    <cellStyle name="表示済みのハイパーリンク" xfId="8690" builtinId="9" hidden="1"/>
    <cellStyle name="表示済みのハイパーリンク" xfId="8692" builtinId="9" hidden="1"/>
    <cellStyle name="表示済みのハイパーリンク" xfId="8694" builtinId="9" hidden="1"/>
    <cellStyle name="表示済みのハイパーリンク" xfId="8696" builtinId="9" hidden="1"/>
    <cellStyle name="表示済みのハイパーリンク" xfId="8698" builtinId="9" hidden="1"/>
    <cellStyle name="表示済みのハイパーリンク" xfId="8700" builtinId="9" hidden="1"/>
    <cellStyle name="表示済みのハイパーリンク" xfId="8702" builtinId="9" hidden="1"/>
    <cellStyle name="表示済みのハイパーリンク" xfId="8704" builtinId="9" hidden="1"/>
    <cellStyle name="表示済みのハイパーリンク" xfId="8706" builtinId="9" hidden="1"/>
    <cellStyle name="表示済みのハイパーリンク" xfId="8708" builtinId="9" hidden="1"/>
    <cellStyle name="表示済みのハイパーリンク" xfId="8710" builtinId="9" hidden="1"/>
    <cellStyle name="表示済みのハイパーリンク" xfId="8712" builtinId="9" hidden="1"/>
    <cellStyle name="表示済みのハイパーリンク" xfId="8714" builtinId="9" hidden="1"/>
    <cellStyle name="表示済みのハイパーリンク" xfId="8716" builtinId="9" hidden="1"/>
    <cellStyle name="表示済みのハイパーリンク" xfId="8718" builtinId="9" hidden="1"/>
    <cellStyle name="表示済みのハイパーリンク" xfId="8720" builtinId="9" hidden="1"/>
    <cellStyle name="表示済みのハイパーリンク" xfId="8722" builtinId="9" hidden="1"/>
    <cellStyle name="表示済みのハイパーリンク" xfId="8724" builtinId="9" hidden="1"/>
    <cellStyle name="表示済みのハイパーリンク" xfId="8726" builtinId="9" hidden="1"/>
    <cellStyle name="表示済みのハイパーリンク" xfId="8728" builtinId="9" hidden="1"/>
    <cellStyle name="表示済みのハイパーリンク" xfId="8730" builtinId="9" hidden="1"/>
    <cellStyle name="表示済みのハイパーリンク" xfId="8732" builtinId="9" hidden="1"/>
    <cellStyle name="表示済みのハイパーリンク" xfId="8734" builtinId="9" hidden="1"/>
    <cellStyle name="表示済みのハイパーリンク" xfId="8736" builtinId="9" hidden="1"/>
    <cellStyle name="表示済みのハイパーリンク" xfId="8738" builtinId="9" hidden="1"/>
    <cellStyle name="表示済みのハイパーリンク" xfId="8740" builtinId="9" hidden="1"/>
    <cellStyle name="表示済みのハイパーリンク" xfId="8742" builtinId="9" hidden="1"/>
    <cellStyle name="表示済みのハイパーリンク" xfId="8744" builtinId="9" hidden="1"/>
    <cellStyle name="表示済みのハイパーリンク" xfId="8746" builtinId="9" hidden="1"/>
    <cellStyle name="表示済みのハイパーリンク" xfId="8748" builtinId="9" hidden="1"/>
    <cellStyle name="表示済みのハイパーリンク" xfId="8750" builtinId="9" hidden="1"/>
    <cellStyle name="表示済みのハイパーリンク" xfId="8752" builtinId="9" hidden="1"/>
    <cellStyle name="表示済みのハイパーリンク" xfId="8754" builtinId="9" hidden="1"/>
    <cellStyle name="表示済みのハイパーリンク" xfId="8756" builtinId="9" hidden="1"/>
    <cellStyle name="表示済みのハイパーリンク" xfId="8758" builtinId="9" hidden="1"/>
    <cellStyle name="表示済みのハイパーリンク" xfId="8760" builtinId="9" hidden="1"/>
    <cellStyle name="表示済みのハイパーリンク" xfId="8762" builtinId="9" hidden="1"/>
    <cellStyle name="表示済みのハイパーリンク" xfId="8764" builtinId="9" hidden="1"/>
    <cellStyle name="表示済みのハイパーリンク" xfId="8766" builtinId="9" hidden="1"/>
    <cellStyle name="表示済みのハイパーリンク" xfId="8768" builtinId="9" hidden="1"/>
    <cellStyle name="表示済みのハイパーリンク" xfId="8770" builtinId="9" hidden="1"/>
    <cellStyle name="表示済みのハイパーリンク" xfId="8772" builtinId="9" hidden="1"/>
    <cellStyle name="表示済みのハイパーリンク" xfId="8774" builtinId="9" hidden="1"/>
    <cellStyle name="表示済みのハイパーリンク" xfId="8776" builtinId="9" hidden="1"/>
    <cellStyle name="表示済みのハイパーリンク" xfId="8778" builtinId="9" hidden="1"/>
    <cellStyle name="表示済みのハイパーリンク" xfId="8780" builtinId="9" hidden="1"/>
    <cellStyle name="表示済みのハイパーリンク" xfId="8782" builtinId="9" hidden="1"/>
    <cellStyle name="表示済みのハイパーリンク" xfId="8784" builtinId="9" hidden="1"/>
    <cellStyle name="表示済みのハイパーリンク" xfId="8786" builtinId="9" hidden="1"/>
    <cellStyle name="表示済みのハイパーリンク" xfId="8788" builtinId="9" hidden="1"/>
    <cellStyle name="表示済みのハイパーリンク" xfId="8790" builtinId="9" hidden="1"/>
    <cellStyle name="表示済みのハイパーリンク" xfId="8792" builtinId="9" hidden="1"/>
    <cellStyle name="表示済みのハイパーリンク" xfId="8794" builtinId="9" hidden="1"/>
    <cellStyle name="表示済みのハイパーリンク" xfId="8796" builtinId="9" hidden="1"/>
    <cellStyle name="表示済みのハイパーリンク" xfId="8798" builtinId="9" hidden="1"/>
    <cellStyle name="表示済みのハイパーリンク" xfId="8800" builtinId="9" hidden="1"/>
    <cellStyle name="表示済みのハイパーリンク" xfId="8802" builtinId="9" hidden="1"/>
    <cellStyle name="表示済みのハイパーリンク" xfId="8804" builtinId="9" hidden="1"/>
    <cellStyle name="表示済みのハイパーリンク" xfId="8806" builtinId="9" hidden="1"/>
    <cellStyle name="表示済みのハイパーリンク" xfId="8808" builtinId="9" hidden="1"/>
    <cellStyle name="表示済みのハイパーリンク" xfId="8810" builtinId="9" hidden="1"/>
    <cellStyle name="表示済みのハイパーリンク" xfId="8812" builtinId="9" hidden="1"/>
    <cellStyle name="表示済みのハイパーリンク" xfId="8814" builtinId="9" hidden="1"/>
    <cellStyle name="表示済みのハイパーリンク" xfId="8816" builtinId="9" hidden="1"/>
    <cellStyle name="表示済みのハイパーリンク" xfId="8818" builtinId="9" hidden="1"/>
    <cellStyle name="表示済みのハイパーリンク" xfId="8820" builtinId="9" hidden="1"/>
    <cellStyle name="表示済みのハイパーリンク" xfId="8822" builtinId="9" hidden="1"/>
    <cellStyle name="表示済みのハイパーリンク" xfId="8824" builtinId="9" hidden="1"/>
    <cellStyle name="表示済みのハイパーリンク" xfId="8826" builtinId="9" hidden="1"/>
    <cellStyle name="表示済みのハイパーリンク" xfId="8828" builtinId="9" hidden="1"/>
    <cellStyle name="表示済みのハイパーリンク" xfId="8830" builtinId="9" hidden="1"/>
    <cellStyle name="表示済みのハイパーリンク" xfId="8832" builtinId="9" hidden="1"/>
    <cellStyle name="表示済みのハイパーリンク" xfId="8834" builtinId="9" hidden="1"/>
    <cellStyle name="表示済みのハイパーリンク" xfId="8836" builtinId="9" hidden="1"/>
    <cellStyle name="表示済みのハイパーリンク" xfId="8838" builtinId="9" hidden="1"/>
    <cellStyle name="表示済みのハイパーリンク" xfId="8840" builtinId="9" hidden="1"/>
    <cellStyle name="表示済みのハイパーリンク" xfId="8842" builtinId="9" hidden="1"/>
    <cellStyle name="表示済みのハイパーリンク" xfId="8844" builtinId="9" hidden="1"/>
    <cellStyle name="表示済みのハイパーリンク" xfId="8846" builtinId="9" hidden="1"/>
    <cellStyle name="表示済みのハイパーリンク" xfId="8848" builtinId="9" hidden="1"/>
    <cellStyle name="表示済みのハイパーリンク" xfId="8850" builtinId="9" hidden="1"/>
    <cellStyle name="表示済みのハイパーリンク" xfId="8852" builtinId="9" hidden="1"/>
    <cellStyle name="表示済みのハイパーリンク" xfId="8854" builtinId="9" hidden="1"/>
    <cellStyle name="表示済みのハイパーリンク" xfId="8856" builtinId="9" hidden="1"/>
    <cellStyle name="表示済みのハイパーリンク" xfId="8858" builtinId="9" hidden="1"/>
    <cellStyle name="表示済みのハイパーリンク" xfId="8860" builtinId="9" hidden="1"/>
    <cellStyle name="表示済みのハイパーリンク" xfId="8862" builtinId="9" hidden="1"/>
    <cellStyle name="表示済みのハイパーリンク" xfId="8864" builtinId="9" hidden="1"/>
    <cellStyle name="表示済みのハイパーリンク" xfId="8866" builtinId="9" hidden="1"/>
    <cellStyle name="表示済みのハイパーリンク" xfId="8868" builtinId="9" hidden="1"/>
    <cellStyle name="表示済みのハイパーリンク" xfId="8870" builtinId="9" hidden="1"/>
    <cellStyle name="表示済みのハイパーリンク" xfId="8872" builtinId="9" hidden="1"/>
    <cellStyle name="表示済みのハイパーリンク" xfId="8874" builtinId="9" hidden="1"/>
    <cellStyle name="表示済みのハイパーリンク" xfId="8876" builtinId="9" hidden="1"/>
    <cellStyle name="表示済みのハイパーリンク" xfId="8878" builtinId="9" hidden="1"/>
    <cellStyle name="表示済みのハイパーリンク" xfId="8880" builtinId="9" hidden="1"/>
    <cellStyle name="表示済みのハイパーリンク" xfId="8882" builtinId="9" hidden="1"/>
    <cellStyle name="表示済みのハイパーリンク" xfId="8884" builtinId="9" hidden="1"/>
    <cellStyle name="表示済みのハイパーリンク" xfId="8886" builtinId="9" hidden="1"/>
    <cellStyle name="表示済みのハイパーリンク" xfId="8888" builtinId="9" hidden="1"/>
    <cellStyle name="表示済みのハイパーリンク" xfId="8890" builtinId="9" hidden="1"/>
    <cellStyle name="表示済みのハイパーリンク" xfId="8892" builtinId="9" hidden="1"/>
    <cellStyle name="表示済みのハイパーリンク" xfId="8894" builtinId="9" hidden="1"/>
    <cellStyle name="表示済みのハイパーリンク" xfId="8896" builtinId="9" hidden="1"/>
    <cellStyle name="表示済みのハイパーリンク" xfId="8898" builtinId="9" hidden="1"/>
    <cellStyle name="表示済みのハイパーリンク" xfId="8900" builtinId="9" hidden="1"/>
    <cellStyle name="表示済みのハイパーリンク" xfId="8902" builtinId="9" hidden="1"/>
    <cellStyle name="表示済みのハイパーリンク" xfId="8904" builtinId="9" hidden="1"/>
    <cellStyle name="表示済みのハイパーリンク" xfId="8906" builtinId="9" hidden="1"/>
    <cellStyle name="表示済みのハイパーリンク" xfId="8908" builtinId="9" hidden="1"/>
    <cellStyle name="表示済みのハイパーリンク" xfId="8910" builtinId="9" hidden="1"/>
    <cellStyle name="表示済みのハイパーリンク" xfId="8912" builtinId="9" hidden="1"/>
    <cellStyle name="表示済みのハイパーリンク" xfId="8914" builtinId="9" hidden="1"/>
    <cellStyle name="表示済みのハイパーリンク" xfId="8916" builtinId="9" hidden="1"/>
    <cellStyle name="表示済みのハイパーリンク" xfId="8918" builtinId="9" hidden="1"/>
    <cellStyle name="表示済みのハイパーリンク" xfId="8920" builtinId="9" hidden="1"/>
    <cellStyle name="表示済みのハイパーリンク" xfId="8922" builtinId="9" hidden="1"/>
    <cellStyle name="表示済みのハイパーリンク" xfId="8924" builtinId="9" hidden="1"/>
    <cellStyle name="表示済みのハイパーリンク" xfId="8926" builtinId="9" hidden="1"/>
    <cellStyle name="表示済みのハイパーリンク" xfId="8928" builtinId="9" hidden="1"/>
    <cellStyle name="表示済みのハイパーリンク" xfId="8930" builtinId="9" hidden="1"/>
    <cellStyle name="表示済みのハイパーリンク" xfId="8932" builtinId="9" hidden="1"/>
    <cellStyle name="表示済みのハイパーリンク" xfId="8934" builtinId="9" hidden="1"/>
    <cellStyle name="表示済みのハイパーリンク" xfId="8936" builtinId="9" hidden="1"/>
    <cellStyle name="表示済みのハイパーリンク" xfId="8938" builtinId="9" hidden="1"/>
    <cellStyle name="表示済みのハイパーリンク" xfId="8940" builtinId="9" hidden="1"/>
    <cellStyle name="表示済みのハイパーリンク" xfId="8942" builtinId="9" hidden="1"/>
    <cellStyle name="表示済みのハイパーリンク" xfId="8944" builtinId="9" hidden="1"/>
    <cellStyle name="表示済みのハイパーリンク" xfId="8946" builtinId="9" hidden="1"/>
    <cellStyle name="表示済みのハイパーリンク" xfId="8948" builtinId="9" hidden="1"/>
    <cellStyle name="表示済みのハイパーリンク" xfId="8950" builtinId="9" hidden="1"/>
    <cellStyle name="表示済みのハイパーリンク" xfId="8952" builtinId="9" hidden="1"/>
    <cellStyle name="表示済みのハイパーリンク" xfId="8954" builtinId="9" hidden="1"/>
    <cellStyle name="表示済みのハイパーリンク" xfId="8956" builtinId="9" hidden="1"/>
    <cellStyle name="表示済みのハイパーリンク" xfId="8958" builtinId="9" hidden="1"/>
    <cellStyle name="表示済みのハイパーリンク" xfId="8960" builtinId="9" hidden="1"/>
    <cellStyle name="表示済みのハイパーリンク" xfId="8962" builtinId="9" hidden="1"/>
    <cellStyle name="表示済みのハイパーリンク" xfId="8964" builtinId="9" hidden="1"/>
    <cellStyle name="表示済みのハイパーリンク" xfId="8966" builtinId="9" hidden="1"/>
    <cellStyle name="表示済みのハイパーリンク" xfId="8968" builtinId="9" hidden="1"/>
    <cellStyle name="表示済みのハイパーリンク" xfId="8970" builtinId="9" hidden="1"/>
    <cellStyle name="表示済みのハイパーリンク" xfId="8972" builtinId="9" hidden="1"/>
    <cellStyle name="表示済みのハイパーリンク" xfId="8974" builtinId="9" hidden="1"/>
    <cellStyle name="表示済みのハイパーリンク" xfId="8976" builtinId="9" hidden="1"/>
    <cellStyle name="表示済みのハイパーリンク" xfId="8978" builtinId="9" hidden="1"/>
    <cellStyle name="表示済みのハイパーリンク" xfId="8980" builtinId="9" hidden="1"/>
    <cellStyle name="表示済みのハイパーリンク" xfId="8982" builtinId="9" hidden="1"/>
    <cellStyle name="表示済みのハイパーリンク" xfId="8984" builtinId="9" hidden="1"/>
    <cellStyle name="表示済みのハイパーリンク" xfId="8986" builtinId="9" hidden="1"/>
    <cellStyle name="表示済みのハイパーリンク" xfId="8988" builtinId="9" hidden="1"/>
    <cellStyle name="表示済みのハイパーリンク" xfId="8990" builtinId="9" hidden="1"/>
    <cellStyle name="表示済みのハイパーリンク" xfId="8992" builtinId="9" hidden="1"/>
    <cellStyle name="表示済みのハイパーリンク" xfId="8994" builtinId="9" hidden="1"/>
    <cellStyle name="表示済みのハイパーリンク" xfId="8996" builtinId="9" hidden="1"/>
    <cellStyle name="表示済みのハイパーリンク" xfId="8998" builtinId="9" hidden="1"/>
    <cellStyle name="表示済みのハイパーリンク" xfId="9000" builtinId="9" hidden="1"/>
    <cellStyle name="表示済みのハイパーリンク" xfId="9002" builtinId="9" hidden="1"/>
    <cellStyle name="表示済みのハイパーリンク" xfId="9004" builtinId="9" hidden="1"/>
    <cellStyle name="表示済みのハイパーリンク" xfId="9006" builtinId="9" hidden="1"/>
    <cellStyle name="表示済みのハイパーリンク" xfId="9008" builtinId="9" hidden="1"/>
    <cellStyle name="表示済みのハイパーリンク" xfId="9010" builtinId="9" hidden="1"/>
    <cellStyle name="表示済みのハイパーリンク" xfId="9012" builtinId="9" hidden="1"/>
    <cellStyle name="表示済みのハイパーリンク" xfId="9014" builtinId="9" hidden="1"/>
    <cellStyle name="表示済みのハイパーリンク" xfId="9016" builtinId="9" hidden="1"/>
    <cellStyle name="表示済みのハイパーリンク" xfId="9018" builtinId="9" hidden="1"/>
    <cellStyle name="表示済みのハイパーリンク" xfId="9020" builtinId="9" hidden="1"/>
    <cellStyle name="表示済みのハイパーリンク" xfId="9022" builtinId="9" hidden="1"/>
    <cellStyle name="表示済みのハイパーリンク" xfId="9024" builtinId="9" hidden="1"/>
    <cellStyle name="表示済みのハイパーリンク" xfId="9026" builtinId="9" hidden="1"/>
    <cellStyle name="表示済みのハイパーリンク" xfId="9028" builtinId="9" hidden="1"/>
    <cellStyle name="表示済みのハイパーリンク" xfId="9030" builtinId="9" hidden="1"/>
    <cellStyle name="表示済みのハイパーリンク" xfId="9032" builtinId="9" hidden="1"/>
    <cellStyle name="表示済みのハイパーリンク" xfId="9034" builtinId="9" hidden="1"/>
    <cellStyle name="表示済みのハイパーリンク" xfId="9036" builtinId="9" hidden="1"/>
    <cellStyle name="表示済みのハイパーリンク" xfId="9038" builtinId="9" hidden="1"/>
    <cellStyle name="表示済みのハイパーリンク" xfId="9040" builtinId="9" hidden="1"/>
    <cellStyle name="表示済みのハイパーリンク" xfId="9042" builtinId="9" hidden="1"/>
    <cellStyle name="表示済みのハイパーリンク" xfId="9044" builtinId="9" hidden="1"/>
    <cellStyle name="表示済みのハイパーリンク" xfId="9046" builtinId="9" hidden="1"/>
    <cellStyle name="表示済みのハイパーリンク" xfId="9048" builtinId="9" hidden="1"/>
    <cellStyle name="表示済みのハイパーリンク" xfId="9050" builtinId="9" hidden="1"/>
    <cellStyle name="表示済みのハイパーリンク" xfId="9052" builtinId="9" hidden="1"/>
    <cellStyle name="表示済みのハイパーリンク" xfId="9054" builtinId="9" hidden="1"/>
    <cellStyle name="表示済みのハイパーリンク" xfId="9056" builtinId="9" hidden="1"/>
    <cellStyle name="表示済みのハイパーリンク" xfId="9058" builtinId="9" hidden="1"/>
    <cellStyle name="表示済みのハイパーリンク" xfId="9060" builtinId="9" hidden="1"/>
    <cellStyle name="表示済みのハイパーリンク" xfId="9062" builtinId="9" hidden="1"/>
    <cellStyle name="表示済みのハイパーリンク" xfId="9064" builtinId="9" hidden="1"/>
    <cellStyle name="表示済みのハイパーリンク" xfId="9066" builtinId="9" hidden="1"/>
    <cellStyle name="表示済みのハイパーリンク" xfId="9068" builtinId="9" hidden="1"/>
    <cellStyle name="表示済みのハイパーリンク" xfId="9070" builtinId="9" hidden="1"/>
    <cellStyle name="表示済みのハイパーリンク" xfId="9072" builtinId="9" hidden="1"/>
    <cellStyle name="表示済みのハイパーリンク" xfId="9074" builtinId="9" hidden="1"/>
    <cellStyle name="表示済みのハイパーリンク" xfId="9076" builtinId="9" hidden="1"/>
    <cellStyle name="表示済みのハイパーリンク" xfId="9078" builtinId="9" hidden="1"/>
    <cellStyle name="表示済みのハイパーリンク" xfId="9080" builtinId="9" hidden="1"/>
    <cellStyle name="表示済みのハイパーリンク" xfId="9082" builtinId="9" hidden="1"/>
    <cellStyle name="表示済みのハイパーリンク" xfId="9084" builtinId="9" hidden="1"/>
    <cellStyle name="表示済みのハイパーリンク" xfId="9086" builtinId="9" hidden="1"/>
    <cellStyle name="表示済みのハイパーリンク" xfId="9088" builtinId="9" hidden="1"/>
    <cellStyle name="表示済みのハイパーリンク" xfId="9090" builtinId="9" hidden="1"/>
    <cellStyle name="表示済みのハイパーリンク" xfId="9092" builtinId="9" hidden="1"/>
    <cellStyle name="表示済みのハイパーリンク" xfId="9094" builtinId="9" hidden="1"/>
    <cellStyle name="表示済みのハイパーリンク" xfId="9096" builtinId="9" hidden="1"/>
    <cellStyle name="表示済みのハイパーリンク" xfId="9098" builtinId="9" hidden="1"/>
    <cellStyle name="表示済みのハイパーリンク" xfId="9100" builtinId="9" hidden="1"/>
    <cellStyle name="表示済みのハイパーリンク" xfId="9102" builtinId="9" hidden="1"/>
    <cellStyle name="表示済みのハイパーリンク" xfId="9104" builtinId="9" hidden="1"/>
    <cellStyle name="表示済みのハイパーリンク" xfId="9106" builtinId="9" hidden="1"/>
    <cellStyle name="表示済みのハイパーリンク" xfId="9108" builtinId="9" hidden="1"/>
    <cellStyle name="表示済みのハイパーリンク" xfId="9110" builtinId="9" hidden="1"/>
    <cellStyle name="表示済みのハイパーリンク" xfId="9112" builtinId="9" hidden="1"/>
    <cellStyle name="表示済みのハイパーリンク" xfId="9114" builtinId="9" hidden="1"/>
    <cellStyle name="表示済みのハイパーリンク" xfId="9116" builtinId="9" hidden="1"/>
    <cellStyle name="表示済みのハイパーリンク" xfId="9118" builtinId="9" hidden="1"/>
    <cellStyle name="表示済みのハイパーリンク" xfId="9120" builtinId="9" hidden="1"/>
    <cellStyle name="表示済みのハイパーリンク" xfId="9122" builtinId="9" hidden="1"/>
    <cellStyle name="表示済みのハイパーリンク" xfId="9124" builtinId="9" hidden="1"/>
    <cellStyle name="表示済みのハイパーリンク" xfId="9126" builtinId="9" hidden="1"/>
    <cellStyle name="表示済みのハイパーリンク" xfId="9128" builtinId="9" hidden="1"/>
    <cellStyle name="表示済みのハイパーリンク" xfId="9130" builtinId="9" hidden="1"/>
    <cellStyle name="表示済みのハイパーリンク" xfId="9132" builtinId="9" hidden="1"/>
    <cellStyle name="表示済みのハイパーリンク" xfId="9134" builtinId="9" hidden="1"/>
    <cellStyle name="表示済みのハイパーリンク" xfId="9136" builtinId="9" hidden="1"/>
    <cellStyle name="表示済みのハイパーリンク" xfId="9138" builtinId="9" hidden="1"/>
    <cellStyle name="表示済みのハイパーリンク" xfId="9140" builtinId="9" hidden="1"/>
    <cellStyle name="表示済みのハイパーリンク" xfId="9142" builtinId="9" hidden="1"/>
    <cellStyle name="表示済みのハイパーリンク" xfId="9144" builtinId="9" hidden="1"/>
    <cellStyle name="表示済みのハイパーリンク" xfId="9146" builtinId="9" hidden="1"/>
    <cellStyle name="表示済みのハイパーリンク" xfId="9148" builtinId="9" hidden="1"/>
    <cellStyle name="表示済みのハイパーリンク" xfId="9150" builtinId="9" hidden="1"/>
    <cellStyle name="表示済みのハイパーリンク" xfId="9152" builtinId="9" hidden="1"/>
    <cellStyle name="表示済みのハイパーリンク" xfId="9154" builtinId="9" hidden="1"/>
    <cellStyle name="表示済みのハイパーリンク" xfId="9156" builtinId="9" hidden="1"/>
    <cellStyle name="表示済みのハイパーリンク" xfId="9158" builtinId="9" hidden="1"/>
    <cellStyle name="表示済みのハイパーリンク" xfId="9160" builtinId="9" hidden="1"/>
    <cellStyle name="表示済みのハイパーリンク" xfId="9162" builtinId="9" hidden="1"/>
    <cellStyle name="表示済みのハイパーリンク" xfId="9164" builtinId="9" hidden="1"/>
    <cellStyle name="表示済みのハイパーリンク" xfId="9166" builtinId="9" hidden="1"/>
    <cellStyle name="表示済みのハイパーリンク" xfId="9168" builtinId="9" hidden="1"/>
    <cellStyle name="表示済みのハイパーリンク" xfId="9170" builtinId="9" hidden="1"/>
    <cellStyle name="表示済みのハイパーリンク" xfId="9172" builtinId="9" hidden="1"/>
    <cellStyle name="表示済みのハイパーリンク" xfId="9174" builtinId="9" hidden="1"/>
    <cellStyle name="表示済みのハイパーリンク" xfId="9176" builtinId="9" hidden="1"/>
    <cellStyle name="表示済みのハイパーリンク" xfId="9178" builtinId="9" hidden="1"/>
    <cellStyle name="表示済みのハイパーリンク" xfId="9180" builtinId="9" hidden="1"/>
    <cellStyle name="表示済みのハイパーリンク" xfId="9182" builtinId="9" hidden="1"/>
    <cellStyle name="表示済みのハイパーリンク" xfId="9184" builtinId="9" hidden="1"/>
    <cellStyle name="表示済みのハイパーリンク" xfId="9186" builtinId="9" hidden="1"/>
    <cellStyle name="表示済みのハイパーリンク" xfId="9188" builtinId="9" hidden="1"/>
    <cellStyle name="表示済みのハイパーリンク" xfId="9190" builtinId="9" hidden="1"/>
    <cellStyle name="表示済みのハイパーリンク" xfId="9192" builtinId="9" hidden="1"/>
    <cellStyle name="表示済みのハイパーリンク" xfId="9194" builtinId="9" hidden="1"/>
    <cellStyle name="表示済みのハイパーリンク" xfId="9196" builtinId="9" hidden="1"/>
    <cellStyle name="表示済みのハイパーリンク" xfId="9198" builtinId="9" hidden="1"/>
    <cellStyle name="表示済みのハイパーリンク" xfId="9200" builtinId="9" hidden="1"/>
    <cellStyle name="表示済みのハイパーリンク" xfId="9202" builtinId="9" hidden="1"/>
    <cellStyle name="表示済みのハイパーリンク" xfId="9204" builtinId="9" hidden="1"/>
    <cellStyle name="表示済みのハイパーリンク" xfId="9206" builtinId="9" hidden="1"/>
    <cellStyle name="表示済みのハイパーリンク" xfId="9208" builtinId="9" hidden="1"/>
    <cellStyle name="表示済みのハイパーリンク" xfId="9210" builtinId="9" hidden="1"/>
    <cellStyle name="表示済みのハイパーリンク" xfId="9212" builtinId="9" hidden="1"/>
    <cellStyle name="表示済みのハイパーリンク" xfId="9214" builtinId="9" hidden="1"/>
    <cellStyle name="表示済みのハイパーリンク" xfId="9216" builtinId="9" hidden="1"/>
    <cellStyle name="表示済みのハイパーリンク" xfId="9218" builtinId="9" hidden="1"/>
    <cellStyle name="表示済みのハイパーリンク" xfId="9220" builtinId="9" hidden="1"/>
    <cellStyle name="表示済みのハイパーリンク" xfId="9222" builtinId="9" hidden="1"/>
    <cellStyle name="表示済みのハイパーリンク" xfId="9224" builtinId="9" hidden="1"/>
    <cellStyle name="表示済みのハイパーリンク" xfId="9226" builtinId="9" hidden="1"/>
    <cellStyle name="表示済みのハイパーリンク" xfId="9228" builtinId="9" hidden="1"/>
    <cellStyle name="表示済みのハイパーリンク" xfId="9230" builtinId="9" hidden="1"/>
    <cellStyle name="表示済みのハイパーリンク" xfId="9232" builtinId="9" hidden="1"/>
    <cellStyle name="表示済みのハイパーリンク" xfId="9234" builtinId="9" hidden="1"/>
    <cellStyle name="表示済みのハイパーリンク" xfId="9236" builtinId="9" hidden="1"/>
    <cellStyle name="表示済みのハイパーリンク" xfId="9238" builtinId="9" hidden="1"/>
    <cellStyle name="表示済みのハイパーリンク" xfId="9240" builtinId="9" hidden="1"/>
    <cellStyle name="表示済みのハイパーリンク" xfId="9242" builtinId="9" hidden="1"/>
    <cellStyle name="表示済みのハイパーリンク" xfId="9244" builtinId="9" hidden="1"/>
    <cellStyle name="表示済みのハイパーリンク" xfId="9246" builtinId="9" hidden="1"/>
    <cellStyle name="表示済みのハイパーリンク" xfId="9248" builtinId="9" hidden="1"/>
    <cellStyle name="表示済みのハイパーリンク" xfId="9250" builtinId="9" hidden="1"/>
    <cellStyle name="表示済みのハイパーリンク" xfId="9252" builtinId="9" hidden="1"/>
    <cellStyle name="表示済みのハイパーリンク" xfId="9254" builtinId="9" hidden="1"/>
    <cellStyle name="表示済みのハイパーリンク" xfId="9256" builtinId="9" hidden="1"/>
    <cellStyle name="表示済みのハイパーリンク" xfId="9258" builtinId="9" hidden="1"/>
    <cellStyle name="表示済みのハイパーリンク" xfId="9260" builtinId="9" hidden="1"/>
    <cellStyle name="表示済みのハイパーリンク" xfId="9262" builtinId="9" hidden="1"/>
    <cellStyle name="表示済みのハイパーリンク" xfId="9264" builtinId="9" hidden="1"/>
    <cellStyle name="表示済みのハイパーリンク" xfId="9266" builtinId="9" hidden="1"/>
    <cellStyle name="表示済みのハイパーリンク" xfId="9268" builtinId="9" hidden="1"/>
    <cellStyle name="表示済みのハイパーリンク" xfId="9270" builtinId="9" hidden="1"/>
    <cellStyle name="表示済みのハイパーリンク" xfId="9272" builtinId="9" hidden="1"/>
    <cellStyle name="表示済みのハイパーリンク" xfId="9274" builtinId="9" hidden="1"/>
    <cellStyle name="表示済みのハイパーリンク" xfId="9276" builtinId="9" hidden="1"/>
    <cellStyle name="表示済みのハイパーリンク" xfId="9278" builtinId="9" hidden="1"/>
    <cellStyle name="表示済みのハイパーリンク" xfId="9280" builtinId="9" hidden="1"/>
    <cellStyle name="表示済みのハイパーリンク" xfId="9282" builtinId="9" hidden="1"/>
    <cellStyle name="表示済みのハイパーリンク" xfId="9284" builtinId="9" hidden="1"/>
    <cellStyle name="表示済みのハイパーリンク" xfId="9286" builtinId="9" hidden="1"/>
    <cellStyle name="表示済みのハイパーリンク" xfId="9288" builtinId="9" hidden="1"/>
    <cellStyle name="表示済みのハイパーリンク" xfId="9290" builtinId="9" hidden="1"/>
    <cellStyle name="表示済みのハイパーリンク" xfId="9292" builtinId="9" hidden="1"/>
    <cellStyle name="表示済みのハイパーリンク" xfId="9294" builtinId="9" hidden="1"/>
    <cellStyle name="表示済みのハイパーリンク" xfId="9296" builtinId="9" hidden="1"/>
    <cellStyle name="表示済みのハイパーリンク" xfId="9298" builtinId="9" hidden="1"/>
    <cellStyle name="表示済みのハイパーリンク" xfId="9300" builtinId="9" hidden="1"/>
    <cellStyle name="表示済みのハイパーリンク" xfId="9302" builtinId="9" hidden="1"/>
    <cellStyle name="表示済みのハイパーリンク" xfId="9304" builtinId="9" hidden="1"/>
    <cellStyle name="表示済みのハイパーリンク" xfId="9306" builtinId="9" hidden="1"/>
    <cellStyle name="表示済みのハイパーリンク" xfId="9308" builtinId="9" hidden="1"/>
    <cellStyle name="表示済みのハイパーリンク" xfId="9310" builtinId="9" hidden="1"/>
    <cellStyle name="表示済みのハイパーリンク" xfId="9312" builtinId="9" hidden="1"/>
    <cellStyle name="表示済みのハイパーリンク" xfId="9314" builtinId="9" hidden="1"/>
    <cellStyle name="表示済みのハイパーリンク" xfId="9316" builtinId="9" hidden="1"/>
    <cellStyle name="表示済みのハイパーリンク" xfId="9318" builtinId="9" hidden="1"/>
    <cellStyle name="表示済みのハイパーリンク" xfId="9320" builtinId="9" hidden="1"/>
    <cellStyle name="表示済みのハイパーリンク" xfId="9322" builtinId="9" hidden="1"/>
    <cellStyle name="表示済みのハイパーリンク" xfId="9324" builtinId="9" hidden="1"/>
    <cellStyle name="表示済みのハイパーリンク" xfId="9326" builtinId="9" hidden="1"/>
    <cellStyle name="表示済みのハイパーリンク" xfId="9328" builtinId="9" hidden="1"/>
    <cellStyle name="表示済みのハイパーリンク" xfId="9330" builtinId="9" hidden="1"/>
    <cellStyle name="表示済みのハイパーリンク" xfId="9332" builtinId="9" hidden="1"/>
    <cellStyle name="表示済みのハイパーリンク" xfId="9334" builtinId="9" hidden="1"/>
    <cellStyle name="表示済みのハイパーリンク" xfId="9336" builtinId="9" hidden="1"/>
    <cellStyle name="表示済みのハイパーリンク" xfId="9338" builtinId="9" hidden="1"/>
    <cellStyle name="表示済みのハイパーリンク" xfId="9340" builtinId="9" hidden="1"/>
    <cellStyle name="表示済みのハイパーリンク" xfId="9342" builtinId="9" hidden="1"/>
    <cellStyle name="表示済みのハイパーリンク" xfId="9344" builtinId="9" hidden="1"/>
    <cellStyle name="表示済みのハイパーリンク" xfId="9346" builtinId="9" hidden="1"/>
    <cellStyle name="表示済みのハイパーリンク" xfId="9348" builtinId="9" hidden="1"/>
    <cellStyle name="表示済みのハイパーリンク" xfId="9350" builtinId="9" hidden="1"/>
    <cellStyle name="表示済みのハイパーリンク" xfId="9352" builtinId="9" hidden="1"/>
    <cellStyle name="表示済みのハイパーリンク" xfId="9354" builtinId="9" hidden="1"/>
    <cellStyle name="表示済みのハイパーリンク" xfId="9356" builtinId="9" hidden="1"/>
    <cellStyle name="表示済みのハイパーリンク" xfId="9358" builtinId="9" hidden="1"/>
    <cellStyle name="表示済みのハイパーリンク" xfId="9360" builtinId="9" hidden="1"/>
    <cellStyle name="表示済みのハイパーリンク" xfId="9362" builtinId="9" hidden="1"/>
    <cellStyle name="表示済みのハイパーリンク" xfId="9364" builtinId="9" hidden="1"/>
    <cellStyle name="表示済みのハイパーリンク" xfId="9366" builtinId="9" hidden="1"/>
    <cellStyle name="表示済みのハイパーリンク" xfId="9368" builtinId="9" hidden="1"/>
    <cellStyle name="表示済みのハイパーリンク" xfId="9370" builtinId="9" hidden="1"/>
    <cellStyle name="表示済みのハイパーリンク" xfId="9372" builtinId="9" hidden="1"/>
    <cellStyle name="表示済みのハイパーリンク" xfId="9374" builtinId="9" hidden="1"/>
    <cellStyle name="表示済みのハイパーリンク" xfId="9376" builtinId="9" hidden="1"/>
    <cellStyle name="表示済みのハイパーリンク" xfId="9378" builtinId="9" hidden="1"/>
    <cellStyle name="表示済みのハイパーリンク" xfId="9380" builtinId="9" hidden="1"/>
    <cellStyle name="表示済みのハイパーリンク" xfId="9382" builtinId="9" hidden="1"/>
    <cellStyle name="表示済みのハイパーリンク" xfId="9384" builtinId="9" hidden="1"/>
    <cellStyle name="表示済みのハイパーリンク" xfId="9386" builtinId="9" hidden="1"/>
    <cellStyle name="表示済みのハイパーリンク" xfId="9388" builtinId="9" hidden="1"/>
    <cellStyle name="表示済みのハイパーリンク" xfId="9390" builtinId="9" hidden="1"/>
    <cellStyle name="表示済みのハイパーリンク" xfId="9392" builtinId="9" hidden="1"/>
    <cellStyle name="表示済みのハイパーリンク" xfId="9394" builtinId="9" hidden="1"/>
    <cellStyle name="表示済みのハイパーリンク" xfId="9396" builtinId="9" hidden="1"/>
    <cellStyle name="表示済みのハイパーリンク" xfId="9398" builtinId="9" hidden="1"/>
    <cellStyle name="表示済みのハイパーリンク" xfId="9400" builtinId="9" hidden="1"/>
    <cellStyle name="表示済みのハイパーリンク" xfId="9402" builtinId="9" hidden="1"/>
    <cellStyle name="表示済みのハイパーリンク" xfId="9404" builtinId="9" hidden="1"/>
    <cellStyle name="表示済みのハイパーリンク" xfId="9406" builtinId="9" hidden="1"/>
    <cellStyle name="表示済みのハイパーリンク" xfId="9408" builtinId="9" hidden="1"/>
    <cellStyle name="表示済みのハイパーリンク" xfId="9410" builtinId="9" hidden="1"/>
    <cellStyle name="表示済みのハイパーリンク" xfId="9412" builtinId="9" hidden="1"/>
    <cellStyle name="表示済みのハイパーリンク" xfId="9414" builtinId="9" hidden="1"/>
    <cellStyle name="表示済みのハイパーリンク" xfId="9416" builtinId="9" hidden="1"/>
    <cellStyle name="表示済みのハイパーリンク" xfId="9418" builtinId="9" hidden="1"/>
    <cellStyle name="表示済みのハイパーリンク" xfId="9420" builtinId="9" hidden="1"/>
    <cellStyle name="表示済みのハイパーリンク" xfId="9422" builtinId="9" hidden="1"/>
    <cellStyle name="表示済みのハイパーリンク" xfId="9424" builtinId="9" hidden="1"/>
    <cellStyle name="表示済みのハイパーリンク" xfId="9426" builtinId="9" hidden="1"/>
    <cellStyle name="表示済みのハイパーリンク" xfId="9428" builtinId="9" hidden="1"/>
    <cellStyle name="表示済みのハイパーリンク" xfId="9430" builtinId="9" hidden="1"/>
    <cellStyle name="表示済みのハイパーリンク" xfId="9432" builtinId="9" hidden="1"/>
    <cellStyle name="表示済みのハイパーリンク" xfId="9434" builtinId="9" hidden="1"/>
    <cellStyle name="表示済みのハイパーリンク" xfId="9436" builtinId="9" hidden="1"/>
    <cellStyle name="表示済みのハイパーリンク" xfId="9438" builtinId="9" hidden="1"/>
    <cellStyle name="表示済みのハイパーリンク" xfId="9440" builtinId="9" hidden="1"/>
    <cellStyle name="表示済みのハイパーリンク" xfId="9442" builtinId="9" hidden="1"/>
    <cellStyle name="表示済みのハイパーリンク" xfId="9444" builtinId="9" hidden="1"/>
    <cellStyle name="表示済みのハイパーリンク" xfId="9446" builtinId="9" hidden="1"/>
    <cellStyle name="表示済みのハイパーリンク" xfId="9448" builtinId="9" hidden="1"/>
    <cellStyle name="表示済みのハイパーリンク" xfId="9450" builtinId="9" hidden="1"/>
    <cellStyle name="表示済みのハイパーリンク" xfId="9452" builtinId="9" hidden="1"/>
    <cellStyle name="表示済みのハイパーリンク" xfId="9454" builtinId="9" hidden="1"/>
    <cellStyle name="表示済みのハイパーリンク" xfId="9456" builtinId="9" hidden="1"/>
    <cellStyle name="表示済みのハイパーリンク" xfId="9458" builtinId="9" hidden="1"/>
    <cellStyle name="表示済みのハイパーリンク" xfId="9460" builtinId="9" hidden="1"/>
    <cellStyle name="表示済みのハイパーリンク" xfId="9462" builtinId="9" hidden="1"/>
    <cellStyle name="表示済みのハイパーリンク" xfId="9464" builtinId="9" hidden="1"/>
    <cellStyle name="表示済みのハイパーリンク" xfId="9466" builtinId="9" hidden="1"/>
    <cellStyle name="表示済みのハイパーリンク" xfId="9468" builtinId="9" hidden="1"/>
    <cellStyle name="表示済みのハイパーリンク" xfId="9470" builtinId="9" hidden="1"/>
    <cellStyle name="表示済みのハイパーリンク" xfId="9472" builtinId="9" hidden="1"/>
    <cellStyle name="表示済みのハイパーリンク" xfId="9474" builtinId="9" hidden="1"/>
    <cellStyle name="表示済みのハイパーリンク" xfId="9476" builtinId="9" hidden="1"/>
    <cellStyle name="表示済みのハイパーリンク" xfId="9478" builtinId="9" hidden="1"/>
    <cellStyle name="表示済みのハイパーリンク" xfId="9480" builtinId="9" hidden="1"/>
    <cellStyle name="表示済みのハイパーリンク" xfId="9482" builtinId="9" hidden="1"/>
    <cellStyle name="表示済みのハイパーリンク" xfId="9484" builtinId="9" hidden="1"/>
    <cellStyle name="表示済みのハイパーリンク" xfId="9486" builtinId="9" hidden="1"/>
    <cellStyle name="表示済みのハイパーリンク" xfId="9488" builtinId="9" hidden="1"/>
    <cellStyle name="表示済みのハイパーリンク" xfId="9490" builtinId="9" hidden="1"/>
    <cellStyle name="表示済みのハイパーリンク" xfId="9492" builtinId="9" hidden="1"/>
    <cellStyle name="表示済みのハイパーリンク" xfId="9494" builtinId="9" hidden="1"/>
    <cellStyle name="表示済みのハイパーリンク" xfId="9496" builtinId="9" hidden="1"/>
    <cellStyle name="表示済みのハイパーリンク" xfId="9498" builtinId="9" hidden="1"/>
    <cellStyle name="表示済みのハイパーリンク" xfId="9500" builtinId="9" hidden="1"/>
    <cellStyle name="表示済みのハイパーリンク" xfId="9502" builtinId="9" hidden="1"/>
    <cellStyle name="表示済みのハイパーリンク" xfId="9504" builtinId="9" hidden="1"/>
    <cellStyle name="表示済みのハイパーリンク" xfId="9506" builtinId="9" hidden="1"/>
    <cellStyle name="表示済みのハイパーリンク" xfId="9508" builtinId="9" hidden="1"/>
    <cellStyle name="表示済みのハイパーリンク" xfId="9510" builtinId="9" hidden="1"/>
    <cellStyle name="表示済みのハイパーリンク" xfId="9512" builtinId="9" hidden="1"/>
    <cellStyle name="表示済みのハイパーリンク" xfId="9514" builtinId="9" hidden="1"/>
    <cellStyle name="表示済みのハイパーリンク" xfId="9516" builtinId="9" hidden="1"/>
    <cellStyle name="表示済みのハイパーリンク" xfId="9518" builtinId="9" hidden="1"/>
    <cellStyle name="表示済みのハイパーリンク" xfId="9520" builtinId="9" hidden="1"/>
    <cellStyle name="表示済みのハイパーリンク" xfId="9522" builtinId="9" hidden="1"/>
    <cellStyle name="表示済みのハイパーリンク" xfId="9524" builtinId="9" hidden="1"/>
    <cellStyle name="表示済みのハイパーリンク" xfId="9526" builtinId="9" hidden="1"/>
    <cellStyle name="表示済みのハイパーリンク" xfId="9528" builtinId="9" hidden="1"/>
    <cellStyle name="表示済みのハイパーリンク" xfId="9530" builtinId="9" hidden="1"/>
    <cellStyle name="表示済みのハイパーリンク" xfId="9532" builtinId="9" hidden="1"/>
    <cellStyle name="表示済みのハイパーリンク" xfId="9534" builtinId="9" hidden="1"/>
    <cellStyle name="表示済みのハイパーリンク" xfId="9536" builtinId="9" hidden="1"/>
    <cellStyle name="表示済みのハイパーリンク" xfId="9538" builtinId="9" hidden="1"/>
    <cellStyle name="表示済みのハイパーリンク" xfId="9540" builtinId="9" hidden="1"/>
    <cellStyle name="表示済みのハイパーリンク" xfId="9542" builtinId="9" hidden="1"/>
    <cellStyle name="表示済みのハイパーリンク" xfId="9544" builtinId="9" hidden="1"/>
    <cellStyle name="表示済みのハイパーリンク" xfId="9546" builtinId="9" hidden="1"/>
    <cellStyle name="表示済みのハイパーリンク" xfId="9548" builtinId="9" hidden="1"/>
    <cellStyle name="表示済みのハイパーリンク" xfId="9550" builtinId="9" hidden="1"/>
    <cellStyle name="表示済みのハイパーリンク" xfId="9552" builtinId="9" hidden="1"/>
    <cellStyle name="表示済みのハイパーリンク" xfId="9554" builtinId="9" hidden="1"/>
    <cellStyle name="表示済みのハイパーリンク" xfId="9556" builtinId="9" hidden="1"/>
    <cellStyle name="表示済みのハイパーリンク" xfId="9558" builtinId="9" hidden="1"/>
    <cellStyle name="表示済みのハイパーリンク" xfId="9560" builtinId="9" hidden="1"/>
    <cellStyle name="表示済みのハイパーリンク" xfId="9562" builtinId="9" hidden="1"/>
    <cellStyle name="表示済みのハイパーリンク" xfId="9564" builtinId="9" hidden="1"/>
    <cellStyle name="表示済みのハイパーリンク" xfId="9566" builtinId="9" hidden="1"/>
    <cellStyle name="表示済みのハイパーリンク" xfId="9568" builtinId="9" hidden="1"/>
    <cellStyle name="表示済みのハイパーリンク" xfId="9570" builtinId="9" hidden="1"/>
    <cellStyle name="表示済みのハイパーリンク" xfId="9572" builtinId="9" hidden="1"/>
    <cellStyle name="表示済みのハイパーリンク" xfId="9574" builtinId="9" hidden="1"/>
    <cellStyle name="表示済みのハイパーリンク" xfId="9576" builtinId="9" hidden="1"/>
    <cellStyle name="表示済みのハイパーリンク" xfId="9578" builtinId="9" hidden="1"/>
    <cellStyle name="表示済みのハイパーリンク" xfId="9580" builtinId="9" hidden="1"/>
    <cellStyle name="表示済みのハイパーリンク" xfId="9582" builtinId="9" hidden="1"/>
    <cellStyle name="表示済みのハイパーリンク" xfId="9584" builtinId="9" hidden="1"/>
    <cellStyle name="表示済みのハイパーリンク" xfId="9586" builtinId="9" hidden="1"/>
    <cellStyle name="表示済みのハイパーリンク" xfId="9588" builtinId="9" hidden="1"/>
    <cellStyle name="表示済みのハイパーリンク" xfId="9590" builtinId="9" hidden="1"/>
    <cellStyle name="表示済みのハイパーリンク" xfId="9592" builtinId="9" hidden="1"/>
    <cellStyle name="表示済みのハイパーリンク" xfId="9594" builtinId="9" hidden="1"/>
    <cellStyle name="表示済みのハイパーリンク" xfId="9596" builtinId="9" hidden="1"/>
    <cellStyle name="表示済みのハイパーリンク" xfId="9598" builtinId="9" hidden="1"/>
    <cellStyle name="表示済みのハイパーリンク" xfId="9600" builtinId="9" hidden="1"/>
    <cellStyle name="表示済みのハイパーリンク" xfId="9602" builtinId="9" hidden="1"/>
    <cellStyle name="表示済みのハイパーリンク" xfId="9604" builtinId="9" hidden="1"/>
    <cellStyle name="表示済みのハイパーリンク" xfId="9606" builtinId="9" hidden="1"/>
    <cellStyle name="表示済みのハイパーリンク" xfId="9608" builtinId="9" hidden="1"/>
    <cellStyle name="表示済みのハイパーリンク" xfId="9610" builtinId="9" hidden="1"/>
    <cellStyle name="表示済みのハイパーリンク" xfId="9612" builtinId="9" hidden="1"/>
    <cellStyle name="表示済みのハイパーリンク" xfId="9614" builtinId="9" hidden="1"/>
    <cellStyle name="表示済みのハイパーリンク" xfId="9616" builtinId="9" hidden="1"/>
    <cellStyle name="表示済みのハイパーリンク" xfId="9618" builtinId="9" hidden="1"/>
    <cellStyle name="表示済みのハイパーリンク" xfId="9620" builtinId="9" hidden="1"/>
    <cellStyle name="表示済みのハイパーリンク" xfId="9622" builtinId="9" hidden="1"/>
    <cellStyle name="表示済みのハイパーリンク" xfId="9624" builtinId="9" hidden="1"/>
    <cellStyle name="表示済みのハイパーリンク" xfId="9626" builtinId="9" hidden="1"/>
    <cellStyle name="表示済みのハイパーリンク" xfId="9628" builtinId="9" hidden="1"/>
    <cellStyle name="表示済みのハイパーリンク" xfId="9630" builtinId="9" hidden="1"/>
    <cellStyle name="表示済みのハイパーリンク" xfId="9632" builtinId="9" hidden="1"/>
    <cellStyle name="表示済みのハイパーリンク" xfId="9634" builtinId="9" hidden="1"/>
    <cellStyle name="表示済みのハイパーリンク" xfId="9636" builtinId="9" hidden="1"/>
    <cellStyle name="表示済みのハイパーリンク" xfId="9638" builtinId="9" hidden="1"/>
    <cellStyle name="表示済みのハイパーリンク" xfId="9640" builtinId="9" hidden="1"/>
    <cellStyle name="表示済みのハイパーリンク" xfId="9642" builtinId="9" hidden="1"/>
    <cellStyle name="表示済みのハイパーリンク" xfId="9644" builtinId="9" hidden="1"/>
    <cellStyle name="表示済みのハイパーリンク" xfId="9646" builtinId="9" hidden="1"/>
    <cellStyle name="表示済みのハイパーリンク" xfId="9648" builtinId="9" hidden="1"/>
    <cellStyle name="表示済みのハイパーリンク" xfId="9650" builtinId="9" hidden="1"/>
    <cellStyle name="表示済みのハイパーリンク" xfId="9652" builtinId="9" hidden="1"/>
    <cellStyle name="表示済みのハイパーリンク" xfId="9654" builtinId="9" hidden="1"/>
    <cellStyle name="表示済みのハイパーリンク" xfId="9656" builtinId="9" hidden="1"/>
    <cellStyle name="表示済みのハイパーリンク" xfId="9658" builtinId="9" hidden="1"/>
    <cellStyle name="表示済みのハイパーリンク" xfId="9660" builtinId="9" hidden="1"/>
    <cellStyle name="表示済みのハイパーリンク" xfId="9662" builtinId="9" hidden="1"/>
    <cellStyle name="表示済みのハイパーリンク" xfId="9664" builtinId="9" hidden="1"/>
    <cellStyle name="表示済みのハイパーリンク" xfId="9666" builtinId="9" hidden="1"/>
    <cellStyle name="表示済みのハイパーリンク" xfId="9668" builtinId="9" hidden="1"/>
    <cellStyle name="表示済みのハイパーリンク" xfId="9670" builtinId="9" hidden="1"/>
    <cellStyle name="表示済みのハイパーリンク" xfId="9672" builtinId="9" hidden="1"/>
    <cellStyle name="表示済みのハイパーリンク" xfId="9674" builtinId="9" hidden="1"/>
    <cellStyle name="表示済みのハイパーリンク" xfId="9676" builtinId="9" hidden="1"/>
    <cellStyle name="表示済みのハイパーリンク" xfId="9678" builtinId="9" hidden="1"/>
    <cellStyle name="表示済みのハイパーリンク" xfId="9680" builtinId="9" hidden="1"/>
    <cellStyle name="表示済みのハイパーリンク" xfId="9682" builtinId="9" hidden="1"/>
    <cellStyle name="表示済みのハイパーリンク" xfId="9684" builtinId="9" hidden="1"/>
    <cellStyle name="表示済みのハイパーリンク" xfId="9686" builtinId="9" hidden="1"/>
    <cellStyle name="表示済みのハイパーリンク" xfId="9688" builtinId="9" hidden="1"/>
    <cellStyle name="表示済みのハイパーリンク" xfId="9690" builtinId="9" hidden="1"/>
    <cellStyle name="表示済みのハイパーリンク" xfId="9692" builtinId="9" hidden="1"/>
    <cellStyle name="表示済みのハイパーリンク" xfId="9694" builtinId="9" hidden="1"/>
    <cellStyle name="表示済みのハイパーリンク" xfId="9696" builtinId="9" hidden="1"/>
    <cellStyle name="表示済みのハイパーリンク" xfId="9698" builtinId="9" hidden="1"/>
    <cellStyle name="表示済みのハイパーリンク" xfId="9700" builtinId="9" hidden="1"/>
    <cellStyle name="表示済みのハイパーリンク" xfId="9702" builtinId="9" hidden="1"/>
    <cellStyle name="表示済みのハイパーリンク" xfId="9704" builtinId="9" hidden="1"/>
    <cellStyle name="表示済みのハイパーリンク" xfId="9706" builtinId="9" hidden="1"/>
    <cellStyle name="表示済みのハイパーリンク" xfId="9708" builtinId="9" hidden="1"/>
    <cellStyle name="表示済みのハイパーリンク" xfId="9710" builtinId="9" hidden="1"/>
    <cellStyle name="表示済みのハイパーリンク" xfId="9712" builtinId="9" hidden="1"/>
    <cellStyle name="表示済みのハイパーリンク" xfId="9714" builtinId="9" hidden="1"/>
    <cellStyle name="表示済みのハイパーリンク" xfId="9716" builtinId="9" hidden="1"/>
    <cellStyle name="表示済みのハイパーリンク" xfId="9718" builtinId="9" hidden="1"/>
    <cellStyle name="表示済みのハイパーリンク" xfId="9720" builtinId="9" hidden="1"/>
    <cellStyle name="表示済みのハイパーリンク" xfId="9722" builtinId="9" hidden="1"/>
    <cellStyle name="表示済みのハイパーリンク" xfId="9724" builtinId="9" hidden="1"/>
    <cellStyle name="表示済みのハイパーリンク" xfId="9726" builtinId="9" hidden="1"/>
    <cellStyle name="表示済みのハイパーリンク" xfId="9728" builtinId="9" hidden="1"/>
    <cellStyle name="表示済みのハイパーリンク" xfId="9730" builtinId="9" hidden="1"/>
    <cellStyle name="表示済みのハイパーリンク" xfId="9732" builtinId="9" hidden="1"/>
    <cellStyle name="表示済みのハイパーリンク" xfId="9734" builtinId="9" hidden="1"/>
    <cellStyle name="表示済みのハイパーリンク" xfId="9736" builtinId="9" hidden="1"/>
    <cellStyle name="表示済みのハイパーリンク" xfId="9738" builtinId="9" hidden="1"/>
    <cellStyle name="表示済みのハイパーリンク" xfId="9740" builtinId="9" hidden="1"/>
    <cellStyle name="表示済みのハイパーリンク" xfId="9742" builtinId="9" hidden="1"/>
    <cellStyle name="表示済みのハイパーリンク" xfId="9744" builtinId="9" hidden="1"/>
    <cellStyle name="表示済みのハイパーリンク" xfId="9746" builtinId="9" hidden="1"/>
    <cellStyle name="表示済みのハイパーリンク" xfId="9748" builtinId="9" hidden="1"/>
    <cellStyle name="表示済みのハイパーリンク" xfId="9750" builtinId="9" hidden="1"/>
    <cellStyle name="表示済みのハイパーリンク" xfId="9752" builtinId="9" hidden="1"/>
    <cellStyle name="表示済みのハイパーリンク" xfId="9754" builtinId="9" hidden="1"/>
    <cellStyle name="表示済みのハイパーリンク" xfId="9756" builtinId="9" hidden="1"/>
    <cellStyle name="表示済みのハイパーリンク" xfId="9758" builtinId="9" hidden="1"/>
    <cellStyle name="表示済みのハイパーリンク" xfId="9760" builtinId="9" hidden="1"/>
    <cellStyle name="表示済みのハイパーリンク" xfId="9762" builtinId="9" hidden="1"/>
    <cellStyle name="表示済みのハイパーリンク" xfId="9764" builtinId="9" hidden="1"/>
    <cellStyle name="表示済みのハイパーリンク" xfId="9766" builtinId="9" hidden="1"/>
    <cellStyle name="表示済みのハイパーリンク" xfId="9768" builtinId="9" hidden="1"/>
    <cellStyle name="表示済みのハイパーリンク" xfId="9770" builtinId="9" hidden="1"/>
    <cellStyle name="表示済みのハイパーリンク" xfId="9772" builtinId="9" hidden="1"/>
    <cellStyle name="表示済みのハイパーリンク" xfId="9774" builtinId="9" hidden="1"/>
    <cellStyle name="表示済みのハイパーリンク" xfId="9776" builtinId="9" hidden="1"/>
    <cellStyle name="表示済みのハイパーリンク" xfId="9778" builtinId="9" hidden="1"/>
    <cellStyle name="表示済みのハイパーリンク" xfId="9780" builtinId="9" hidden="1"/>
    <cellStyle name="表示済みのハイパーリンク" xfId="9782" builtinId="9" hidden="1"/>
    <cellStyle name="表示済みのハイパーリンク" xfId="9784" builtinId="9" hidden="1"/>
    <cellStyle name="表示済みのハイパーリンク" xfId="9786" builtinId="9" hidden="1"/>
    <cellStyle name="表示済みのハイパーリンク" xfId="9788" builtinId="9" hidden="1"/>
    <cellStyle name="表示済みのハイパーリンク" xfId="9790" builtinId="9" hidden="1"/>
    <cellStyle name="表示済みのハイパーリンク" xfId="9792" builtinId="9" hidden="1"/>
    <cellStyle name="表示済みのハイパーリンク" xfId="9794" builtinId="9" hidden="1"/>
    <cellStyle name="表示済みのハイパーリンク" xfId="9796" builtinId="9" hidden="1"/>
    <cellStyle name="表示済みのハイパーリンク" xfId="9798" builtinId="9" hidden="1"/>
    <cellStyle name="表示済みのハイパーリンク" xfId="9800" builtinId="9" hidden="1"/>
    <cellStyle name="表示済みのハイパーリンク" xfId="9802" builtinId="9" hidden="1"/>
    <cellStyle name="表示済みのハイパーリンク" xfId="9804" builtinId="9" hidden="1"/>
    <cellStyle name="表示済みのハイパーリンク" xfId="9806" builtinId="9" hidden="1"/>
    <cellStyle name="表示済みのハイパーリンク" xfId="9808" builtinId="9" hidden="1"/>
    <cellStyle name="表示済みのハイパーリンク" xfId="9810" builtinId="9" hidden="1"/>
    <cellStyle name="表示済みのハイパーリンク" xfId="9812" builtinId="9" hidden="1"/>
    <cellStyle name="表示済みのハイパーリンク" xfId="9814" builtinId="9" hidden="1"/>
    <cellStyle name="表示済みのハイパーリンク" xfId="9816" builtinId="9" hidden="1"/>
    <cellStyle name="表示済みのハイパーリンク" xfId="9818" builtinId="9" hidden="1"/>
    <cellStyle name="表示済みのハイパーリンク" xfId="9820" builtinId="9" hidden="1"/>
    <cellStyle name="表示済みのハイパーリンク" xfId="9822" builtinId="9" hidden="1"/>
    <cellStyle name="表示済みのハイパーリンク" xfId="9824" builtinId="9" hidden="1"/>
    <cellStyle name="表示済みのハイパーリンク" xfId="9826" builtinId="9" hidden="1"/>
    <cellStyle name="表示済みのハイパーリンク" xfId="9828" builtinId="9" hidden="1"/>
    <cellStyle name="表示済みのハイパーリンク" xfId="9830" builtinId="9" hidden="1"/>
    <cellStyle name="表示済みのハイパーリンク" xfId="9832" builtinId="9" hidden="1"/>
    <cellStyle name="表示済みのハイパーリンク" xfId="9834" builtinId="9" hidden="1"/>
    <cellStyle name="表示済みのハイパーリンク" xfId="9836" builtinId="9" hidden="1"/>
    <cellStyle name="表示済みのハイパーリンク" xfId="9838" builtinId="9" hidden="1"/>
    <cellStyle name="表示済みのハイパーリンク" xfId="9840" builtinId="9" hidden="1"/>
    <cellStyle name="表示済みのハイパーリンク" xfId="9842" builtinId="9" hidden="1"/>
    <cellStyle name="表示済みのハイパーリンク" xfId="9844" builtinId="9" hidden="1"/>
    <cellStyle name="表示済みのハイパーリンク" xfId="9846" builtinId="9" hidden="1"/>
    <cellStyle name="表示済みのハイパーリンク" xfId="9848" builtinId="9" hidden="1"/>
    <cellStyle name="表示済みのハイパーリンク" xfId="9850" builtinId="9" hidden="1"/>
    <cellStyle name="表示済みのハイパーリンク" xfId="9852" builtinId="9" hidden="1"/>
    <cellStyle name="表示済みのハイパーリンク" xfId="9854" builtinId="9" hidden="1"/>
    <cellStyle name="表示済みのハイパーリンク" xfId="9856" builtinId="9" hidden="1"/>
    <cellStyle name="表示済みのハイパーリンク" xfId="9858" builtinId="9" hidden="1"/>
    <cellStyle name="表示済みのハイパーリンク" xfId="9860" builtinId="9" hidden="1"/>
    <cellStyle name="表示済みのハイパーリンク" xfId="9862" builtinId="9" hidden="1"/>
    <cellStyle name="表示済みのハイパーリンク" xfId="9864" builtinId="9" hidden="1"/>
    <cellStyle name="表示済みのハイパーリンク" xfId="9866" builtinId="9" hidden="1"/>
    <cellStyle name="表示済みのハイパーリンク" xfId="9868" builtinId="9" hidden="1"/>
    <cellStyle name="表示済みのハイパーリンク" xfId="9870" builtinId="9" hidden="1"/>
    <cellStyle name="表示済みのハイパーリンク" xfId="9872" builtinId="9" hidden="1"/>
    <cellStyle name="表示済みのハイパーリンク" xfId="9874" builtinId="9" hidden="1"/>
    <cellStyle name="表示済みのハイパーリンク" xfId="9876" builtinId="9" hidden="1"/>
    <cellStyle name="表示済みのハイパーリンク" xfId="9878" builtinId="9" hidden="1"/>
    <cellStyle name="表示済みのハイパーリンク" xfId="9880" builtinId="9" hidden="1"/>
    <cellStyle name="表示済みのハイパーリンク" xfId="9882" builtinId="9" hidden="1"/>
    <cellStyle name="表示済みのハイパーリンク" xfId="9884" builtinId="9" hidden="1"/>
    <cellStyle name="表示済みのハイパーリンク" xfId="9886" builtinId="9" hidden="1"/>
    <cellStyle name="表示済みのハイパーリンク" xfId="9888" builtinId="9" hidden="1"/>
    <cellStyle name="表示済みのハイパーリンク" xfId="9890" builtinId="9" hidden="1"/>
    <cellStyle name="表示済みのハイパーリンク" xfId="9892" builtinId="9" hidden="1"/>
    <cellStyle name="表示済みのハイパーリンク" xfId="9894" builtinId="9" hidden="1"/>
    <cellStyle name="表示済みのハイパーリンク" xfId="9896" builtinId="9" hidden="1"/>
    <cellStyle name="表示済みのハイパーリンク" xfId="9898" builtinId="9" hidden="1"/>
    <cellStyle name="表示済みのハイパーリンク" xfId="9900" builtinId="9" hidden="1"/>
    <cellStyle name="表示済みのハイパーリンク" xfId="9902" builtinId="9" hidden="1"/>
    <cellStyle name="表示済みのハイパーリンク" xfId="9904" builtinId="9" hidden="1"/>
    <cellStyle name="表示済みのハイパーリンク" xfId="9906" builtinId="9" hidden="1"/>
    <cellStyle name="表示済みのハイパーリンク" xfId="9908" builtinId="9" hidden="1"/>
    <cellStyle name="表示済みのハイパーリンク" xfId="9910" builtinId="9" hidden="1"/>
    <cellStyle name="表示済みのハイパーリンク" xfId="9912" builtinId="9" hidden="1"/>
    <cellStyle name="表示済みのハイパーリンク" xfId="9914" builtinId="9" hidden="1"/>
    <cellStyle name="表示済みのハイパーリンク" xfId="9916" builtinId="9" hidden="1"/>
    <cellStyle name="表示済みのハイパーリンク" xfId="9918" builtinId="9" hidden="1"/>
    <cellStyle name="表示済みのハイパーリンク" xfId="9920" builtinId="9" hidden="1"/>
    <cellStyle name="表示済みのハイパーリンク" xfId="9922" builtinId="9" hidden="1"/>
    <cellStyle name="表示済みのハイパーリンク" xfId="9924" builtinId="9" hidden="1"/>
    <cellStyle name="表示済みのハイパーリンク" xfId="9926" builtinId="9" hidden="1"/>
    <cellStyle name="表示済みのハイパーリンク" xfId="9928" builtinId="9" hidden="1"/>
    <cellStyle name="表示済みのハイパーリンク" xfId="9930" builtinId="9" hidden="1"/>
    <cellStyle name="表示済みのハイパーリンク" xfId="9932" builtinId="9" hidden="1"/>
    <cellStyle name="表示済みのハイパーリンク" xfId="9934" builtinId="9" hidden="1"/>
    <cellStyle name="表示済みのハイパーリンク" xfId="9936" builtinId="9" hidden="1"/>
    <cellStyle name="表示済みのハイパーリンク" xfId="9938" builtinId="9" hidden="1"/>
    <cellStyle name="表示済みのハイパーリンク" xfId="9940" builtinId="9" hidden="1"/>
    <cellStyle name="表示済みのハイパーリンク" xfId="9942" builtinId="9" hidden="1"/>
    <cellStyle name="表示済みのハイパーリンク" xfId="9944" builtinId="9" hidden="1"/>
    <cellStyle name="表示済みのハイパーリンク" xfId="9946" builtinId="9" hidden="1"/>
    <cellStyle name="表示済みのハイパーリンク" xfId="9948" builtinId="9" hidden="1"/>
    <cellStyle name="表示済みのハイパーリンク" xfId="9950" builtinId="9" hidden="1"/>
    <cellStyle name="表示済みのハイパーリンク" xfId="9952" builtinId="9" hidden="1"/>
    <cellStyle name="表示済みのハイパーリンク" xfId="9954" builtinId="9" hidden="1"/>
    <cellStyle name="表示済みのハイパーリンク" xfId="9956" builtinId="9" hidden="1"/>
    <cellStyle name="表示済みのハイパーリンク" xfId="9958" builtinId="9" hidden="1"/>
    <cellStyle name="表示済みのハイパーリンク" xfId="9960" builtinId="9" hidden="1"/>
    <cellStyle name="表示済みのハイパーリンク" xfId="9962" builtinId="9" hidden="1"/>
    <cellStyle name="表示済みのハイパーリンク" xfId="9964" builtinId="9" hidden="1"/>
    <cellStyle name="表示済みのハイパーリンク" xfId="9966" builtinId="9" hidden="1"/>
    <cellStyle name="表示済みのハイパーリンク" xfId="9968" builtinId="9" hidden="1"/>
    <cellStyle name="表示済みのハイパーリンク" xfId="9970" builtinId="9" hidden="1"/>
    <cellStyle name="表示済みのハイパーリンク" xfId="9972" builtinId="9" hidden="1"/>
    <cellStyle name="表示済みのハイパーリンク" xfId="9974" builtinId="9" hidden="1"/>
    <cellStyle name="表示済みのハイパーリンク" xfId="9976" builtinId="9" hidden="1"/>
    <cellStyle name="表示済みのハイパーリンク" xfId="9978" builtinId="9" hidden="1"/>
    <cellStyle name="表示済みのハイパーリンク" xfId="9980" builtinId="9" hidden="1"/>
    <cellStyle name="表示済みのハイパーリンク" xfId="9982" builtinId="9" hidden="1"/>
    <cellStyle name="表示済みのハイパーリンク" xfId="9984" builtinId="9" hidden="1"/>
    <cellStyle name="表示済みのハイパーリンク" xfId="9986" builtinId="9" hidden="1"/>
    <cellStyle name="表示済みのハイパーリンク" xfId="9988" builtinId="9" hidden="1"/>
    <cellStyle name="表示済みのハイパーリンク" xfId="9990" builtinId="9" hidden="1"/>
    <cellStyle name="表示済みのハイパーリンク" xfId="9992" builtinId="9" hidden="1"/>
    <cellStyle name="表示済みのハイパーリンク" xfId="9994" builtinId="9" hidden="1"/>
    <cellStyle name="表示済みのハイパーリンク" xfId="9996" builtinId="9" hidden="1"/>
    <cellStyle name="表示済みのハイパーリンク" xfId="9998" builtinId="9" hidden="1"/>
    <cellStyle name="表示済みのハイパーリンク" xfId="10000" builtinId="9" hidden="1"/>
    <cellStyle name="表示済みのハイパーリンク" xfId="10002" builtinId="9" hidden="1"/>
    <cellStyle name="表示済みのハイパーリンク" xfId="10004" builtinId="9" hidden="1"/>
    <cellStyle name="表示済みのハイパーリンク" xfId="10006" builtinId="9" hidden="1"/>
    <cellStyle name="表示済みのハイパーリンク" xfId="10008" builtinId="9" hidden="1"/>
    <cellStyle name="表示済みのハイパーリンク" xfId="10010" builtinId="9" hidden="1"/>
    <cellStyle name="表示済みのハイパーリンク" xfId="10012" builtinId="9" hidden="1"/>
    <cellStyle name="表示済みのハイパーリンク" xfId="10014" builtinId="9" hidden="1"/>
    <cellStyle name="表示済みのハイパーリンク" xfId="10016" builtinId="9" hidden="1"/>
    <cellStyle name="表示済みのハイパーリンク" xfId="10018" builtinId="9" hidden="1"/>
    <cellStyle name="表示済みのハイパーリンク" xfId="10020" builtinId="9" hidden="1"/>
    <cellStyle name="表示済みのハイパーリンク" xfId="10022" builtinId="9" hidden="1"/>
    <cellStyle name="表示済みのハイパーリンク" xfId="10024" builtinId="9" hidden="1"/>
    <cellStyle name="表示済みのハイパーリンク" xfId="10026" builtinId="9" hidden="1"/>
    <cellStyle name="表示済みのハイパーリンク" xfId="10028" builtinId="9" hidden="1"/>
    <cellStyle name="表示済みのハイパーリンク" xfId="10030" builtinId="9" hidden="1"/>
    <cellStyle name="表示済みのハイパーリンク" xfId="10032" builtinId="9" hidden="1"/>
    <cellStyle name="表示済みのハイパーリンク" xfId="10034" builtinId="9" hidden="1"/>
    <cellStyle name="表示済みのハイパーリンク" xfId="10036" builtinId="9" hidden="1"/>
    <cellStyle name="表示済みのハイパーリンク" xfId="10038" builtinId="9" hidden="1"/>
    <cellStyle name="表示済みのハイパーリンク" xfId="10040" builtinId="9" hidden="1"/>
    <cellStyle name="表示済みのハイパーリンク" xfId="10042" builtinId="9" hidden="1"/>
    <cellStyle name="表示済みのハイパーリンク" xfId="10044" builtinId="9" hidden="1"/>
    <cellStyle name="表示済みのハイパーリンク" xfId="10046" builtinId="9" hidden="1"/>
    <cellStyle name="表示済みのハイパーリンク" xfId="10048" builtinId="9" hidden="1"/>
    <cellStyle name="表示済みのハイパーリンク" xfId="10050" builtinId="9" hidden="1"/>
    <cellStyle name="表示済みのハイパーリンク" xfId="10052" builtinId="9" hidden="1"/>
    <cellStyle name="表示済みのハイパーリンク" xfId="10054" builtinId="9" hidden="1"/>
    <cellStyle name="表示済みのハイパーリンク" xfId="10056" builtinId="9" hidden="1"/>
    <cellStyle name="表示済みのハイパーリンク" xfId="10058" builtinId="9" hidden="1"/>
    <cellStyle name="表示済みのハイパーリンク" xfId="10060" builtinId="9" hidden="1"/>
    <cellStyle name="表示済みのハイパーリンク" xfId="10062" builtinId="9" hidden="1"/>
    <cellStyle name="表示済みのハイパーリンク" xfId="10064" builtinId="9" hidden="1"/>
    <cellStyle name="表示済みのハイパーリンク" xfId="10066" builtinId="9" hidden="1"/>
    <cellStyle name="表示済みのハイパーリンク" xfId="10068" builtinId="9" hidden="1"/>
    <cellStyle name="表示済みのハイパーリンク" xfId="10070" builtinId="9" hidden="1"/>
    <cellStyle name="表示済みのハイパーリンク" xfId="10072" builtinId="9" hidden="1"/>
    <cellStyle name="表示済みのハイパーリンク" xfId="10074" builtinId="9" hidden="1"/>
    <cellStyle name="表示済みのハイパーリンク" xfId="10076" builtinId="9" hidden="1"/>
    <cellStyle name="表示済みのハイパーリンク" xfId="10078" builtinId="9" hidden="1"/>
    <cellStyle name="表示済みのハイパーリンク" xfId="10080" builtinId="9" hidden="1"/>
    <cellStyle name="表示済みのハイパーリンク" xfId="10082" builtinId="9" hidden="1"/>
    <cellStyle name="表示済みのハイパーリンク" xfId="10084" builtinId="9" hidden="1"/>
    <cellStyle name="表示済みのハイパーリンク" xfId="10086" builtinId="9" hidden="1"/>
    <cellStyle name="表示済みのハイパーリンク" xfId="10088" builtinId="9" hidden="1"/>
    <cellStyle name="表示済みのハイパーリンク" xfId="10090" builtinId="9" hidden="1"/>
    <cellStyle name="表示済みのハイパーリンク" xfId="10092" builtinId="9" hidden="1"/>
    <cellStyle name="表示済みのハイパーリンク" xfId="10094" builtinId="9" hidden="1"/>
    <cellStyle name="表示済みのハイパーリンク" xfId="10096" builtinId="9" hidden="1"/>
    <cellStyle name="表示済みのハイパーリンク" xfId="10098" builtinId="9" hidden="1"/>
    <cellStyle name="表示済みのハイパーリンク" xfId="10100" builtinId="9" hidden="1"/>
    <cellStyle name="表示済みのハイパーリンク" xfId="10102" builtinId="9" hidden="1"/>
    <cellStyle name="表示済みのハイパーリンク" xfId="10104" builtinId="9" hidden="1"/>
    <cellStyle name="表示済みのハイパーリンク" xfId="10106" builtinId="9" hidden="1"/>
    <cellStyle name="表示済みのハイパーリンク" xfId="10108" builtinId="9" hidden="1"/>
    <cellStyle name="表示済みのハイパーリンク" xfId="10110" builtinId="9" hidden="1"/>
    <cellStyle name="表示済みのハイパーリンク" xfId="10112" builtinId="9" hidden="1"/>
    <cellStyle name="表示済みのハイパーリンク" xfId="10114" builtinId="9" hidden="1"/>
    <cellStyle name="表示済みのハイパーリンク" xfId="10116" builtinId="9" hidden="1"/>
    <cellStyle name="表示済みのハイパーリンク" xfId="10118" builtinId="9" hidden="1"/>
    <cellStyle name="表示済みのハイパーリンク" xfId="10120" builtinId="9" hidden="1"/>
    <cellStyle name="表示済みのハイパーリンク" xfId="10122" builtinId="9" hidden="1"/>
    <cellStyle name="表示済みのハイパーリンク" xfId="10124" builtinId="9" hidden="1"/>
    <cellStyle name="表示済みのハイパーリンク" xfId="10126" builtinId="9" hidden="1"/>
    <cellStyle name="表示済みのハイパーリンク" xfId="10128" builtinId="9" hidden="1"/>
    <cellStyle name="表示済みのハイパーリンク" xfId="10130" builtinId="9" hidden="1"/>
    <cellStyle name="表示済みのハイパーリンク" xfId="10132" builtinId="9" hidden="1"/>
    <cellStyle name="表示済みのハイパーリンク" xfId="10134" builtinId="9" hidden="1"/>
    <cellStyle name="表示済みのハイパーリンク" xfId="10136" builtinId="9" hidden="1"/>
    <cellStyle name="表示済みのハイパーリンク" xfId="10138" builtinId="9" hidden="1"/>
    <cellStyle name="表示済みのハイパーリンク" xfId="10140" builtinId="9" hidden="1"/>
    <cellStyle name="表示済みのハイパーリンク" xfId="10142" builtinId="9" hidden="1"/>
    <cellStyle name="表示済みのハイパーリンク" xfId="10144" builtinId="9" hidden="1"/>
    <cellStyle name="表示済みのハイパーリンク" xfId="10146" builtinId="9" hidden="1"/>
    <cellStyle name="表示済みのハイパーリンク" xfId="10148" builtinId="9" hidden="1"/>
    <cellStyle name="表示済みのハイパーリンク" xfId="10150" builtinId="9" hidden="1"/>
    <cellStyle name="表示済みのハイパーリンク" xfId="10152" builtinId="9" hidden="1"/>
    <cellStyle name="表示済みのハイパーリンク" xfId="10154" builtinId="9" hidden="1"/>
    <cellStyle name="表示済みのハイパーリンク" xfId="10156" builtinId="9" hidden="1"/>
    <cellStyle name="表示済みのハイパーリンク" xfId="10158" builtinId="9" hidden="1"/>
    <cellStyle name="表示済みのハイパーリンク" xfId="10160" builtinId="9" hidden="1"/>
    <cellStyle name="表示済みのハイパーリンク" xfId="10162" builtinId="9" hidden="1"/>
    <cellStyle name="表示済みのハイパーリンク" xfId="10164" builtinId="9" hidden="1"/>
    <cellStyle name="表示済みのハイパーリンク" xfId="10166" builtinId="9" hidden="1"/>
    <cellStyle name="表示済みのハイパーリンク" xfId="10168" builtinId="9" hidden="1"/>
    <cellStyle name="表示済みのハイパーリンク" xfId="10170" builtinId="9" hidden="1"/>
    <cellStyle name="表示済みのハイパーリンク" xfId="10172" builtinId="9" hidden="1"/>
    <cellStyle name="表示済みのハイパーリンク" xfId="10174" builtinId="9" hidden="1"/>
    <cellStyle name="表示済みのハイパーリンク" xfId="10176" builtinId="9" hidden="1"/>
    <cellStyle name="表示済みのハイパーリンク" xfId="10178" builtinId="9" hidden="1"/>
    <cellStyle name="表示済みのハイパーリンク" xfId="10180" builtinId="9" hidden="1"/>
    <cellStyle name="表示済みのハイパーリンク" xfId="10182" builtinId="9" hidden="1"/>
    <cellStyle name="表示済みのハイパーリンク" xfId="10184" builtinId="9" hidden="1"/>
    <cellStyle name="表示済みのハイパーリンク" xfId="10186" builtinId="9" hidden="1"/>
    <cellStyle name="表示済みのハイパーリンク" xfId="10188" builtinId="9" hidden="1"/>
    <cellStyle name="表示済みのハイパーリンク" xfId="10190" builtinId="9" hidden="1"/>
    <cellStyle name="表示済みのハイパーリンク" xfId="10192" builtinId="9" hidden="1"/>
    <cellStyle name="表示済みのハイパーリンク" xfId="10194" builtinId="9" hidden="1"/>
    <cellStyle name="表示済みのハイパーリンク" xfId="10196" builtinId="9" hidden="1"/>
    <cellStyle name="表示済みのハイパーリンク" xfId="10198" builtinId="9" hidden="1"/>
    <cellStyle name="表示済みのハイパーリンク" xfId="10200" builtinId="9" hidden="1"/>
    <cellStyle name="表示済みのハイパーリンク" xfId="10202" builtinId="9" hidden="1"/>
    <cellStyle name="表示済みのハイパーリンク" xfId="10204" builtinId="9" hidden="1"/>
    <cellStyle name="表示済みのハイパーリンク" xfId="10206" builtinId="9" hidden="1"/>
    <cellStyle name="表示済みのハイパーリンク" xfId="10208" builtinId="9" hidden="1"/>
    <cellStyle name="表示済みのハイパーリンク" xfId="10210" builtinId="9" hidden="1"/>
    <cellStyle name="表示済みのハイパーリンク" xfId="10212" builtinId="9" hidden="1"/>
    <cellStyle name="表示済みのハイパーリンク" xfId="10214" builtinId="9" hidden="1"/>
    <cellStyle name="表示済みのハイパーリンク" xfId="10216" builtinId="9" hidden="1"/>
    <cellStyle name="表示済みのハイパーリンク" xfId="10218" builtinId="9" hidden="1"/>
    <cellStyle name="表示済みのハイパーリンク" xfId="10220" builtinId="9" hidden="1"/>
    <cellStyle name="表示済みのハイパーリンク" xfId="10222" builtinId="9" hidden="1"/>
    <cellStyle name="表示済みのハイパーリンク" xfId="10224" builtinId="9" hidden="1"/>
    <cellStyle name="表示済みのハイパーリンク" xfId="10226" builtinId="9" hidden="1"/>
    <cellStyle name="表示済みのハイパーリンク" xfId="10228" builtinId="9" hidden="1"/>
    <cellStyle name="表示済みのハイパーリンク" xfId="10230" builtinId="9" hidden="1"/>
    <cellStyle name="表示済みのハイパーリンク" xfId="10232" builtinId="9" hidden="1"/>
    <cellStyle name="表示済みのハイパーリンク" xfId="10234" builtinId="9" hidden="1"/>
    <cellStyle name="表示済みのハイパーリンク" xfId="10236" builtinId="9" hidden="1"/>
    <cellStyle name="表示済みのハイパーリンク" xfId="10238" builtinId="9" hidden="1"/>
    <cellStyle name="表示済みのハイパーリンク" xfId="10240" builtinId="9" hidden="1"/>
    <cellStyle name="表示済みのハイパーリンク" xfId="10242" builtinId="9" hidden="1"/>
    <cellStyle name="表示済みのハイパーリンク" xfId="10244" builtinId="9" hidden="1"/>
    <cellStyle name="表示済みのハイパーリンク" xfId="10246" builtinId="9" hidden="1"/>
    <cellStyle name="表示済みのハイパーリンク" xfId="10248" builtinId="9" hidden="1"/>
    <cellStyle name="表示済みのハイパーリンク" xfId="10250" builtinId="9" hidden="1"/>
    <cellStyle name="表示済みのハイパーリンク" xfId="10252" builtinId="9" hidden="1"/>
    <cellStyle name="表示済みのハイパーリンク" xfId="10254" builtinId="9" hidden="1"/>
    <cellStyle name="表示済みのハイパーリンク" xfId="10256" builtinId="9" hidden="1"/>
    <cellStyle name="表示済みのハイパーリンク" xfId="10258" builtinId="9" hidden="1"/>
    <cellStyle name="表示済みのハイパーリンク" xfId="10260" builtinId="9" hidden="1"/>
    <cellStyle name="表示済みのハイパーリンク" xfId="10262" builtinId="9" hidden="1"/>
    <cellStyle name="表示済みのハイパーリンク" xfId="10264" builtinId="9" hidden="1"/>
    <cellStyle name="表示済みのハイパーリンク" xfId="10266" builtinId="9" hidden="1"/>
    <cellStyle name="表示済みのハイパーリンク" xfId="10268" builtinId="9" hidden="1"/>
    <cellStyle name="表示済みのハイパーリンク" xfId="10270" builtinId="9" hidden="1"/>
    <cellStyle name="表示済みのハイパーリンク" xfId="10272" builtinId="9" hidden="1"/>
    <cellStyle name="表示済みのハイパーリンク" xfId="10274" builtinId="9" hidden="1"/>
    <cellStyle name="表示済みのハイパーリンク" xfId="10276" builtinId="9" hidden="1"/>
    <cellStyle name="表示済みのハイパーリンク" xfId="10278" builtinId="9" hidden="1"/>
    <cellStyle name="表示済みのハイパーリンク" xfId="10280" builtinId="9" hidden="1"/>
    <cellStyle name="表示済みのハイパーリンク" xfId="10282" builtinId="9" hidden="1"/>
    <cellStyle name="表示済みのハイパーリンク" xfId="10284" builtinId="9" hidden="1"/>
    <cellStyle name="表示済みのハイパーリンク" xfId="10286" builtinId="9" hidden="1"/>
    <cellStyle name="表示済みのハイパーリンク" xfId="10288" builtinId="9" hidden="1"/>
    <cellStyle name="表示済みのハイパーリンク" xfId="10290" builtinId="9" hidden="1"/>
    <cellStyle name="表示済みのハイパーリンク" xfId="10292" builtinId="9" hidden="1"/>
    <cellStyle name="表示済みのハイパーリンク" xfId="10294" builtinId="9" hidden="1"/>
    <cellStyle name="表示済みのハイパーリンク" xfId="10296" builtinId="9" hidden="1"/>
    <cellStyle name="表示済みのハイパーリンク" xfId="10298" builtinId="9" hidden="1"/>
    <cellStyle name="表示済みのハイパーリンク" xfId="10300" builtinId="9" hidden="1"/>
    <cellStyle name="表示済みのハイパーリンク" xfId="10302" builtinId="9" hidden="1"/>
    <cellStyle name="表示済みのハイパーリンク" xfId="10304" builtinId="9" hidden="1"/>
    <cellStyle name="表示済みのハイパーリンク" xfId="10306" builtinId="9" hidden="1"/>
    <cellStyle name="表示済みのハイパーリンク" xfId="10308" builtinId="9" hidden="1"/>
    <cellStyle name="表示済みのハイパーリンク" xfId="10310" builtinId="9" hidden="1"/>
    <cellStyle name="表示済みのハイパーリンク" xfId="10312" builtinId="9" hidden="1"/>
    <cellStyle name="表示済みのハイパーリンク" xfId="10314" builtinId="9" hidden="1"/>
    <cellStyle name="表示済みのハイパーリンク" xfId="10316" builtinId="9" hidden="1"/>
    <cellStyle name="表示済みのハイパーリンク" xfId="10318" builtinId="9" hidden="1"/>
    <cellStyle name="表示済みのハイパーリンク" xfId="10320" builtinId="9" hidden="1"/>
    <cellStyle name="表示済みのハイパーリンク" xfId="10322" builtinId="9" hidden="1"/>
    <cellStyle name="表示済みのハイパーリンク" xfId="10324" builtinId="9" hidden="1"/>
    <cellStyle name="表示済みのハイパーリンク" xfId="10326" builtinId="9" hidden="1"/>
    <cellStyle name="表示済みのハイパーリンク" xfId="10328" builtinId="9" hidden="1"/>
    <cellStyle name="表示済みのハイパーリンク" xfId="10330" builtinId="9" hidden="1"/>
    <cellStyle name="表示済みのハイパーリンク" xfId="10332" builtinId="9" hidden="1"/>
    <cellStyle name="表示済みのハイパーリンク" xfId="10334" builtinId="9" hidden="1"/>
    <cellStyle name="表示済みのハイパーリンク" xfId="10336" builtinId="9" hidden="1"/>
    <cellStyle name="表示済みのハイパーリンク" xfId="10338" builtinId="9" hidden="1"/>
    <cellStyle name="表示済みのハイパーリンク" xfId="10340" builtinId="9" hidden="1"/>
    <cellStyle name="表示済みのハイパーリンク" xfId="10342" builtinId="9" hidden="1"/>
    <cellStyle name="表示済みのハイパーリンク" xfId="10344" builtinId="9" hidden="1"/>
    <cellStyle name="表示済みのハイパーリンク" xfId="10346" builtinId="9" hidden="1"/>
    <cellStyle name="表示済みのハイパーリンク" xfId="10348" builtinId="9" hidden="1"/>
    <cellStyle name="表示済みのハイパーリンク" xfId="10350" builtinId="9" hidden="1"/>
    <cellStyle name="表示済みのハイパーリンク" xfId="10352" builtinId="9" hidden="1"/>
    <cellStyle name="表示済みのハイパーリンク" xfId="10354" builtinId="9" hidden="1"/>
    <cellStyle name="表示済みのハイパーリンク" xfId="10356" builtinId="9" hidden="1"/>
    <cellStyle name="表示済みのハイパーリンク" xfId="10358" builtinId="9" hidden="1"/>
    <cellStyle name="表示済みのハイパーリンク" xfId="10360" builtinId="9" hidden="1"/>
    <cellStyle name="表示済みのハイパーリンク" xfId="10362" builtinId="9" hidden="1"/>
    <cellStyle name="表示済みのハイパーリンク" xfId="10364" builtinId="9" hidden="1"/>
    <cellStyle name="表示済みのハイパーリンク" xfId="10366" builtinId="9" hidden="1"/>
    <cellStyle name="表示済みのハイパーリンク" xfId="10368" builtinId="9" hidden="1"/>
    <cellStyle name="表示済みのハイパーリンク" xfId="10370" builtinId="9" hidden="1"/>
    <cellStyle name="表示済みのハイパーリンク" xfId="10372" builtinId="9" hidden="1"/>
    <cellStyle name="表示済みのハイパーリンク" xfId="10374" builtinId="9" hidden="1"/>
    <cellStyle name="表示済みのハイパーリンク" xfId="10376" builtinId="9" hidden="1"/>
    <cellStyle name="表示済みのハイパーリンク" xfId="10378" builtinId="9" hidden="1"/>
    <cellStyle name="表示済みのハイパーリンク" xfId="10380" builtinId="9" hidden="1"/>
    <cellStyle name="表示済みのハイパーリンク" xfId="10382" builtinId="9" hidden="1"/>
    <cellStyle name="表示済みのハイパーリンク" xfId="10384" builtinId="9" hidden="1"/>
    <cellStyle name="表示済みのハイパーリンク" xfId="10386" builtinId="9" hidden="1"/>
    <cellStyle name="表示済みのハイパーリンク" xfId="10388" builtinId="9" hidden="1"/>
    <cellStyle name="表示済みのハイパーリンク" xfId="10390" builtinId="9" hidden="1"/>
    <cellStyle name="表示済みのハイパーリンク" xfId="10392" builtinId="9" hidden="1"/>
    <cellStyle name="表示済みのハイパーリンク" xfId="10394" builtinId="9" hidden="1"/>
    <cellStyle name="表示済みのハイパーリンク" xfId="10396" builtinId="9" hidden="1"/>
    <cellStyle name="表示済みのハイパーリンク" xfId="10398" builtinId="9" hidden="1"/>
    <cellStyle name="表示済みのハイパーリンク" xfId="10400" builtinId="9" hidden="1"/>
    <cellStyle name="表示済みのハイパーリンク" xfId="10402" builtinId="9" hidden="1"/>
    <cellStyle name="表示済みのハイパーリンク" xfId="10404" builtinId="9" hidden="1"/>
    <cellStyle name="表示済みのハイパーリンク" xfId="10406" builtinId="9" hidden="1"/>
    <cellStyle name="表示済みのハイパーリンク" xfId="10408" builtinId="9" hidden="1"/>
    <cellStyle name="表示済みのハイパーリンク" xfId="10410" builtinId="9" hidden="1"/>
    <cellStyle name="表示済みのハイパーリンク" xfId="10412" builtinId="9" hidden="1"/>
    <cellStyle name="表示済みのハイパーリンク" xfId="10414" builtinId="9" hidden="1"/>
    <cellStyle name="表示済みのハイパーリンク" xfId="10416" builtinId="9" hidden="1"/>
    <cellStyle name="表示済みのハイパーリンク" xfId="10418" builtinId="9" hidden="1"/>
    <cellStyle name="表示済みのハイパーリンク" xfId="10420" builtinId="9" hidden="1"/>
    <cellStyle name="表示済みのハイパーリンク" xfId="10422" builtinId="9" hidden="1"/>
    <cellStyle name="表示済みのハイパーリンク" xfId="10424" builtinId="9" hidden="1"/>
    <cellStyle name="表示済みのハイパーリンク" xfId="10426" builtinId="9" hidden="1"/>
    <cellStyle name="表示済みのハイパーリンク" xfId="10428" builtinId="9" hidden="1"/>
    <cellStyle name="表示済みのハイパーリンク" xfId="10430" builtinId="9" hidden="1"/>
    <cellStyle name="表示済みのハイパーリンク" xfId="10432" builtinId="9" hidden="1"/>
    <cellStyle name="表示済みのハイパーリンク" xfId="10434" builtinId="9" hidden="1"/>
    <cellStyle name="表示済みのハイパーリンク" xfId="10436" builtinId="9" hidden="1"/>
    <cellStyle name="表示済みのハイパーリンク" xfId="10438" builtinId="9" hidden="1"/>
    <cellStyle name="表示済みのハイパーリンク" xfId="10440" builtinId="9" hidden="1"/>
    <cellStyle name="表示済みのハイパーリンク" xfId="10442" builtinId="9" hidden="1"/>
    <cellStyle name="表示済みのハイパーリンク" xfId="10444" builtinId="9" hidden="1"/>
    <cellStyle name="表示済みのハイパーリンク" xfId="10446" builtinId="9" hidden="1"/>
    <cellStyle name="表示済みのハイパーリンク" xfId="10448" builtinId="9" hidden="1"/>
    <cellStyle name="表示済みのハイパーリンク" xfId="10450" builtinId="9" hidden="1"/>
    <cellStyle name="表示済みのハイパーリンク" xfId="10452" builtinId="9" hidden="1"/>
    <cellStyle name="表示済みのハイパーリンク" xfId="10454" builtinId="9" hidden="1"/>
    <cellStyle name="表示済みのハイパーリンク" xfId="10456" builtinId="9" hidden="1"/>
    <cellStyle name="表示済みのハイパーリンク" xfId="10458" builtinId="9" hidden="1"/>
    <cellStyle name="表示済みのハイパーリンク" xfId="10460" builtinId="9" hidden="1"/>
    <cellStyle name="表示済みのハイパーリンク" xfId="10462" builtinId="9" hidden="1"/>
    <cellStyle name="表示済みのハイパーリンク" xfId="10464" builtinId="9" hidden="1"/>
    <cellStyle name="表示済みのハイパーリンク" xfId="10466" builtinId="9" hidden="1"/>
    <cellStyle name="表示済みのハイパーリンク" xfId="10468" builtinId="9" hidden="1"/>
    <cellStyle name="表示済みのハイパーリンク" xfId="10470" builtinId="9" hidden="1"/>
    <cellStyle name="表示済みのハイパーリンク" xfId="10472" builtinId="9" hidden="1"/>
    <cellStyle name="表示済みのハイパーリンク" xfId="10474" builtinId="9" hidden="1"/>
    <cellStyle name="表示済みのハイパーリンク" xfId="10476" builtinId="9" hidden="1"/>
    <cellStyle name="表示済みのハイパーリンク" xfId="10478" builtinId="9" hidden="1"/>
    <cellStyle name="表示済みのハイパーリンク" xfId="10480" builtinId="9" hidden="1"/>
    <cellStyle name="表示済みのハイパーリンク" xfId="10482" builtinId="9" hidden="1"/>
    <cellStyle name="表示済みのハイパーリンク" xfId="10484" builtinId="9" hidden="1"/>
    <cellStyle name="表示済みのハイパーリンク" xfId="10486" builtinId="9" hidden="1"/>
    <cellStyle name="表示済みのハイパーリンク" xfId="10488" builtinId="9" hidden="1"/>
    <cellStyle name="表示済みのハイパーリンク" xfId="10490" builtinId="9" hidden="1"/>
    <cellStyle name="表示済みのハイパーリンク" xfId="10492" builtinId="9" hidden="1"/>
    <cellStyle name="表示済みのハイパーリンク" xfId="10494" builtinId="9" hidden="1"/>
    <cellStyle name="表示済みのハイパーリンク" xfId="10496" builtinId="9" hidden="1"/>
    <cellStyle name="表示済みのハイパーリンク" xfId="10498" builtinId="9" hidden="1"/>
    <cellStyle name="表示済みのハイパーリンク" xfId="10500" builtinId="9" hidden="1"/>
    <cellStyle name="表示済みのハイパーリンク" xfId="10502" builtinId="9" hidden="1"/>
    <cellStyle name="表示済みのハイパーリンク" xfId="10504" builtinId="9" hidden="1"/>
    <cellStyle name="表示済みのハイパーリンク" xfId="10506" builtinId="9" hidden="1"/>
    <cellStyle name="表示済みのハイパーリンク" xfId="10508" builtinId="9" hidden="1"/>
    <cellStyle name="表示済みのハイパーリンク" xfId="10510" builtinId="9" hidden="1"/>
    <cellStyle name="表示済みのハイパーリンク" xfId="10512" builtinId="9" hidden="1"/>
    <cellStyle name="表示済みのハイパーリンク" xfId="10514" builtinId="9" hidden="1"/>
    <cellStyle name="表示済みのハイパーリンク" xfId="10516" builtinId="9" hidden="1"/>
    <cellStyle name="表示済みのハイパーリンク" xfId="10518" builtinId="9" hidden="1"/>
    <cellStyle name="表示済みのハイパーリンク" xfId="10520" builtinId="9" hidden="1"/>
    <cellStyle name="表示済みのハイパーリンク" xfId="10522" builtinId="9" hidden="1"/>
    <cellStyle name="表示済みのハイパーリンク" xfId="10524" builtinId="9" hidden="1"/>
    <cellStyle name="表示済みのハイパーリンク" xfId="10526" builtinId="9" hidden="1"/>
    <cellStyle name="表示済みのハイパーリンク" xfId="10528" builtinId="9" hidden="1"/>
    <cellStyle name="表示済みのハイパーリンク" xfId="10530" builtinId="9" hidden="1"/>
    <cellStyle name="表示済みのハイパーリンク" xfId="10532" builtinId="9" hidden="1"/>
    <cellStyle name="表示済みのハイパーリンク" xfId="10534" builtinId="9" hidden="1"/>
    <cellStyle name="表示済みのハイパーリンク" xfId="10536" builtinId="9" hidden="1"/>
    <cellStyle name="表示済みのハイパーリンク" xfId="10538" builtinId="9" hidden="1"/>
    <cellStyle name="表示済みのハイパーリンク" xfId="10540" builtinId="9" hidden="1"/>
    <cellStyle name="表示済みのハイパーリンク" xfId="10542" builtinId="9" hidden="1"/>
    <cellStyle name="表示済みのハイパーリンク" xfId="10544" builtinId="9" hidden="1"/>
    <cellStyle name="表示済みのハイパーリンク" xfId="10546" builtinId="9" hidden="1"/>
    <cellStyle name="表示済みのハイパーリンク" xfId="10548" builtinId="9" hidden="1"/>
    <cellStyle name="表示済みのハイパーリンク" xfId="10550" builtinId="9" hidden="1"/>
    <cellStyle name="表示済みのハイパーリンク" xfId="10552" builtinId="9" hidden="1"/>
    <cellStyle name="表示済みのハイパーリンク" xfId="10554" builtinId="9" hidden="1"/>
    <cellStyle name="表示済みのハイパーリンク" xfId="10556" builtinId="9" hidden="1"/>
    <cellStyle name="表示済みのハイパーリンク" xfId="10558" builtinId="9" hidden="1"/>
    <cellStyle name="表示済みのハイパーリンク" xfId="10560" builtinId="9" hidden="1"/>
    <cellStyle name="表示済みのハイパーリンク" xfId="10562" builtinId="9" hidden="1"/>
    <cellStyle name="表示済みのハイパーリンク" xfId="10564" builtinId="9" hidden="1"/>
    <cellStyle name="表示済みのハイパーリンク" xfId="10566" builtinId="9" hidden="1"/>
    <cellStyle name="表示済みのハイパーリンク" xfId="10568" builtinId="9" hidden="1"/>
    <cellStyle name="表示済みのハイパーリンク" xfId="10570" builtinId="9" hidden="1"/>
    <cellStyle name="表示済みのハイパーリンク" xfId="10572" builtinId="9" hidden="1"/>
    <cellStyle name="表示済みのハイパーリンク" xfId="10574" builtinId="9" hidden="1"/>
    <cellStyle name="表示済みのハイパーリンク" xfId="10576" builtinId="9" hidden="1"/>
    <cellStyle name="表示済みのハイパーリンク" xfId="10578" builtinId="9" hidden="1"/>
    <cellStyle name="表示済みのハイパーリンク" xfId="10580" builtinId="9" hidden="1"/>
    <cellStyle name="表示済みのハイパーリンク" xfId="10582" builtinId="9" hidden="1"/>
    <cellStyle name="表示済みのハイパーリンク" xfId="10584" builtinId="9" hidden="1"/>
    <cellStyle name="表示済みのハイパーリンク" xfId="10586" builtinId="9" hidden="1"/>
    <cellStyle name="表示済みのハイパーリンク" xfId="10588" builtinId="9" hidden="1"/>
    <cellStyle name="表示済みのハイパーリンク" xfId="10590" builtinId="9" hidden="1"/>
    <cellStyle name="表示済みのハイパーリンク" xfId="10592" builtinId="9" hidden="1"/>
    <cellStyle name="表示済みのハイパーリンク" xfId="10594" builtinId="9" hidden="1"/>
    <cellStyle name="表示済みのハイパーリンク" xfId="10596" builtinId="9" hidden="1"/>
    <cellStyle name="表示済みのハイパーリンク" xfId="10598" builtinId="9" hidden="1"/>
    <cellStyle name="表示済みのハイパーリンク" xfId="10600" builtinId="9" hidden="1"/>
    <cellStyle name="表示済みのハイパーリンク" xfId="10602" builtinId="9" hidden="1"/>
    <cellStyle name="表示済みのハイパーリンク" xfId="10604" builtinId="9" hidden="1"/>
    <cellStyle name="表示済みのハイパーリンク" xfId="10606" builtinId="9" hidden="1"/>
    <cellStyle name="表示済みのハイパーリンク" xfId="10608" builtinId="9" hidden="1"/>
    <cellStyle name="表示済みのハイパーリンク" xfId="10610" builtinId="9" hidden="1"/>
    <cellStyle name="表示済みのハイパーリンク" xfId="10612" builtinId="9" hidden="1"/>
    <cellStyle name="表示済みのハイパーリンク" xfId="10614" builtinId="9" hidden="1"/>
    <cellStyle name="表示済みのハイパーリンク" xfId="10616" builtinId="9" hidden="1"/>
    <cellStyle name="表示済みのハイパーリンク" xfId="10618" builtinId="9" hidden="1"/>
    <cellStyle name="表示済みのハイパーリンク" xfId="10620" builtinId="9" hidden="1"/>
    <cellStyle name="表示済みのハイパーリンク" xfId="10622" builtinId="9" hidden="1"/>
    <cellStyle name="表示済みのハイパーリンク" xfId="10624" builtinId="9" hidden="1"/>
    <cellStyle name="表示済みのハイパーリンク" xfId="10626" builtinId="9" hidden="1"/>
    <cellStyle name="表示済みのハイパーリンク" xfId="10628" builtinId="9" hidden="1"/>
    <cellStyle name="表示済みのハイパーリンク" xfId="10630" builtinId="9" hidden="1"/>
    <cellStyle name="表示済みのハイパーリンク" xfId="10632" builtinId="9" hidden="1"/>
    <cellStyle name="表示済みのハイパーリンク" xfId="10634" builtinId="9" hidden="1"/>
    <cellStyle name="表示済みのハイパーリンク" xfId="10636" builtinId="9" hidden="1"/>
    <cellStyle name="表示済みのハイパーリンク" xfId="10638" builtinId="9" hidden="1"/>
    <cellStyle name="表示済みのハイパーリンク" xfId="10640" builtinId="9" hidden="1"/>
    <cellStyle name="表示済みのハイパーリンク" xfId="10642" builtinId="9" hidden="1"/>
    <cellStyle name="表示済みのハイパーリンク" xfId="10644" builtinId="9" hidden="1"/>
    <cellStyle name="表示済みのハイパーリンク" xfId="10646" builtinId="9" hidden="1"/>
    <cellStyle name="表示済みのハイパーリンク" xfId="10648" builtinId="9" hidden="1"/>
    <cellStyle name="表示済みのハイパーリンク" xfId="10650" builtinId="9" hidden="1"/>
    <cellStyle name="表示済みのハイパーリンク" xfId="10652" builtinId="9" hidden="1"/>
    <cellStyle name="表示済みのハイパーリンク" xfId="10654" builtinId="9" hidden="1"/>
    <cellStyle name="表示済みのハイパーリンク" xfId="10656" builtinId="9" hidden="1"/>
    <cellStyle name="表示済みのハイパーリンク" xfId="10658" builtinId="9" hidden="1"/>
    <cellStyle name="表示済みのハイパーリンク" xfId="10660" builtinId="9" hidden="1"/>
    <cellStyle name="表示済みのハイパーリンク" xfId="10662" builtinId="9" hidden="1"/>
    <cellStyle name="表示済みのハイパーリンク" xfId="10664" builtinId="9" hidden="1"/>
    <cellStyle name="表示済みのハイパーリンク" xfId="10666" builtinId="9" hidden="1"/>
    <cellStyle name="表示済みのハイパーリンク" xfId="10668" builtinId="9" hidden="1"/>
    <cellStyle name="表示済みのハイパーリンク" xfId="10670" builtinId="9" hidden="1"/>
    <cellStyle name="表示済みのハイパーリンク" xfId="10672" builtinId="9" hidden="1"/>
    <cellStyle name="表示済みのハイパーリンク" xfId="10674" builtinId="9" hidden="1"/>
    <cellStyle name="表示済みのハイパーリンク" xfId="10676" builtinId="9" hidden="1"/>
    <cellStyle name="表示済みのハイパーリンク" xfId="10678" builtinId="9" hidden="1"/>
    <cellStyle name="表示済みのハイパーリンク" xfId="10680" builtinId="9" hidden="1"/>
    <cellStyle name="表示済みのハイパーリンク" xfId="10682" builtinId="9" hidden="1"/>
    <cellStyle name="表示済みのハイパーリンク" xfId="10684" builtinId="9" hidden="1"/>
    <cellStyle name="表示済みのハイパーリンク" xfId="10686" builtinId="9" hidden="1"/>
    <cellStyle name="表示済みのハイパーリンク" xfId="10688" builtinId="9" hidden="1"/>
    <cellStyle name="表示済みのハイパーリンク" xfId="10690" builtinId="9" hidden="1"/>
    <cellStyle name="表示済みのハイパーリンク" xfId="10692" builtinId="9" hidden="1"/>
    <cellStyle name="表示済みのハイパーリンク" xfId="10694" builtinId="9" hidden="1"/>
    <cellStyle name="表示済みのハイパーリンク" xfId="10696" builtinId="9" hidden="1"/>
    <cellStyle name="表示済みのハイパーリンク" xfId="10698" builtinId="9" hidden="1"/>
    <cellStyle name="表示済みのハイパーリンク" xfId="10700" builtinId="9" hidden="1"/>
    <cellStyle name="表示済みのハイパーリンク" xfId="10702" builtinId="9" hidden="1"/>
    <cellStyle name="表示済みのハイパーリンク" xfId="10704" builtinId="9" hidden="1"/>
    <cellStyle name="表示済みのハイパーリンク" xfId="10706" builtinId="9" hidden="1"/>
    <cellStyle name="表示済みのハイパーリンク" xfId="10708" builtinId="9" hidden="1"/>
    <cellStyle name="表示済みのハイパーリンク" xfId="10710" builtinId="9" hidden="1"/>
    <cellStyle name="表示済みのハイパーリンク" xfId="10712" builtinId="9" hidden="1"/>
    <cellStyle name="表示済みのハイパーリンク" xfId="10714" builtinId="9" hidden="1"/>
    <cellStyle name="表示済みのハイパーリンク" xfId="10716" builtinId="9" hidden="1"/>
    <cellStyle name="表示済みのハイパーリンク" xfId="10718" builtinId="9" hidden="1"/>
    <cellStyle name="表示済みのハイパーリンク" xfId="10720" builtinId="9" hidden="1"/>
    <cellStyle name="表示済みのハイパーリンク" xfId="10722" builtinId="9" hidden="1"/>
    <cellStyle name="表示済みのハイパーリンク" xfId="10724" builtinId="9" hidden="1"/>
    <cellStyle name="表示済みのハイパーリンク" xfId="10726" builtinId="9" hidden="1"/>
    <cellStyle name="表示済みのハイパーリンク" xfId="10728" builtinId="9" hidden="1"/>
    <cellStyle name="表示済みのハイパーリンク" xfId="10730" builtinId="9" hidden="1"/>
    <cellStyle name="表示済みのハイパーリンク" xfId="10732" builtinId="9" hidden="1"/>
    <cellStyle name="表示済みのハイパーリンク" xfId="10734" builtinId="9" hidden="1"/>
    <cellStyle name="表示済みのハイパーリンク" xfId="10736" builtinId="9" hidden="1"/>
    <cellStyle name="表示済みのハイパーリンク" xfId="10738" builtinId="9" hidden="1"/>
    <cellStyle name="表示済みのハイパーリンク" xfId="10740" builtinId="9" hidden="1"/>
    <cellStyle name="表示済みのハイパーリンク" xfId="10742" builtinId="9" hidden="1"/>
    <cellStyle name="表示済みのハイパーリンク" xfId="10744" builtinId="9" hidden="1"/>
    <cellStyle name="表示済みのハイパーリンク" xfId="10746" builtinId="9" hidden="1"/>
    <cellStyle name="表示済みのハイパーリンク" xfId="10748" builtinId="9" hidden="1"/>
    <cellStyle name="表示済みのハイパーリンク" xfId="10750" builtinId="9" hidden="1"/>
    <cellStyle name="表示済みのハイパーリンク" xfId="10752" builtinId="9" hidden="1"/>
    <cellStyle name="表示済みのハイパーリンク" xfId="10754" builtinId="9" hidden="1"/>
    <cellStyle name="表示済みのハイパーリンク" xfId="10756" builtinId="9" hidden="1"/>
    <cellStyle name="表示済みのハイパーリンク" xfId="10758" builtinId="9" hidden="1"/>
    <cellStyle name="表示済みのハイパーリンク" xfId="10760" builtinId="9" hidden="1"/>
    <cellStyle name="表示済みのハイパーリンク" xfId="10762" builtinId="9" hidden="1"/>
    <cellStyle name="表示済みのハイパーリンク" xfId="10764" builtinId="9" hidden="1"/>
    <cellStyle name="表示済みのハイパーリンク" xfId="10766" builtinId="9" hidden="1"/>
    <cellStyle name="表示済みのハイパーリンク" xfId="10768" builtinId="9" hidden="1"/>
    <cellStyle name="表示済みのハイパーリンク" xfId="10770" builtinId="9" hidden="1"/>
    <cellStyle name="表示済みのハイパーリンク" xfId="10772" builtinId="9" hidden="1"/>
    <cellStyle name="表示済みのハイパーリンク" xfId="10774" builtinId="9" hidden="1"/>
    <cellStyle name="表示済みのハイパーリンク" xfId="10776" builtinId="9" hidden="1"/>
    <cellStyle name="表示済みのハイパーリンク" xfId="10778" builtinId="9" hidden="1"/>
    <cellStyle name="表示済みのハイパーリンク" xfId="10780" builtinId="9" hidden="1"/>
    <cellStyle name="表示済みのハイパーリンク" xfId="10782" builtinId="9" hidden="1"/>
    <cellStyle name="表示済みのハイパーリンク" xfId="10784" builtinId="9" hidden="1"/>
    <cellStyle name="表示済みのハイパーリンク" xfId="10786" builtinId="9" hidden="1"/>
    <cellStyle name="表示済みのハイパーリンク" xfId="10788" builtinId="9" hidden="1"/>
    <cellStyle name="表示済みのハイパーリンク" xfId="10790" builtinId="9" hidden="1"/>
    <cellStyle name="表示済みのハイパーリンク" xfId="10792" builtinId="9" hidden="1"/>
    <cellStyle name="表示済みのハイパーリンク" xfId="10794" builtinId="9" hidden="1"/>
    <cellStyle name="表示済みのハイパーリンク" xfId="10796" builtinId="9" hidden="1"/>
    <cellStyle name="表示済みのハイパーリンク" xfId="10798" builtinId="9" hidden="1"/>
    <cellStyle name="表示済みのハイパーリンク" xfId="10800" builtinId="9" hidden="1"/>
    <cellStyle name="表示済みのハイパーリンク" xfId="10802" builtinId="9" hidden="1"/>
    <cellStyle name="表示済みのハイパーリンク" xfId="10804" builtinId="9" hidden="1"/>
    <cellStyle name="表示済みのハイパーリンク" xfId="10806" builtinId="9" hidden="1"/>
    <cellStyle name="表示済みのハイパーリンク" xfId="10808" builtinId="9" hidden="1"/>
    <cellStyle name="表示済みのハイパーリンク" xfId="10810" builtinId="9" hidden="1"/>
    <cellStyle name="表示済みのハイパーリンク" xfId="10812" builtinId="9" hidden="1"/>
    <cellStyle name="表示済みのハイパーリンク" xfId="10814" builtinId="9" hidden="1"/>
    <cellStyle name="表示済みのハイパーリンク" xfId="10816" builtinId="9" hidden="1"/>
    <cellStyle name="表示済みのハイパーリンク" xfId="10818" builtinId="9" hidden="1"/>
    <cellStyle name="表示済みのハイパーリンク" xfId="10820" builtinId="9" hidden="1"/>
    <cellStyle name="表示済みのハイパーリンク" xfId="10822" builtinId="9" hidden="1"/>
    <cellStyle name="表示済みのハイパーリンク" xfId="10824" builtinId="9" hidden="1"/>
    <cellStyle name="表示済みのハイパーリンク" xfId="10826" builtinId="9" hidden="1"/>
    <cellStyle name="表示済みのハイパーリンク" xfId="10828" builtinId="9" hidden="1"/>
    <cellStyle name="表示済みのハイパーリンク" xfId="10830" builtinId="9" hidden="1"/>
    <cellStyle name="表示済みのハイパーリンク" xfId="10832" builtinId="9" hidden="1"/>
    <cellStyle name="表示済みのハイパーリンク" xfId="10834" builtinId="9" hidden="1"/>
    <cellStyle name="表示済みのハイパーリンク" xfId="10836" builtinId="9" hidden="1"/>
    <cellStyle name="表示済みのハイパーリンク" xfId="10838" builtinId="9" hidden="1"/>
    <cellStyle name="表示済みのハイパーリンク" xfId="10840" builtinId="9" hidden="1"/>
    <cellStyle name="表示済みのハイパーリンク" xfId="10842" builtinId="9" hidden="1"/>
    <cellStyle name="表示済みのハイパーリンク" xfId="10844" builtinId="9" hidden="1"/>
    <cellStyle name="表示済みのハイパーリンク" xfId="10846" builtinId="9" hidden="1"/>
    <cellStyle name="表示済みのハイパーリンク" xfId="10848" builtinId="9" hidden="1"/>
    <cellStyle name="表示済みのハイパーリンク" xfId="10850" builtinId="9" hidden="1"/>
    <cellStyle name="表示済みのハイパーリンク" xfId="10852" builtinId="9" hidden="1"/>
    <cellStyle name="表示済みのハイパーリンク" xfId="10854" builtinId="9" hidden="1"/>
    <cellStyle name="表示済みのハイパーリンク" xfId="10856" builtinId="9" hidden="1"/>
    <cellStyle name="表示済みのハイパーリンク" xfId="10858" builtinId="9" hidden="1"/>
    <cellStyle name="表示済みのハイパーリンク" xfId="10860" builtinId="9" hidden="1"/>
    <cellStyle name="表示済みのハイパーリンク" xfId="10862" builtinId="9" hidden="1"/>
    <cellStyle name="表示済みのハイパーリンク" xfId="10864" builtinId="9" hidden="1"/>
    <cellStyle name="表示済みのハイパーリンク" xfId="10866" builtinId="9" hidden="1"/>
    <cellStyle name="表示済みのハイパーリンク" xfId="10868" builtinId="9" hidden="1"/>
    <cellStyle name="表示済みのハイパーリンク" xfId="10870" builtinId="9" hidden="1"/>
    <cellStyle name="表示済みのハイパーリンク" xfId="10872" builtinId="9" hidden="1"/>
    <cellStyle name="表示済みのハイパーリンク" xfId="10874" builtinId="9" hidden="1"/>
    <cellStyle name="表示済みのハイパーリンク" xfId="10876" builtinId="9" hidden="1"/>
    <cellStyle name="表示済みのハイパーリンク" xfId="10878" builtinId="9" hidden="1"/>
    <cellStyle name="表示済みのハイパーリンク" xfId="10880" builtinId="9" hidden="1"/>
    <cellStyle name="表示済みのハイパーリンク" xfId="10882" builtinId="9" hidden="1"/>
    <cellStyle name="表示済みのハイパーリンク" xfId="10884" builtinId="9" hidden="1"/>
    <cellStyle name="表示済みのハイパーリンク" xfId="10886" builtinId="9" hidden="1"/>
    <cellStyle name="表示済みのハイパーリンク" xfId="10888" builtinId="9" hidden="1"/>
    <cellStyle name="表示済みのハイパーリンク" xfId="10890" builtinId="9" hidden="1"/>
    <cellStyle name="表示済みのハイパーリンク" xfId="10892" builtinId="9" hidden="1"/>
    <cellStyle name="表示済みのハイパーリンク" xfId="10894" builtinId="9" hidden="1"/>
    <cellStyle name="表示済みのハイパーリンク" xfId="10896" builtinId="9" hidden="1"/>
    <cellStyle name="表示済みのハイパーリンク" xfId="10898" builtinId="9" hidden="1"/>
    <cellStyle name="表示済みのハイパーリンク" xfId="10900" builtinId="9" hidden="1"/>
    <cellStyle name="表示済みのハイパーリンク" xfId="10902" builtinId="9" hidden="1"/>
    <cellStyle name="表示済みのハイパーリンク" xfId="10904" builtinId="9" hidden="1"/>
    <cellStyle name="表示済みのハイパーリンク" xfId="10906" builtinId="9" hidden="1"/>
    <cellStyle name="表示済みのハイパーリンク" xfId="10908" builtinId="9" hidden="1"/>
    <cellStyle name="表示済みのハイパーリンク" xfId="10910" builtinId="9" hidden="1"/>
    <cellStyle name="表示済みのハイパーリンク" xfId="10912" builtinId="9" hidden="1"/>
    <cellStyle name="表示済みのハイパーリンク" xfId="10914" builtinId="9" hidden="1"/>
    <cellStyle name="表示済みのハイパーリンク" xfId="10916" builtinId="9" hidden="1"/>
    <cellStyle name="表示済みのハイパーリンク" xfId="10918" builtinId="9" hidden="1"/>
    <cellStyle name="表示済みのハイパーリンク" xfId="10920" builtinId="9" hidden="1"/>
    <cellStyle name="表示済みのハイパーリンク" xfId="10922" builtinId="9" hidden="1"/>
    <cellStyle name="表示済みのハイパーリンク" xfId="10924" builtinId="9" hidden="1"/>
    <cellStyle name="表示済みのハイパーリンク" xfId="10926" builtinId="9" hidden="1"/>
    <cellStyle name="表示済みのハイパーリンク" xfId="10928" builtinId="9" hidden="1"/>
    <cellStyle name="表示済みのハイパーリンク" xfId="10930" builtinId="9" hidden="1"/>
    <cellStyle name="表示済みのハイパーリンク" xfId="10932" builtinId="9" hidden="1"/>
    <cellStyle name="表示済みのハイパーリンク" xfId="10934" builtinId="9" hidden="1"/>
    <cellStyle name="表示済みのハイパーリンク" xfId="10936" builtinId="9" hidden="1"/>
    <cellStyle name="表示済みのハイパーリンク" xfId="10938" builtinId="9" hidden="1"/>
    <cellStyle name="表示済みのハイパーリンク" xfId="10940" builtinId="9" hidden="1"/>
    <cellStyle name="表示済みのハイパーリンク" xfId="10942" builtinId="9" hidden="1"/>
    <cellStyle name="表示済みのハイパーリンク" xfId="10944" builtinId="9" hidden="1"/>
    <cellStyle name="表示済みのハイパーリンク" xfId="10946" builtinId="9" hidden="1"/>
    <cellStyle name="表示済みのハイパーリンク" xfId="10948" builtinId="9" hidden="1"/>
    <cellStyle name="表示済みのハイパーリンク" xfId="10950" builtinId="9" hidden="1"/>
    <cellStyle name="表示済みのハイパーリンク" xfId="10952" builtinId="9" hidden="1"/>
    <cellStyle name="表示済みのハイパーリンク" xfId="10954" builtinId="9" hidden="1"/>
    <cellStyle name="表示済みのハイパーリンク" xfId="10956" builtinId="9" hidden="1"/>
    <cellStyle name="表示済みのハイパーリンク" xfId="10958" builtinId="9" hidden="1"/>
    <cellStyle name="表示済みのハイパーリンク" xfId="10960" builtinId="9" hidden="1"/>
    <cellStyle name="表示済みのハイパーリンク" xfId="10962" builtinId="9" hidden="1"/>
    <cellStyle name="表示済みのハイパーリンク" xfId="10964" builtinId="9" hidden="1"/>
    <cellStyle name="表示済みのハイパーリンク" xfId="10966" builtinId="9" hidden="1"/>
    <cellStyle name="表示済みのハイパーリンク" xfId="10968" builtinId="9" hidden="1"/>
    <cellStyle name="表示済みのハイパーリンク" xfId="10970" builtinId="9" hidden="1"/>
    <cellStyle name="表示済みのハイパーリンク" xfId="10972" builtinId="9" hidden="1"/>
    <cellStyle name="表示済みのハイパーリンク" xfId="10974" builtinId="9" hidden="1"/>
    <cellStyle name="表示済みのハイパーリンク" xfId="10976" builtinId="9" hidden="1"/>
    <cellStyle name="表示済みのハイパーリンク" xfId="10978" builtinId="9" hidden="1"/>
    <cellStyle name="表示済みのハイパーリンク" xfId="10980" builtinId="9" hidden="1"/>
    <cellStyle name="表示済みのハイパーリンク" xfId="10982" builtinId="9" hidden="1"/>
    <cellStyle name="表示済みのハイパーリンク" xfId="10984" builtinId="9" hidden="1"/>
    <cellStyle name="表示済みのハイパーリンク" xfId="10986" builtinId="9" hidden="1"/>
    <cellStyle name="表示済みのハイパーリンク" xfId="10988" builtinId="9" hidden="1"/>
    <cellStyle name="表示済みのハイパーリンク" xfId="10990" builtinId="9" hidden="1"/>
    <cellStyle name="表示済みのハイパーリンク" xfId="10992" builtinId="9" hidden="1"/>
    <cellStyle name="表示済みのハイパーリンク" xfId="10994" builtinId="9" hidden="1"/>
    <cellStyle name="表示済みのハイパーリンク" xfId="10996" builtinId="9" hidden="1"/>
    <cellStyle name="表示済みのハイパーリンク" xfId="10998" builtinId="9" hidden="1"/>
    <cellStyle name="表示済みのハイパーリンク" xfId="11000" builtinId="9" hidden="1"/>
    <cellStyle name="表示済みのハイパーリンク" xfId="11002" builtinId="9" hidden="1"/>
    <cellStyle name="表示済みのハイパーリンク" xfId="11004" builtinId="9" hidden="1"/>
    <cellStyle name="表示済みのハイパーリンク" xfId="11006" builtinId="9" hidden="1"/>
    <cellStyle name="表示済みのハイパーリンク" xfId="11008" builtinId="9" hidden="1"/>
    <cellStyle name="表示済みのハイパーリンク" xfId="11010" builtinId="9" hidden="1"/>
    <cellStyle name="表示済みのハイパーリンク" xfId="11012" builtinId="9" hidden="1"/>
    <cellStyle name="表示済みのハイパーリンク" xfId="11014" builtinId="9" hidden="1"/>
    <cellStyle name="表示済みのハイパーリンク" xfId="11016" builtinId="9" hidden="1"/>
    <cellStyle name="表示済みのハイパーリンク" xfId="11018" builtinId="9" hidden="1"/>
    <cellStyle name="表示済みのハイパーリンク" xfId="11020" builtinId="9" hidden="1"/>
    <cellStyle name="表示済みのハイパーリンク" xfId="11022" builtinId="9" hidden="1"/>
    <cellStyle name="表示済みのハイパーリンク" xfId="11024" builtinId="9" hidden="1"/>
    <cellStyle name="表示済みのハイパーリンク" xfId="11026" builtinId="9" hidden="1"/>
    <cellStyle name="表示済みのハイパーリンク" xfId="11028" builtinId="9" hidden="1"/>
    <cellStyle name="表示済みのハイパーリンク" xfId="11030" builtinId="9" hidden="1"/>
    <cellStyle name="表示済みのハイパーリンク" xfId="11032" builtinId="9" hidden="1"/>
    <cellStyle name="表示済みのハイパーリンク" xfId="11034" builtinId="9" hidden="1"/>
    <cellStyle name="表示済みのハイパーリンク" xfId="11036" builtinId="9" hidden="1"/>
    <cellStyle name="表示済みのハイパーリンク" xfId="11038" builtinId="9" hidden="1"/>
    <cellStyle name="表示済みのハイパーリンク" xfId="11040" builtinId="9" hidden="1"/>
    <cellStyle name="表示済みのハイパーリンク" xfId="11042" builtinId="9" hidden="1"/>
    <cellStyle name="表示済みのハイパーリンク" xfId="11044" builtinId="9" hidden="1"/>
    <cellStyle name="表示済みのハイパーリンク" xfId="11046" builtinId="9" hidden="1"/>
    <cellStyle name="表示済みのハイパーリンク" xfId="11048" builtinId="9" hidden="1"/>
    <cellStyle name="表示済みのハイパーリンク" xfId="11050" builtinId="9" hidden="1"/>
    <cellStyle name="表示済みのハイパーリンク" xfId="11052" builtinId="9" hidden="1"/>
    <cellStyle name="表示済みのハイパーリンク" xfId="11054" builtinId="9" hidden="1"/>
    <cellStyle name="表示済みのハイパーリンク" xfId="11056" builtinId="9" hidden="1"/>
    <cellStyle name="表示済みのハイパーリンク" xfId="11058" builtinId="9" hidden="1"/>
    <cellStyle name="表示済みのハイパーリンク" xfId="11060" builtinId="9" hidden="1"/>
    <cellStyle name="表示済みのハイパーリンク" xfId="11062" builtinId="9" hidden="1"/>
    <cellStyle name="表示済みのハイパーリンク" xfId="11064" builtinId="9" hidden="1"/>
    <cellStyle name="表示済みのハイパーリンク" xfId="11066" builtinId="9" hidden="1"/>
    <cellStyle name="表示済みのハイパーリンク" xfId="11068" builtinId="9" hidden="1"/>
    <cellStyle name="表示済みのハイパーリンク" xfId="11070" builtinId="9" hidden="1"/>
    <cellStyle name="表示済みのハイパーリンク" xfId="11072" builtinId="9" hidden="1"/>
    <cellStyle name="表示済みのハイパーリンク" xfId="11074" builtinId="9" hidden="1"/>
    <cellStyle name="表示済みのハイパーリンク" xfId="11076" builtinId="9" hidden="1"/>
    <cellStyle name="表示済みのハイパーリンク" xfId="11078" builtinId="9" hidden="1"/>
    <cellStyle name="表示済みのハイパーリンク" xfId="11080" builtinId="9" hidden="1"/>
    <cellStyle name="表示済みのハイパーリンク" xfId="11082" builtinId="9" hidden="1"/>
    <cellStyle name="表示済みのハイパーリンク" xfId="11084" builtinId="9" hidden="1"/>
    <cellStyle name="表示済みのハイパーリンク" xfId="11086" builtinId="9" hidden="1"/>
    <cellStyle name="表示済みのハイパーリンク" xfId="11088" builtinId="9" hidden="1"/>
    <cellStyle name="表示済みのハイパーリンク" xfId="11090" builtinId="9" hidden="1"/>
    <cellStyle name="表示済みのハイパーリンク" xfId="11092" builtinId="9" hidden="1"/>
    <cellStyle name="表示済みのハイパーリンク" xfId="11094" builtinId="9" hidden="1"/>
    <cellStyle name="表示済みのハイパーリンク" xfId="11096" builtinId="9" hidden="1"/>
    <cellStyle name="表示済みのハイパーリンク" xfId="11098" builtinId="9" hidden="1"/>
    <cellStyle name="表示済みのハイパーリンク" xfId="11100" builtinId="9" hidden="1"/>
    <cellStyle name="表示済みのハイパーリンク" xfId="11102" builtinId="9" hidden="1"/>
    <cellStyle name="表示済みのハイパーリンク" xfId="11104" builtinId="9" hidden="1"/>
    <cellStyle name="表示済みのハイパーリンク" xfId="11106" builtinId="9" hidden="1"/>
    <cellStyle name="表示済みのハイパーリンク" xfId="11108" builtinId="9" hidden="1"/>
    <cellStyle name="表示済みのハイパーリンク" xfId="11110" builtinId="9" hidden="1"/>
    <cellStyle name="表示済みのハイパーリンク" xfId="11112" builtinId="9" hidden="1"/>
    <cellStyle name="表示済みのハイパーリンク" xfId="11114" builtinId="9" hidden="1"/>
    <cellStyle name="表示済みのハイパーリンク" xfId="11116" builtinId="9" hidden="1"/>
    <cellStyle name="表示済みのハイパーリンク" xfId="11118" builtinId="9" hidden="1"/>
    <cellStyle name="表示済みのハイパーリンク" xfId="11120" builtinId="9" hidden="1"/>
    <cellStyle name="表示済みのハイパーリンク" xfId="11122" builtinId="9" hidden="1"/>
    <cellStyle name="表示済みのハイパーリンク" xfId="11124" builtinId="9" hidden="1"/>
    <cellStyle name="表示済みのハイパーリンク" xfId="11126" builtinId="9" hidden="1"/>
    <cellStyle name="表示済みのハイパーリンク" xfId="11128" builtinId="9" hidden="1"/>
    <cellStyle name="表示済みのハイパーリンク" xfId="11130" builtinId="9" hidden="1"/>
    <cellStyle name="表示済みのハイパーリンク" xfId="11132" builtinId="9" hidden="1"/>
    <cellStyle name="表示済みのハイパーリンク" xfId="11134" builtinId="9" hidden="1"/>
    <cellStyle name="表示済みのハイパーリンク" xfId="11136" builtinId="9" hidden="1"/>
    <cellStyle name="表示済みのハイパーリンク" xfId="11138" builtinId="9" hidden="1"/>
    <cellStyle name="表示済みのハイパーリンク" xfId="11140" builtinId="9" hidden="1"/>
    <cellStyle name="表示済みのハイパーリンク" xfId="11142" builtinId="9" hidden="1"/>
    <cellStyle name="表示済みのハイパーリンク" xfId="11144" builtinId="9" hidden="1"/>
    <cellStyle name="表示済みのハイパーリンク" xfId="11146" builtinId="9" hidden="1"/>
    <cellStyle name="表示済みのハイパーリンク" xfId="11148" builtinId="9" hidden="1"/>
    <cellStyle name="表示済みのハイパーリンク" xfId="11150" builtinId="9" hidden="1"/>
    <cellStyle name="表示済みのハイパーリンク" xfId="11152" builtinId="9" hidden="1"/>
    <cellStyle name="表示済みのハイパーリンク" xfId="11154" builtinId="9" hidden="1"/>
    <cellStyle name="表示済みのハイパーリンク" xfId="11156" builtinId="9" hidden="1"/>
    <cellStyle name="表示済みのハイパーリンク" xfId="11158" builtinId="9" hidden="1"/>
    <cellStyle name="表示済みのハイパーリンク" xfId="11160" builtinId="9" hidden="1"/>
    <cellStyle name="表示済みのハイパーリンク" xfId="11162" builtinId="9" hidden="1"/>
    <cellStyle name="表示済みのハイパーリンク" xfId="11164" builtinId="9" hidden="1"/>
    <cellStyle name="表示済みのハイパーリンク" xfId="11166" builtinId="9" hidden="1"/>
    <cellStyle name="表示済みのハイパーリンク" xfId="11168" builtinId="9" hidden="1"/>
    <cellStyle name="表示済みのハイパーリンク" xfId="11170" builtinId="9" hidden="1"/>
    <cellStyle name="表示済みのハイパーリンク" xfId="11172" builtinId="9" hidden="1"/>
    <cellStyle name="表示済みのハイパーリンク" xfId="11174" builtinId="9" hidden="1"/>
    <cellStyle name="表示済みのハイパーリンク" xfId="11176" builtinId="9" hidden="1"/>
    <cellStyle name="表示済みのハイパーリンク" xfId="11178" builtinId="9" hidden="1"/>
    <cellStyle name="表示済みのハイパーリンク" xfId="11180" builtinId="9" hidden="1"/>
    <cellStyle name="表示済みのハイパーリンク" xfId="11182" builtinId="9" hidden="1"/>
    <cellStyle name="表示済みのハイパーリンク" xfId="11184" builtinId="9" hidden="1"/>
    <cellStyle name="表示済みのハイパーリンク" xfId="11186" builtinId="9" hidden="1"/>
    <cellStyle name="表示済みのハイパーリンク" xfId="11188" builtinId="9" hidden="1"/>
    <cellStyle name="表示済みのハイパーリンク" xfId="11190" builtinId="9" hidden="1"/>
    <cellStyle name="表示済みのハイパーリンク" xfId="1119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2"/>
  <sheetViews>
    <sheetView tabSelected="1" workbookViewId="0">
      <pane ySplit="4" topLeftCell="A5" activePane="bottomLeft" state="frozen"/>
      <selection pane="bottomLeft" activeCell="C9" sqref="C9"/>
    </sheetView>
  </sheetViews>
  <sheetFormatPr baseColWidth="12" defaultColWidth="10.83203125" defaultRowHeight="15" x14ac:dyDescent="0"/>
  <cols>
    <col min="1" max="1" width="10.83203125" style="4"/>
    <col min="2" max="2" width="12.1640625" style="3" bestFit="1" customWidth="1"/>
    <col min="3" max="4" width="27.83203125" style="3" customWidth="1"/>
    <col min="5" max="8" width="27.83203125" style="5" customWidth="1"/>
    <col min="9" max="9" width="27.83203125" style="3" customWidth="1"/>
    <col min="10" max="16384" width="10.83203125" style="3"/>
  </cols>
  <sheetData>
    <row r="1" spans="1:9" ht="24" customHeight="1">
      <c r="A1" s="19" t="s">
        <v>659</v>
      </c>
      <c r="B1" s="20"/>
      <c r="C1" s="20"/>
      <c r="D1" s="20"/>
    </row>
    <row r="2" spans="1:9" ht="24" customHeight="1">
      <c r="A2" s="20"/>
      <c r="B2" s="20"/>
      <c r="C2" s="20"/>
      <c r="D2" s="20"/>
    </row>
    <row r="3" spans="1:9" ht="24" customHeight="1">
      <c r="A3" s="18" t="s">
        <v>658</v>
      </c>
    </row>
    <row r="4" spans="1:9" s="8" customFormat="1" ht="45">
      <c r="A4" s="6" t="s">
        <v>652</v>
      </c>
      <c r="B4" s="6" t="s">
        <v>643</v>
      </c>
      <c r="C4" s="7" t="s">
        <v>648</v>
      </c>
      <c r="D4" s="7" t="s">
        <v>649</v>
      </c>
      <c r="E4" s="7" t="s">
        <v>654</v>
      </c>
      <c r="F4" s="7" t="s">
        <v>650</v>
      </c>
      <c r="G4" s="7" t="s">
        <v>655</v>
      </c>
      <c r="H4" s="7" t="s">
        <v>651</v>
      </c>
      <c r="I4" s="7" t="s">
        <v>656</v>
      </c>
    </row>
    <row r="5" spans="1:9">
      <c r="A5" s="4" t="s">
        <v>463</v>
      </c>
      <c r="B5" s="3" t="s">
        <v>644</v>
      </c>
      <c r="C5" s="3">
        <v>3</v>
      </c>
      <c r="D5" s="9">
        <v>4.3945000000000002E-10</v>
      </c>
      <c r="E5" s="10">
        <v>2.2543E-7</v>
      </c>
      <c r="F5" s="5">
        <v>4.4999999999999999E-4</v>
      </c>
      <c r="G5" s="5">
        <v>1</v>
      </c>
      <c r="H5" s="5">
        <v>3</v>
      </c>
      <c r="I5" s="3">
        <v>11.388</v>
      </c>
    </row>
    <row r="6" spans="1:9">
      <c r="A6" s="4" t="s">
        <v>531</v>
      </c>
      <c r="B6" s="3" t="s">
        <v>644</v>
      </c>
      <c r="C6" s="3">
        <v>3</v>
      </c>
      <c r="D6" s="9">
        <v>4.9862999999999996E-10</v>
      </c>
      <c r="E6" s="10">
        <v>2.2543E-7</v>
      </c>
      <c r="F6" s="5">
        <v>4.4999999999999999E-4</v>
      </c>
      <c r="G6" s="5">
        <v>2</v>
      </c>
      <c r="H6" s="5">
        <v>3</v>
      </c>
      <c r="I6" s="3">
        <v>3.5232000000000001</v>
      </c>
    </row>
    <row r="7" spans="1:9">
      <c r="A7" s="4" t="s">
        <v>200</v>
      </c>
      <c r="B7" s="3" t="s">
        <v>644</v>
      </c>
      <c r="C7" s="3">
        <v>3</v>
      </c>
      <c r="D7" s="9">
        <v>7.0753000000000004E-10</v>
      </c>
      <c r="E7" s="10">
        <v>2.2543E-7</v>
      </c>
      <c r="F7" s="5">
        <v>4.4999999999999999E-4</v>
      </c>
      <c r="G7" s="5">
        <v>3</v>
      </c>
      <c r="H7" s="5">
        <v>3</v>
      </c>
      <c r="I7" s="3">
        <v>2.0939000000000001</v>
      </c>
    </row>
    <row r="8" spans="1:9">
      <c r="A8" s="4" t="s">
        <v>254</v>
      </c>
      <c r="B8" s="3" t="s">
        <v>644</v>
      </c>
      <c r="C8" s="3">
        <v>3</v>
      </c>
      <c r="D8" s="9">
        <v>1.2853000000000001E-9</v>
      </c>
      <c r="E8" s="10">
        <v>2.2543E-7</v>
      </c>
      <c r="F8" s="5">
        <v>4.4999999999999999E-4</v>
      </c>
      <c r="G8" s="5">
        <v>4</v>
      </c>
      <c r="H8" s="5">
        <v>3</v>
      </c>
      <c r="I8" s="3">
        <v>11.879</v>
      </c>
    </row>
    <row r="9" spans="1:9">
      <c r="A9" s="4" t="s">
        <v>244</v>
      </c>
      <c r="B9" s="3" t="s">
        <v>644</v>
      </c>
      <c r="C9" s="3">
        <v>3</v>
      </c>
      <c r="D9" s="9">
        <v>1.7355000000000001E-9</v>
      </c>
      <c r="E9" s="10">
        <v>2.2543E-7</v>
      </c>
      <c r="F9" s="5">
        <v>4.4999999999999999E-4</v>
      </c>
      <c r="G9" s="5">
        <v>5</v>
      </c>
      <c r="H9" s="5">
        <v>3</v>
      </c>
      <c r="I9" s="3">
        <v>3.8965000000000001</v>
      </c>
    </row>
    <row r="10" spans="1:9">
      <c r="A10" s="4" t="s">
        <v>36</v>
      </c>
      <c r="B10" s="3" t="s">
        <v>644</v>
      </c>
      <c r="C10" s="3">
        <v>3</v>
      </c>
      <c r="D10" s="9">
        <v>2.4542000000000001E-9</v>
      </c>
      <c r="E10" s="10">
        <v>2.2543E-7</v>
      </c>
      <c r="F10" s="5">
        <v>4.4999999999999999E-4</v>
      </c>
      <c r="G10" s="5">
        <v>6</v>
      </c>
      <c r="H10" s="5">
        <v>3</v>
      </c>
      <c r="I10" s="3">
        <v>11.952</v>
      </c>
    </row>
    <row r="11" spans="1:9">
      <c r="A11" s="4" t="s">
        <v>110</v>
      </c>
      <c r="B11" s="3" t="s">
        <v>644</v>
      </c>
      <c r="C11" s="3">
        <v>3</v>
      </c>
      <c r="D11" s="9">
        <v>2.5446000000000001E-9</v>
      </c>
      <c r="E11" s="10">
        <v>2.2543E-7</v>
      </c>
      <c r="F11" s="5">
        <v>4.4999999999999999E-4</v>
      </c>
      <c r="G11" s="5">
        <v>7</v>
      </c>
      <c r="H11" s="5">
        <v>3</v>
      </c>
      <c r="I11" s="3">
        <v>2.7450999999999999</v>
      </c>
    </row>
    <row r="12" spans="1:9">
      <c r="A12" s="4" t="s">
        <v>548</v>
      </c>
      <c r="B12" s="3" t="s">
        <v>644</v>
      </c>
      <c r="C12" s="3">
        <v>3</v>
      </c>
      <c r="D12" s="9">
        <v>2.7318E-9</v>
      </c>
      <c r="E12" s="10">
        <v>2.2543E-7</v>
      </c>
      <c r="F12" s="5">
        <v>4.4999999999999999E-4</v>
      </c>
      <c r="G12" s="5">
        <v>8</v>
      </c>
      <c r="H12" s="5">
        <v>3</v>
      </c>
      <c r="I12" s="3">
        <v>2.8803000000000001</v>
      </c>
    </row>
    <row r="13" spans="1:9">
      <c r="A13" s="4" t="s">
        <v>194</v>
      </c>
      <c r="B13" s="3" t="s">
        <v>644</v>
      </c>
      <c r="C13" s="3">
        <v>3</v>
      </c>
      <c r="D13" s="9">
        <v>1.8755000000000002E-8</v>
      </c>
      <c r="E13" s="10">
        <v>2.2543E-7</v>
      </c>
      <c r="F13" s="5">
        <v>4.4999999999999999E-4</v>
      </c>
      <c r="G13" s="5">
        <v>9</v>
      </c>
      <c r="H13" s="5">
        <v>3</v>
      </c>
      <c r="I13" s="3">
        <v>11.154</v>
      </c>
    </row>
    <row r="14" spans="1:9">
      <c r="A14" s="4" t="s">
        <v>529</v>
      </c>
      <c r="B14" s="3" t="s">
        <v>644</v>
      </c>
      <c r="C14" s="3">
        <v>3</v>
      </c>
      <c r="D14" s="9">
        <v>2.4858E-8</v>
      </c>
      <c r="E14" s="10">
        <v>2.2543E-7</v>
      </c>
      <c r="F14" s="5">
        <v>4.4999999999999999E-4</v>
      </c>
      <c r="G14" s="5">
        <v>10</v>
      </c>
      <c r="H14" s="5">
        <v>3</v>
      </c>
      <c r="I14" s="3">
        <v>11.260999999999999</v>
      </c>
    </row>
    <row r="15" spans="1:9">
      <c r="A15" s="4" t="s">
        <v>6</v>
      </c>
      <c r="B15" s="3" t="s">
        <v>644</v>
      </c>
      <c r="C15" s="3">
        <v>3</v>
      </c>
      <c r="D15" s="9">
        <v>8.8441000000000004E-8</v>
      </c>
      <c r="E15" s="10">
        <v>2.2543E-7</v>
      </c>
      <c r="F15" s="5">
        <v>4.4999999999999999E-4</v>
      </c>
      <c r="G15" s="5">
        <v>11</v>
      </c>
      <c r="H15" s="5">
        <v>3</v>
      </c>
      <c r="I15" s="3">
        <v>3.3624999999999998</v>
      </c>
    </row>
    <row r="16" spans="1:9">
      <c r="A16" s="4" t="s">
        <v>0</v>
      </c>
      <c r="B16" s="3" t="s">
        <v>644</v>
      </c>
      <c r="C16" s="3">
        <v>3</v>
      </c>
      <c r="D16" s="9">
        <v>2.4555999999999998E-7</v>
      </c>
      <c r="E16" s="10">
        <v>6.7629999999999999E-7</v>
      </c>
      <c r="F16" s="5">
        <v>1.238E-3</v>
      </c>
      <c r="G16" s="5">
        <v>12</v>
      </c>
      <c r="H16" s="5">
        <v>2</v>
      </c>
      <c r="I16" s="3">
        <v>11.603999999999999</v>
      </c>
    </row>
    <row r="17" spans="1:9">
      <c r="A17" s="4" t="s">
        <v>438</v>
      </c>
      <c r="B17" s="3" t="s">
        <v>644</v>
      </c>
      <c r="C17" s="3">
        <v>3</v>
      </c>
      <c r="D17" s="9">
        <v>3.0488000000000001E-7</v>
      </c>
      <c r="E17" s="10">
        <v>1.1272E-6</v>
      </c>
      <c r="F17" s="5">
        <v>1.768E-3</v>
      </c>
      <c r="G17" s="5">
        <v>13</v>
      </c>
      <c r="H17" s="5">
        <v>2</v>
      </c>
      <c r="I17" s="3">
        <v>10.234</v>
      </c>
    </row>
    <row r="18" spans="1:9">
      <c r="A18" s="4" t="s">
        <v>207</v>
      </c>
      <c r="B18" s="3" t="s">
        <v>644</v>
      </c>
      <c r="C18" s="3">
        <v>3</v>
      </c>
      <c r="D18" s="9">
        <v>4.0228000000000003E-7</v>
      </c>
      <c r="E18" s="10">
        <v>1.1272E-6</v>
      </c>
      <c r="F18" s="5">
        <v>1.768E-3</v>
      </c>
      <c r="G18" s="5">
        <v>14</v>
      </c>
      <c r="H18" s="5">
        <v>3</v>
      </c>
      <c r="I18" s="3">
        <v>4.0556000000000001</v>
      </c>
    </row>
    <row r="19" spans="1:9">
      <c r="A19" s="4" t="s">
        <v>322</v>
      </c>
      <c r="B19" s="3" t="s">
        <v>644</v>
      </c>
      <c r="C19" s="3">
        <v>3</v>
      </c>
      <c r="D19" s="9">
        <v>5.8490999999999996E-7</v>
      </c>
      <c r="E19" s="10">
        <v>1.578E-6</v>
      </c>
      <c r="F19" s="5">
        <v>2.31E-3</v>
      </c>
      <c r="G19" s="5">
        <v>15</v>
      </c>
      <c r="H19" s="5">
        <v>3</v>
      </c>
      <c r="I19" s="3">
        <v>1.4001999999999999</v>
      </c>
    </row>
    <row r="20" spans="1:9">
      <c r="A20" s="4" t="s">
        <v>564</v>
      </c>
      <c r="B20" s="3" t="s">
        <v>644</v>
      </c>
      <c r="C20" s="3">
        <v>3</v>
      </c>
      <c r="D20" s="9">
        <v>7.4578E-7</v>
      </c>
      <c r="E20" s="10">
        <v>2.0289000000000002E-6</v>
      </c>
      <c r="F20" s="5">
        <v>2.6210000000000001E-3</v>
      </c>
      <c r="G20" s="5">
        <v>16</v>
      </c>
      <c r="H20" s="5">
        <v>2</v>
      </c>
      <c r="I20" s="3">
        <v>2.9022000000000001</v>
      </c>
    </row>
    <row r="21" spans="1:9">
      <c r="A21" s="4" t="s">
        <v>545</v>
      </c>
      <c r="B21" s="3" t="s">
        <v>644</v>
      </c>
      <c r="C21" s="3">
        <v>3</v>
      </c>
      <c r="D21" s="9">
        <v>7.9548000000000003E-7</v>
      </c>
      <c r="E21" s="10">
        <v>2.0289000000000002E-6</v>
      </c>
      <c r="F21" s="5">
        <v>2.6210000000000001E-3</v>
      </c>
      <c r="G21" s="5">
        <v>17</v>
      </c>
      <c r="H21" s="5">
        <v>2</v>
      </c>
      <c r="I21" s="3">
        <v>2.9996999999999998</v>
      </c>
    </row>
    <row r="22" spans="1:9">
      <c r="A22" s="4" t="s">
        <v>490</v>
      </c>
      <c r="B22" s="3" t="s">
        <v>644</v>
      </c>
      <c r="C22" s="3">
        <v>3</v>
      </c>
      <c r="D22" s="9">
        <v>1.1881999999999999E-6</v>
      </c>
      <c r="E22" s="10">
        <v>3.8323999999999999E-6</v>
      </c>
      <c r="F22" s="5">
        <v>4.4289999999999998E-3</v>
      </c>
      <c r="G22" s="5">
        <v>18</v>
      </c>
      <c r="H22" s="5">
        <v>2</v>
      </c>
      <c r="I22" s="3">
        <v>6.6539999999999999</v>
      </c>
    </row>
    <row r="23" spans="1:9">
      <c r="A23" s="4" t="s">
        <v>462</v>
      </c>
      <c r="B23" s="3" t="s">
        <v>644</v>
      </c>
      <c r="C23" s="3">
        <v>3</v>
      </c>
      <c r="D23" s="9">
        <v>1.2506999999999999E-6</v>
      </c>
      <c r="E23" s="10">
        <v>3.8323999999999999E-6</v>
      </c>
      <c r="F23" s="5">
        <v>4.4289999999999998E-3</v>
      </c>
      <c r="G23" s="5">
        <v>19</v>
      </c>
      <c r="H23" s="5">
        <v>2</v>
      </c>
      <c r="I23" s="3">
        <v>4.0468000000000002</v>
      </c>
    </row>
    <row r="24" spans="1:9">
      <c r="A24" s="4" t="s">
        <v>108</v>
      </c>
      <c r="B24" s="3" t="s">
        <v>644</v>
      </c>
      <c r="C24" s="3">
        <v>3</v>
      </c>
      <c r="D24" s="9">
        <v>1.5873E-6</v>
      </c>
      <c r="E24" s="10">
        <v>4.7341000000000001E-6</v>
      </c>
      <c r="F24" s="5">
        <v>5.1980000000000004E-3</v>
      </c>
      <c r="G24" s="5">
        <v>20</v>
      </c>
      <c r="H24" s="5">
        <v>2</v>
      </c>
      <c r="I24" s="3">
        <v>5.2179000000000002</v>
      </c>
    </row>
    <row r="25" spans="1:9">
      <c r="A25" s="4" t="s">
        <v>112</v>
      </c>
      <c r="B25" s="3" t="s">
        <v>644</v>
      </c>
      <c r="C25" s="3">
        <v>3</v>
      </c>
      <c r="D25" s="9">
        <v>2.9335E-6</v>
      </c>
      <c r="E25" s="10">
        <v>7.4393000000000001E-6</v>
      </c>
      <c r="F25" s="5">
        <v>7.7790000000000003E-3</v>
      </c>
      <c r="G25" s="5">
        <v>21</v>
      </c>
      <c r="H25" s="5">
        <v>2</v>
      </c>
      <c r="I25" s="3">
        <v>1.3181</v>
      </c>
    </row>
    <row r="26" spans="1:9">
      <c r="A26" s="4" t="s">
        <v>107</v>
      </c>
      <c r="B26" s="3" t="s">
        <v>644</v>
      </c>
      <c r="C26" s="3">
        <v>3</v>
      </c>
      <c r="D26" s="9">
        <v>3.7602E-6</v>
      </c>
      <c r="E26" s="10">
        <v>8.7918999999999996E-6</v>
      </c>
      <c r="F26" s="5">
        <v>8.4569999999999992E-3</v>
      </c>
      <c r="G26" s="5">
        <v>22</v>
      </c>
      <c r="H26" s="5">
        <v>2</v>
      </c>
      <c r="I26" s="3">
        <v>2.8134000000000001</v>
      </c>
    </row>
    <row r="27" spans="1:9">
      <c r="A27" s="4" t="s">
        <v>362</v>
      </c>
      <c r="B27" s="3" t="s">
        <v>644</v>
      </c>
      <c r="C27" s="3">
        <v>3</v>
      </c>
      <c r="D27" s="9">
        <v>3.8708000000000003E-6</v>
      </c>
      <c r="E27" s="10">
        <v>9.2427000000000005E-6</v>
      </c>
      <c r="F27" s="5">
        <v>8.4569999999999992E-3</v>
      </c>
      <c r="G27" s="5">
        <v>23</v>
      </c>
      <c r="H27" s="5">
        <v>2</v>
      </c>
      <c r="I27" s="3">
        <v>3.7515000000000001</v>
      </c>
    </row>
    <row r="28" spans="1:9">
      <c r="A28" s="4" t="s">
        <v>547</v>
      </c>
      <c r="B28" s="3" t="s">
        <v>644</v>
      </c>
      <c r="C28" s="3">
        <v>2</v>
      </c>
      <c r="D28" s="9">
        <v>5.0540999999999996E-6</v>
      </c>
      <c r="E28" s="10">
        <v>9.2427000000000005E-6</v>
      </c>
      <c r="F28" s="5">
        <v>8.4569999999999992E-3</v>
      </c>
      <c r="G28" s="5">
        <v>24</v>
      </c>
      <c r="H28" s="5">
        <v>2</v>
      </c>
      <c r="I28" s="3">
        <v>0.66352</v>
      </c>
    </row>
    <row r="29" spans="1:9">
      <c r="A29" s="4" t="s">
        <v>53</v>
      </c>
      <c r="B29" s="3" t="s">
        <v>644</v>
      </c>
      <c r="C29" s="3">
        <v>3</v>
      </c>
      <c r="D29" s="9">
        <v>5.9949E-6</v>
      </c>
      <c r="E29" s="10">
        <v>1.4653E-5</v>
      </c>
      <c r="F29" s="5">
        <v>1.2285000000000001E-2</v>
      </c>
      <c r="G29" s="5">
        <v>25</v>
      </c>
      <c r="H29" s="5">
        <v>2</v>
      </c>
      <c r="I29" s="3">
        <v>2.9658000000000002</v>
      </c>
    </row>
    <row r="30" spans="1:9">
      <c r="A30" s="4" t="s">
        <v>530</v>
      </c>
      <c r="B30" s="3" t="s">
        <v>644</v>
      </c>
      <c r="C30" s="3">
        <v>3</v>
      </c>
      <c r="D30" s="9">
        <v>6.1341999999999996E-6</v>
      </c>
      <c r="E30" s="10">
        <v>1.5104E-5</v>
      </c>
      <c r="F30" s="5">
        <v>1.2285000000000001E-2</v>
      </c>
      <c r="G30" s="5">
        <v>26</v>
      </c>
      <c r="H30" s="5">
        <v>2</v>
      </c>
      <c r="I30" s="3">
        <v>7.2530999999999999</v>
      </c>
    </row>
    <row r="31" spans="1:9">
      <c r="A31" s="4" t="s">
        <v>546</v>
      </c>
      <c r="B31" s="3" t="s">
        <v>644</v>
      </c>
      <c r="C31" s="3">
        <v>3</v>
      </c>
      <c r="D31" s="9">
        <v>6.2751999999999997E-6</v>
      </c>
      <c r="E31" s="10">
        <v>1.5104E-5</v>
      </c>
      <c r="F31" s="5">
        <v>1.2285000000000001E-2</v>
      </c>
      <c r="G31" s="5">
        <v>27</v>
      </c>
      <c r="H31" s="5">
        <v>2</v>
      </c>
      <c r="I31" s="3">
        <v>3.8873000000000002</v>
      </c>
    </row>
    <row r="32" spans="1:9">
      <c r="A32" s="4" t="s">
        <v>461</v>
      </c>
      <c r="B32" s="3" t="s">
        <v>644</v>
      </c>
      <c r="C32" s="3">
        <v>3</v>
      </c>
      <c r="D32" s="9">
        <v>7.0039E-6</v>
      </c>
      <c r="E32" s="10">
        <v>1.6682000000000001E-5</v>
      </c>
      <c r="F32" s="5">
        <v>1.3082999999999999E-2</v>
      </c>
      <c r="G32" s="5">
        <v>28</v>
      </c>
      <c r="H32" s="5">
        <v>2</v>
      </c>
      <c r="I32" s="3">
        <v>7.8289999999999997</v>
      </c>
    </row>
    <row r="33" spans="1:9">
      <c r="A33" s="4" t="s">
        <v>550</v>
      </c>
      <c r="B33" s="3" t="s">
        <v>644</v>
      </c>
      <c r="C33" s="3">
        <v>3</v>
      </c>
      <c r="D33" s="9">
        <v>8.2530000000000004E-6</v>
      </c>
      <c r="E33" s="10">
        <v>1.8711000000000001E-5</v>
      </c>
      <c r="F33" s="5">
        <v>1.4168999999999999E-2</v>
      </c>
      <c r="G33" s="5">
        <v>29</v>
      </c>
      <c r="H33" s="5">
        <v>2</v>
      </c>
      <c r="I33" s="3">
        <v>3.1695000000000002</v>
      </c>
    </row>
    <row r="34" spans="1:9">
      <c r="A34" s="4" t="s">
        <v>106</v>
      </c>
      <c r="B34" s="3" t="s">
        <v>644</v>
      </c>
      <c r="C34" s="3">
        <v>3</v>
      </c>
      <c r="D34" s="9">
        <v>2.5789E-5</v>
      </c>
      <c r="E34" s="10">
        <v>5.2074999999999999E-5</v>
      </c>
      <c r="F34" s="5">
        <v>3.8119E-2</v>
      </c>
      <c r="G34" s="5">
        <v>30</v>
      </c>
      <c r="H34" s="5">
        <v>2</v>
      </c>
      <c r="I34" s="3">
        <v>1.9444999999999999</v>
      </c>
    </row>
    <row r="35" spans="1:9">
      <c r="A35" s="4" t="s">
        <v>386</v>
      </c>
      <c r="B35" s="3" t="s">
        <v>644</v>
      </c>
      <c r="C35" s="3">
        <v>3</v>
      </c>
      <c r="D35" s="9">
        <v>2.6656999999999999E-5</v>
      </c>
      <c r="E35" s="10">
        <v>5.5231E-5</v>
      </c>
      <c r="F35" s="5">
        <v>3.9125E-2</v>
      </c>
      <c r="G35" s="5">
        <v>31</v>
      </c>
      <c r="H35" s="5">
        <v>2</v>
      </c>
      <c r="I35" s="3">
        <v>4.0347</v>
      </c>
    </row>
    <row r="36" spans="1:9">
      <c r="A36" s="4" t="s">
        <v>521</v>
      </c>
      <c r="B36" s="3" t="s">
        <v>644</v>
      </c>
      <c r="C36" s="3">
        <v>3</v>
      </c>
      <c r="D36" s="9">
        <v>3.1848999999999999E-5</v>
      </c>
      <c r="E36" s="10">
        <v>6.7403999999999994E-5</v>
      </c>
      <c r="F36" s="5">
        <v>4.6255999999999999E-2</v>
      </c>
      <c r="G36" s="5">
        <v>32</v>
      </c>
      <c r="H36" s="5">
        <v>2</v>
      </c>
      <c r="I36" s="3">
        <v>1.2790999999999999</v>
      </c>
    </row>
    <row r="37" spans="1:9">
      <c r="A37" s="4" t="s">
        <v>113</v>
      </c>
      <c r="B37" s="3" t="s">
        <v>644</v>
      </c>
      <c r="C37" s="3">
        <v>3</v>
      </c>
      <c r="D37" s="9">
        <v>3.6130000000000001E-5</v>
      </c>
      <c r="E37" s="10">
        <v>7.7774000000000004E-5</v>
      </c>
      <c r="F37" s="5">
        <v>5.1755000000000002E-2</v>
      </c>
      <c r="G37" s="5">
        <v>33</v>
      </c>
      <c r="H37" s="5">
        <v>2</v>
      </c>
      <c r="I37" s="3">
        <v>4.4770000000000003</v>
      </c>
    </row>
    <row r="38" spans="1:9">
      <c r="A38" s="4" t="s">
        <v>543</v>
      </c>
      <c r="B38" s="3" t="s">
        <v>644</v>
      </c>
      <c r="C38" s="3">
        <v>3</v>
      </c>
      <c r="D38" s="9">
        <v>5.2206999999999997E-5</v>
      </c>
      <c r="E38" s="5">
        <v>1.0527999999999999E-4</v>
      </c>
      <c r="F38" s="5">
        <v>6.7997000000000002E-2</v>
      </c>
      <c r="G38" s="5">
        <v>34</v>
      </c>
      <c r="H38" s="5">
        <v>2</v>
      </c>
      <c r="I38" s="3">
        <v>3.7654000000000001</v>
      </c>
    </row>
    <row r="39" spans="1:9">
      <c r="A39" s="4" t="s">
        <v>476</v>
      </c>
      <c r="B39" s="3" t="s">
        <v>644</v>
      </c>
      <c r="C39" s="3">
        <v>3</v>
      </c>
      <c r="D39" s="9">
        <v>6.6539999999999997E-5</v>
      </c>
      <c r="E39" s="5">
        <v>1.3503000000000001E-4</v>
      </c>
      <c r="F39" s="5">
        <v>8.4723999999999994E-2</v>
      </c>
      <c r="G39" s="5">
        <v>35</v>
      </c>
      <c r="H39" s="5">
        <v>2</v>
      </c>
      <c r="I39" s="3">
        <v>3.2953000000000001</v>
      </c>
    </row>
    <row r="40" spans="1:9">
      <c r="A40" s="4" t="s">
        <v>193</v>
      </c>
      <c r="B40" s="3" t="s">
        <v>644</v>
      </c>
      <c r="C40" s="3">
        <v>3</v>
      </c>
      <c r="D40" s="9">
        <v>7.2181000000000006E-5</v>
      </c>
      <c r="E40" s="5">
        <v>1.4584999999999999E-4</v>
      </c>
      <c r="F40" s="5">
        <v>8.5851999999999998E-2</v>
      </c>
      <c r="G40" s="5">
        <v>36</v>
      </c>
      <c r="H40" s="5">
        <v>2</v>
      </c>
      <c r="I40" s="3">
        <v>1.3019000000000001</v>
      </c>
    </row>
    <row r="41" spans="1:9">
      <c r="A41" s="4" t="s">
        <v>511</v>
      </c>
      <c r="B41" s="3" t="s">
        <v>644</v>
      </c>
      <c r="C41" s="3">
        <v>3</v>
      </c>
      <c r="D41" s="9">
        <v>7.2661000000000001E-5</v>
      </c>
      <c r="E41" s="5">
        <v>1.4676000000000001E-4</v>
      </c>
      <c r="F41" s="5">
        <v>8.5851999999999998E-2</v>
      </c>
      <c r="G41" s="5">
        <v>37</v>
      </c>
      <c r="H41" s="5">
        <v>2</v>
      </c>
      <c r="I41" s="3">
        <v>2.4990000000000001</v>
      </c>
    </row>
    <row r="42" spans="1:9">
      <c r="A42" s="4" t="s">
        <v>109</v>
      </c>
      <c r="B42" s="3" t="s">
        <v>644</v>
      </c>
      <c r="C42" s="3">
        <v>3</v>
      </c>
      <c r="D42" s="9">
        <v>7.3572999999999995E-5</v>
      </c>
      <c r="E42" s="5">
        <v>1.4856E-4</v>
      </c>
      <c r="F42" s="5">
        <v>8.5851999999999998E-2</v>
      </c>
      <c r="G42" s="5">
        <v>38</v>
      </c>
      <c r="H42" s="5">
        <v>1</v>
      </c>
      <c r="I42" s="3">
        <v>-1.1231</v>
      </c>
    </row>
    <row r="43" spans="1:9">
      <c r="A43" s="4" t="s">
        <v>569</v>
      </c>
      <c r="B43" s="3" t="s">
        <v>644</v>
      </c>
      <c r="C43" s="3">
        <v>3</v>
      </c>
      <c r="D43" s="9">
        <v>9.8706E-5</v>
      </c>
      <c r="E43" s="5">
        <v>2.0401999999999999E-4</v>
      </c>
      <c r="F43" s="5">
        <v>0.11487700000000001</v>
      </c>
      <c r="G43" s="5">
        <v>39</v>
      </c>
      <c r="H43" s="5">
        <v>2</v>
      </c>
      <c r="I43" s="3">
        <v>2.6337000000000002</v>
      </c>
    </row>
    <row r="44" spans="1:9">
      <c r="A44" s="4" t="s">
        <v>47</v>
      </c>
      <c r="B44" s="3" t="s">
        <v>644</v>
      </c>
      <c r="C44" s="3">
        <v>3</v>
      </c>
      <c r="D44" s="3">
        <v>1.0381E-4</v>
      </c>
      <c r="E44" s="5">
        <v>2.1798999999999999E-4</v>
      </c>
      <c r="F44" s="5">
        <v>0.11967800000000001</v>
      </c>
      <c r="G44" s="5">
        <v>40</v>
      </c>
      <c r="H44" s="5">
        <v>2</v>
      </c>
      <c r="I44" s="3">
        <v>1.5829</v>
      </c>
    </row>
    <row r="45" spans="1:9">
      <c r="A45" s="4" t="s">
        <v>101</v>
      </c>
      <c r="B45" s="3" t="s">
        <v>644</v>
      </c>
      <c r="C45" s="3">
        <v>3</v>
      </c>
      <c r="D45" s="3">
        <v>1.0846E-4</v>
      </c>
      <c r="E45" s="5">
        <v>2.2791E-4</v>
      </c>
      <c r="F45" s="5">
        <v>0.122072</v>
      </c>
      <c r="G45" s="5">
        <v>41</v>
      </c>
      <c r="H45" s="5">
        <v>2</v>
      </c>
      <c r="I45" s="3">
        <v>2.4853000000000001</v>
      </c>
    </row>
    <row r="46" spans="1:9">
      <c r="A46" s="4" t="s">
        <v>121</v>
      </c>
      <c r="B46" s="3" t="s">
        <v>644</v>
      </c>
      <c r="C46" s="3">
        <v>3</v>
      </c>
      <c r="D46" s="3">
        <v>1.3064000000000001E-4</v>
      </c>
      <c r="E46" s="5">
        <v>2.7029000000000002E-4</v>
      </c>
      <c r="F46" s="5">
        <v>0.14132500000000001</v>
      </c>
      <c r="G46" s="5">
        <v>42</v>
      </c>
      <c r="H46" s="5">
        <v>2</v>
      </c>
      <c r="I46" s="3">
        <v>2.2625999999999999</v>
      </c>
    </row>
    <row r="47" spans="1:9">
      <c r="A47" s="4" t="s">
        <v>111</v>
      </c>
      <c r="B47" s="3" t="s">
        <v>644</v>
      </c>
      <c r="C47" s="3">
        <v>3</v>
      </c>
      <c r="D47" s="3">
        <v>1.3650000000000001E-4</v>
      </c>
      <c r="E47" s="5">
        <v>2.7931000000000001E-4</v>
      </c>
      <c r="F47" s="5">
        <v>0.14264299999999999</v>
      </c>
      <c r="G47" s="5">
        <v>43</v>
      </c>
      <c r="H47" s="5">
        <v>2</v>
      </c>
      <c r="I47" s="3">
        <v>1.0593999999999999</v>
      </c>
    </row>
    <row r="48" spans="1:9">
      <c r="A48" s="4" t="s">
        <v>92</v>
      </c>
      <c r="B48" s="3" t="s">
        <v>644</v>
      </c>
      <c r="C48" s="3">
        <v>3</v>
      </c>
      <c r="D48" s="3">
        <v>1.4930999999999999E-4</v>
      </c>
      <c r="E48" s="5">
        <v>3.0591E-4</v>
      </c>
      <c r="F48" s="5">
        <v>0.15267800000000001</v>
      </c>
      <c r="G48" s="5">
        <v>44</v>
      </c>
      <c r="H48" s="5">
        <v>2</v>
      </c>
      <c r="I48" s="3">
        <v>1.9047000000000001</v>
      </c>
    </row>
    <row r="49" spans="1:9">
      <c r="A49" s="4" t="s">
        <v>549</v>
      </c>
      <c r="B49" s="3" t="s">
        <v>644</v>
      </c>
      <c r="C49" s="3">
        <v>3</v>
      </c>
      <c r="D49" s="3">
        <v>1.7437999999999999E-4</v>
      </c>
      <c r="E49" s="5">
        <v>3.4783999999999998E-4</v>
      </c>
      <c r="F49" s="5">
        <v>0.16974700000000001</v>
      </c>
      <c r="G49" s="5">
        <v>45</v>
      </c>
      <c r="H49" s="5">
        <v>2</v>
      </c>
      <c r="I49" s="3">
        <v>0.77617999999999998</v>
      </c>
    </row>
    <row r="50" spans="1:9">
      <c r="A50" s="4" t="s">
        <v>329</v>
      </c>
      <c r="B50" s="3" t="s">
        <v>644</v>
      </c>
      <c r="C50" s="3">
        <v>3</v>
      </c>
      <c r="D50" s="3">
        <v>2.1110000000000001E-4</v>
      </c>
      <c r="E50" s="5">
        <v>4.1277000000000002E-4</v>
      </c>
      <c r="F50" s="5">
        <v>0.197051</v>
      </c>
      <c r="G50" s="5">
        <v>46</v>
      </c>
      <c r="H50" s="5">
        <v>2</v>
      </c>
      <c r="I50" s="3">
        <v>1.5331999999999999</v>
      </c>
    </row>
    <row r="51" spans="1:9">
      <c r="A51" s="4" t="s">
        <v>588</v>
      </c>
      <c r="B51" s="3" t="s">
        <v>644</v>
      </c>
      <c r="C51" s="3">
        <v>4</v>
      </c>
      <c r="D51" s="3">
        <v>3.7102000000000001E-4</v>
      </c>
      <c r="E51" s="5">
        <v>7.2747000000000003E-4</v>
      </c>
      <c r="F51" s="5">
        <v>0.332818</v>
      </c>
      <c r="G51" s="5">
        <v>47</v>
      </c>
      <c r="H51" s="5">
        <v>2</v>
      </c>
      <c r="I51" s="3">
        <v>-1.3902000000000001</v>
      </c>
    </row>
    <row r="52" spans="1:9">
      <c r="A52" s="4" t="s">
        <v>237</v>
      </c>
      <c r="B52" s="3" t="s">
        <v>644</v>
      </c>
      <c r="C52" s="3">
        <v>1</v>
      </c>
      <c r="D52" s="3">
        <v>5.4772999999999996E-4</v>
      </c>
      <c r="E52" s="5">
        <v>5.5073000000000003E-4</v>
      </c>
      <c r="F52" s="5">
        <v>0.25731999999999999</v>
      </c>
      <c r="G52" s="5">
        <v>48</v>
      </c>
      <c r="H52" s="5">
        <v>1</v>
      </c>
      <c r="I52" s="3">
        <v>-1.3220000000000001</v>
      </c>
    </row>
    <row r="53" spans="1:9">
      <c r="A53" s="4" t="s">
        <v>56</v>
      </c>
      <c r="B53" s="3" t="s">
        <v>644</v>
      </c>
      <c r="C53" s="3">
        <v>3</v>
      </c>
      <c r="D53" s="3">
        <v>8.0911000000000004E-4</v>
      </c>
      <c r="E53" s="5">
        <v>1.0129E-3</v>
      </c>
      <c r="F53" s="5">
        <v>0.45393</v>
      </c>
      <c r="G53" s="5">
        <v>49</v>
      </c>
      <c r="H53" s="5">
        <v>1</v>
      </c>
      <c r="I53" s="3">
        <v>-4.6440000000000001</v>
      </c>
    </row>
    <row r="54" spans="1:9">
      <c r="A54" s="4" t="s">
        <v>623</v>
      </c>
      <c r="B54" s="3" t="s">
        <v>644</v>
      </c>
      <c r="C54" s="3">
        <v>3</v>
      </c>
      <c r="D54" s="3">
        <v>1.2503E-3</v>
      </c>
      <c r="E54" s="5">
        <v>1.438E-3</v>
      </c>
      <c r="F54" s="5">
        <v>0.63158400000000003</v>
      </c>
      <c r="G54" s="5">
        <v>50</v>
      </c>
      <c r="H54" s="5">
        <v>1</v>
      </c>
      <c r="I54" s="3">
        <v>-1.4265000000000001</v>
      </c>
    </row>
    <row r="55" spans="1:9">
      <c r="A55" s="4" t="s">
        <v>477</v>
      </c>
      <c r="B55" s="3" t="s">
        <v>644</v>
      </c>
      <c r="C55" s="3">
        <v>2</v>
      </c>
      <c r="D55" s="3">
        <v>1.5525999999999999E-3</v>
      </c>
      <c r="E55" s="5">
        <v>1.5855000000000001E-3</v>
      </c>
      <c r="F55" s="5">
        <v>0.68268300000000004</v>
      </c>
      <c r="G55" s="5">
        <v>51</v>
      </c>
      <c r="H55" s="5">
        <v>1</v>
      </c>
      <c r="I55" s="3">
        <v>-0.30809999999999998</v>
      </c>
    </row>
    <row r="56" spans="1:9">
      <c r="A56" s="4" t="s">
        <v>494</v>
      </c>
      <c r="B56" s="3" t="s">
        <v>644</v>
      </c>
      <c r="C56" s="3">
        <v>3</v>
      </c>
      <c r="D56" s="3">
        <v>2.0831999999999999E-3</v>
      </c>
      <c r="E56" s="5">
        <v>2.2445999999999998E-3</v>
      </c>
      <c r="F56" s="5">
        <v>0.94792500000000002</v>
      </c>
      <c r="G56" s="5">
        <v>52</v>
      </c>
      <c r="H56" s="5">
        <v>1</v>
      </c>
      <c r="I56" s="3">
        <v>-1.4061999999999999</v>
      </c>
    </row>
    <row r="57" spans="1:9">
      <c r="A57" s="4" t="s">
        <v>216</v>
      </c>
      <c r="B57" s="3" t="s">
        <v>644</v>
      </c>
      <c r="C57" s="3">
        <v>3</v>
      </c>
      <c r="D57" s="3">
        <v>2.4260000000000002E-3</v>
      </c>
      <c r="E57" s="5">
        <v>2.5909000000000001E-3</v>
      </c>
      <c r="F57" s="5">
        <v>0.96867499999999995</v>
      </c>
      <c r="G57" s="5">
        <v>53</v>
      </c>
      <c r="H57" s="5">
        <v>1</v>
      </c>
      <c r="I57" s="3">
        <v>-3.5286</v>
      </c>
    </row>
    <row r="58" spans="1:9">
      <c r="A58" s="4" t="s">
        <v>321</v>
      </c>
      <c r="B58" s="3" t="s">
        <v>644</v>
      </c>
      <c r="C58" s="3">
        <v>2</v>
      </c>
      <c r="D58" s="3">
        <v>2.5000000000000001E-3</v>
      </c>
      <c r="E58" s="5">
        <v>2.5530000000000001E-3</v>
      </c>
      <c r="F58" s="5">
        <v>0.96867499999999995</v>
      </c>
      <c r="G58" s="5">
        <v>54</v>
      </c>
      <c r="H58" s="5">
        <v>1</v>
      </c>
      <c r="I58" s="3">
        <v>2.7866</v>
      </c>
    </row>
    <row r="59" spans="1:9">
      <c r="A59" s="4" t="s">
        <v>301</v>
      </c>
      <c r="B59" s="3" t="s">
        <v>644</v>
      </c>
      <c r="C59" s="3">
        <v>2</v>
      </c>
      <c r="D59" s="3">
        <v>2.5325999999999999E-3</v>
      </c>
      <c r="E59" s="5">
        <v>2.5950000000000001E-3</v>
      </c>
      <c r="F59" s="5">
        <v>0.96867499999999995</v>
      </c>
      <c r="G59" s="5">
        <v>55</v>
      </c>
      <c r="H59" s="5">
        <v>1</v>
      </c>
      <c r="I59" s="3">
        <v>-1.3220000000000001</v>
      </c>
    </row>
    <row r="60" spans="1:9">
      <c r="A60" s="4" t="s">
        <v>1</v>
      </c>
      <c r="B60" s="3" t="s">
        <v>644</v>
      </c>
      <c r="C60" s="3">
        <v>2</v>
      </c>
      <c r="D60" s="3">
        <v>2.598E-3</v>
      </c>
      <c r="E60" s="5">
        <v>2.6611999999999999E-3</v>
      </c>
      <c r="F60" s="5">
        <v>0.96867499999999995</v>
      </c>
      <c r="G60" s="5">
        <v>56</v>
      </c>
      <c r="H60" s="5">
        <v>1</v>
      </c>
      <c r="I60" s="3">
        <v>-1.3220000000000001</v>
      </c>
    </row>
    <row r="61" spans="1:9">
      <c r="A61" s="4" t="s">
        <v>503</v>
      </c>
      <c r="B61" s="3" t="s">
        <v>644</v>
      </c>
      <c r="C61" s="3">
        <v>2</v>
      </c>
      <c r="D61" s="3">
        <v>2.6305999999999999E-3</v>
      </c>
      <c r="E61" s="5">
        <v>2.6905000000000002E-3</v>
      </c>
      <c r="F61" s="5">
        <v>0.96867499999999995</v>
      </c>
      <c r="G61" s="5">
        <v>57</v>
      </c>
      <c r="H61" s="5">
        <v>1</v>
      </c>
      <c r="I61" s="3">
        <v>-1.3220000000000001</v>
      </c>
    </row>
    <row r="62" spans="1:9">
      <c r="A62" s="4" t="s">
        <v>392</v>
      </c>
      <c r="B62" s="3" t="s">
        <v>644</v>
      </c>
      <c r="C62" s="3">
        <v>3</v>
      </c>
      <c r="D62" s="3">
        <v>2.7198000000000001E-3</v>
      </c>
      <c r="E62" s="5">
        <v>2.8754000000000002E-3</v>
      </c>
      <c r="F62" s="5">
        <v>0.96867499999999995</v>
      </c>
      <c r="G62" s="5">
        <v>58</v>
      </c>
      <c r="H62" s="5">
        <v>1</v>
      </c>
      <c r="I62" s="3">
        <v>-6.9131</v>
      </c>
    </row>
    <row r="63" spans="1:9">
      <c r="A63" s="4" t="s">
        <v>619</v>
      </c>
      <c r="B63" s="3" t="s">
        <v>644</v>
      </c>
      <c r="C63" s="3">
        <v>1</v>
      </c>
      <c r="D63" s="3">
        <v>2.7550000000000001E-3</v>
      </c>
      <c r="E63" s="5">
        <v>2.7311000000000002E-3</v>
      </c>
      <c r="F63" s="5">
        <v>0.96867499999999995</v>
      </c>
      <c r="G63" s="5">
        <v>59</v>
      </c>
      <c r="H63" s="5">
        <v>1</v>
      </c>
      <c r="I63" s="3">
        <v>5.3071999999999999</v>
      </c>
    </row>
    <row r="64" spans="1:9">
      <c r="A64" s="4" t="s">
        <v>43</v>
      </c>
      <c r="B64" s="3" t="s">
        <v>644</v>
      </c>
      <c r="C64" s="3">
        <v>3</v>
      </c>
      <c r="D64" s="3">
        <v>2.8176999999999998E-3</v>
      </c>
      <c r="E64" s="5">
        <v>2.9615000000000002E-3</v>
      </c>
      <c r="F64" s="5">
        <v>0.96867499999999995</v>
      </c>
      <c r="G64" s="5">
        <v>60</v>
      </c>
      <c r="H64" s="5">
        <v>1</v>
      </c>
      <c r="I64" s="3">
        <v>-3.6053000000000002</v>
      </c>
    </row>
    <row r="65" spans="1:9">
      <c r="A65" s="4" t="s">
        <v>70</v>
      </c>
      <c r="B65" s="3" t="s">
        <v>644</v>
      </c>
      <c r="C65" s="3">
        <v>3</v>
      </c>
      <c r="D65" s="3">
        <v>2.8666999999999998E-3</v>
      </c>
      <c r="E65" s="5">
        <v>3.0129000000000002E-3</v>
      </c>
      <c r="F65" s="5">
        <v>0.96867499999999995</v>
      </c>
      <c r="G65" s="5">
        <v>61</v>
      </c>
      <c r="H65" s="5">
        <v>1</v>
      </c>
      <c r="I65" s="3">
        <v>0.38944000000000001</v>
      </c>
    </row>
    <row r="66" spans="1:9">
      <c r="A66" s="4" t="s">
        <v>354</v>
      </c>
      <c r="B66" s="3" t="s">
        <v>644</v>
      </c>
      <c r="C66" s="3">
        <v>1</v>
      </c>
      <c r="D66" s="3">
        <v>2.8858E-3</v>
      </c>
      <c r="E66" s="5">
        <v>2.8587E-3</v>
      </c>
      <c r="F66" s="5">
        <v>0.96867499999999995</v>
      </c>
      <c r="G66" s="5">
        <v>62</v>
      </c>
      <c r="H66" s="5">
        <v>1</v>
      </c>
      <c r="I66" s="3">
        <v>-1.3220000000000001</v>
      </c>
    </row>
    <row r="67" spans="1:9">
      <c r="A67" s="4" t="s">
        <v>621</v>
      </c>
      <c r="B67" s="3" t="s">
        <v>644</v>
      </c>
      <c r="C67" s="3">
        <v>1</v>
      </c>
      <c r="D67" s="3">
        <v>2.9512000000000002E-3</v>
      </c>
      <c r="E67" s="5">
        <v>2.9214000000000002E-3</v>
      </c>
      <c r="F67" s="5">
        <v>0.96867499999999995</v>
      </c>
      <c r="G67" s="5">
        <v>63</v>
      </c>
      <c r="H67" s="5">
        <v>1</v>
      </c>
      <c r="I67" s="3">
        <v>5.0736999999999997</v>
      </c>
    </row>
    <row r="68" spans="1:9">
      <c r="A68" s="4" t="s">
        <v>351</v>
      </c>
      <c r="B68" s="3" t="s">
        <v>644</v>
      </c>
      <c r="C68" s="3">
        <v>2</v>
      </c>
      <c r="D68" s="3">
        <v>2.9897999999999999E-3</v>
      </c>
      <c r="E68" s="5">
        <v>3.0449000000000001E-3</v>
      </c>
      <c r="F68" s="5">
        <v>0.96867499999999995</v>
      </c>
      <c r="G68" s="5">
        <v>64</v>
      </c>
      <c r="H68" s="5">
        <v>1</v>
      </c>
      <c r="I68" s="3">
        <v>-1.3220000000000001</v>
      </c>
    </row>
    <row r="69" spans="1:9">
      <c r="A69" s="4" t="s">
        <v>296</v>
      </c>
      <c r="B69" s="3" t="s">
        <v>644</v>
      </c>
      <c r="C69" s="3">
        <v>2</v>
      </c>
      <c r="D69" s="3">
        <v>3.0225E-3</v>
      </c>
      <c r="E69" s="5">
        <v>3.0796E-3</v>
      </c>
      <c r="F69" s="5">
        <v>0.96867499999999995</v>
      </c>
      <c r="G69" s="5">
        <v>65</v>
      </c>
      <c r="H69" s="5">
        <v>1</v>
      </c>
      <c r="I69" s="3">
        <v>-1.3220000000000001</v>
      </c>
    </row>
    <row r="70" spans="1:9">
      <c r="A70" s="4" t="s">
        <v>483</v>
      </c>
      <c r="B70" s="3" t="s">
        <v>644</v>
      </c>
      <c r="C70" s="3">
        <v>3</v>
      </c>
      <c r="D70" s="3">
        <v>3.0869999999999999E-3</v>
      </c>
      <c r="E70" s="5">
        <v>3.2288999999999998E-3</v>
      </c>
      <c r="F70" s="5">
        <v>0.96867499999999995</v>
      </c>
      <c r="G70" s="5">
        <v>66</v>
      </c>
      <c r="H70" s="5">
        <v>1</v>
      </c>
      <c r="I70" s="3">
        <v>-3.6179999999999999</v>
      </c>
    </row>
    <row r="71" spans="1:9">
      <c r="A71" s="4" t="s">
        <v>534</v>
      </c>
      <c r="B71" s="3" t="s">
        <v>644</v>
      </c>
      <c r="C71" s="3">
        <v>3</v>
      </c>
      <c r="D71" s="3">
        <v>3.0869999999999999E-3</v>
      </c>
      <c r="E71" s="5">
        <v>3.2288999999999998E-3</v>
      </c>
      <c r="F71" s="5">
        <v>0.96867499999999995</v>
      </c>
      <c r="G71" s="5">
        <v>67</v>
      </c>
      <c r="H71" s="5">
        <v>1</v>
      </c>
      <c r="I71" s="3">
        <v>-6.0843999999999996</v>
      </c>
    </row>
    <row r="72" spans="1:9">
      <c r="A72" s="4" t="s">
        <v>450</v>
      </c>
      <c r="B72" s="3" t="s">
        <v>644</v>
      </c>
      <c r="C72" s="3">
        <v>2</v>
      </c>
      <c r="D72" s="3">
        <v>3.1530999999999998E-3</v>
      </c>
      <c r="E72" s="5">
        <v>3.2044999999999999E-3</v>
      </c>
      <c r="F72" s="5">
        <v>0.96867499999999995</v>
      </c>
      <c r="G72" s="5">
        <v>68</v>
      </c>
      <c r="H72" s="5">
        <v>1</v>
      </c>
      <c r="I72" s="3">
        <v>-1.3220000000000001</v>
      </c>
    </row>
    <row r="73" spans="1:9">
      <c r="A73" s="4" t="s">
        <v>119</v>
      </c>
      <c r="B73" s="3" t="s">
        <v>644</v>
      </c>
      <c r="C73" s="3">
        <v>3</v>
      </c>
      <c r="D73" s="3">
        <v>3.454E-3</v>
      </c>
      <c r="E73" s="5">
        <v>3.5823000000000001E-3</v>
      </c>
      <c r="F73" s="5">
        <v>0.96867499999999995</v>
      </c>
      <c r="G73" s="5">
        <v>69</v>
      </c>
      <c r="H73" s="5">
        <v>1</v>
      </c>
      <c r="I73" s="3">
        <v>1.1374</v>
      </c>
    </row>
    <row r="74" spans="1:9">
      <c r="A74" s="4" t="s">
        <v>152</v>
      </c>
      <c r="B74" s="3" t="s">
        <v>644</v>
      </c>
      <c r="C74" s="3">
        <v>3</v>
      </c>
      <c r="D74" s="3">
        <v>3.503E-3</v>
      </c>
      <c r="E74" s="5">
        <v>3.6327999999999998E-3</v>
      </c>
      <c r="F74" s="5">
        <v>0.96867499999999995</v>
      </c>
      <c r="G74" s="5">
        <v>70</v>
      </c>
      <c r="H74" s="5">
        <v>1</v>
      </c>
      <c r="I74" s="3">
        <v>-2.4596</v>
      </c>
    </row>
    <row r="75" spans="1:9">
      <c r="A75" s="4" t="s">
        <v>140</v>
      </c>
      <c r="B75" s="3" t="s">
        <v>644</v>
      </c>
      <c r="C75" s="3">
        <v>1</v>
      </c>
      <c r="D75" s="3">
        <v>3.7360000000000002E-3</v>
      </c>
      <c r="E75" s="5">
        <v>3.6652999999999998E-3</v>
      </c>
      <c r="F75" s="5">
        <v>0.96867499999999995</v>
      </c>
      <c r="G75" s="5">
        <v>71</v>
      </c>
      <c r="H75" s="5">
        <v>1</v>
      </c>
      <c r="I75" s="3">
        <v>4.1632999999999996</v>
      </c>
    </row>
    <row r="76" spans="1:9">
      <c r="A76" s="4" t="s">
        <v>455</v>
      </c>
      <c r="B76" s="3" t="s">
        <v>644</v>
      </c>
      <c r="C76" s="3">
        <v>2</v>
      </c>
      <c r="D76" s="3">
        <v>3.8059000000000001E-3</v>
      </c>
      <c r="E76" s="5">
        <v>3.8622999999999999E-3</v>
      </c>
      <c r="F76" s="5">
        <v>0.96867499999999995</v>
      </c>
      <c r="G76" s="5">
        <v>72</v>
      </c>
      <c r="H76" s="5">
        <v>1</v>
      </c>
      <c r="I76" s="3">
        <v>-1.3220000000000001</v>
      </c>
    </row>
    <row r="77" spans="1:9">
      <c r="A77" s="4" t="s">
        <v>590</v>
      </c>
      <c r="B77" s="3" t="s">
        <v>644</v>
      </c>
      <c r="C77" s="3">
        <v>4</v>
      </c>
      <c r="D77" s="3">
        <v>3.8855999999999999E-3</v>
      </c>
      <c r="E77" s="5">
        <v>4.2189999999999997E-3</v>
      </c>
      <c r="F77" s="5">
        <v>0.96867499999999995</v>
      </c>
      <c r="G77" s="5">
        <v>73</v>
      </c>
      <c r="H77" s="5">
        <v>1</v>
      </c>
      <c r="I77" s="3">
        <v>-4.9423000000000004</v>
      </c>
    </row>
    <row r="78" spans="1:9">
      <c r="A78" s="4" t="s">
        <v>467</v>
      </c>
      <c r="B78" s="3" t="s">
        <v>644</v>
      </c>
      <c r="C78" s="3">
        <v>3</v>
      </c>
      <c r="D78" s="3">
        <v>4.3835999999999996E-3</v>
      </c>
      <c r="E78" s="5">
        <v>4.5345999999999997E-3</v>
      </c>
      <c r="F78" s="5">
        <v>0.96867499999999995</v>
      </c>
      <c r="G78" s="5">
        <v>74</v>
      </c>
      <c r="H78" s="5">
        <v>1</v>
      </c>
      <c r="I78" s="3">
        <v>-1.2683</v>
      </c>
    </row>
    <row r="79" spans="1:9">
      <c r="A79" s="4" t="s">
        <v>561</v>
      </c>
      <c r="B79" s="3" t="s">
        <v>644</v>
      </c>
      <c r="C79" s="3">
        <v>3</v>
      </c>
      <c r="D79" s="3">
        <v>4.4324999999999998E-3</v>
      </c>
      <c r="E79" s="5">
        <v>4.5878000000000004E-3</v>
      </c>
      <c r="F79" s="5">
        <v>0.96867499999999995</v>
      </c>
      <c r="G79" s="5">
        <v>75</v>
      </c>
      <c r="H79" s="5">
        <v>1</v>
      </c>
      <c r="I79" s="3">
        <v>-0.23269999999999999</v>
      </c>
    </row>
    <row r="80" spans="1:9">
      <c r="A80" s="4" t="s">
        <v>633</v>
      </c>
      <c r="B80" s="3" t="s">
        <v>644</v>
      </c>
      <c r="C80" s="3">
        <v>1</v>
      </c>
      <c r="D80" s="3">
        <v>4.4881000000000001E-3</v>
      </c>
      <c r="E80" s="5">
        <v>4.4056E-3</v>
      </c>
      <c r="F80" s="5">
        <v>0.96867499999999995</v>
      </c>
      <c r="G80" s="5">
        <v>76</v>
      </c>
      <c r="H80" s="5">
        <v>1</v>
      </c>
      <c r="I80" s="3">
        <v>3.2155</v>
      </c>
    </row>
    <row r="81" spans="1:9">
      <c r="A81" s="4" t="s">
        <v>69</v>
      </c>
      <c r="B81" s="3" t="s">
        <v>644</v>
      </c>
      <c r="C81" s="3">
        <v>3</v>
      </c>
      <c r="D81" s="3">
        <v>4.6769999999999997E-3</v>
      </c>
      <c r="E81" s="5">
        <v>4.8141E-3</v>
      </c>
      <c r="F81" s="5">
        <v>0.96867499999999995</v>
      </c>
      <c r="G81" s="5">
        <v>77</v>
      </c>
      <c r="H81" s="5">
        <v>1</v>
      </c>
      <c r="I81" s="3">
        <v>-2.0001000000000002</v>
      </c>
    </row>
    <row r="82" spans="1:9">
      <c r="A82" s="4" t="s">
        <v>238</v>
      </c>
      <c r="B82" s="3" t="s">
        <v>644</v>
      </c>
      <c r="C82" s="3">
        <v>2</v>
      </c>
      <c r="D82" s="3">
        <v>4.7196E-3</v>
      </c>
      <c r="E82" s="5">
        <v>4.797E-3</v>
      </c>
      <c r="F82" s="5">
        <v>0.96867499999999995</v>
      </c>
      <c r="G82" s="5">
        <v>78</v>
      </c>
      <c r="H82" s="5">
        <v>1</v>
      </c>
      <c r="I82" s="3">
        <v>-1.3220000000000001</v>
      </c>
    </row>
    <row r="83" spans="1:9">
      <c r="A83" s="4" t="s">
        <v>616</v>
      </c>
      <c r="B83" s="3" t="s">
        <v>644</v>
      </c>
      <c r="C83" s="3">
        <v>4</v>
      </c>
      <c r="D83" s="3">
        <v>4.7330999999999996E-3</v>
      </c>
      <c r="E83" s="5">
        <v>5.0854999999999997E-3</v>
      </c>
      <c r="F83" s="5">
        <v>0.96867499999999995</v>
      </c>
      <c r="G83" s="5">
        <v>79</v>
      </c>
      <c r="H83" s="5">
        <v>1</v>
      </c>
      <c r="I83" s="3">
        <v>-7.2858999999999998</v>
      </c>
    </row>
    <row r="84" spans="1:9">
      <c r="A84" s="4" t="s">
        <v>290</v>
      </c>
      <c r="B84" s="3" t="s">
        <v>644</v>
      </c>
      <c r="C84" s="3">
        <v>3</v>
      </c>
      <c r="D84" s="3">
        <v>4.7748000000000001E-3</v>
      </c>
      <c r="E84" s="5">
        <v>4.9052000000000002E-3</v>
      </c>
      <c r="F84" s="5">
        <v>0.96867499999999995</v>
      </c>
      <c r="G84" s="5">
        <v>80</v>
      </c>
      <c r="H84" s="5">
        <v>1</v>
      </c>
      <c r="I84" s="3">
        <v>-4.2698999999999998</v>
      </c>
    </row>
    <row r="85" spans="1:9">
      <c r="A85" s="4" t="s">
        <v>570</v>
      </c>
      <c r="B85" s="3" t="s">
        <v>644</v>
      </c>
      <c r="C85" s="3">
        <v>3</v>
      </c>
      <c r="D85" s="3">
        <v>4.8237000000000002E-3</v>
      </c>
      <c r="E85" s="5">
        <v>4.9529999999999999E-3</v>
      </c>
      <c r="F85" s="5">
        <v>0.96867499999999995</v>
      </c>
      <c r="G85" s="5">
        <v>81</v>
      </c>
      <c r="H85" s="5">
        <v>1</v>
      </c>
      <c r="I85" s="3">
        <v>-4.2142999999999997</v>
      </c>
    </row>
    <row r="86" spans="1:9">
      <c r="A86" s="4" t="s">
        <v>635</v>
      </c>
      <c r="B86" s="3" t="s">
        <v>644</v>
      </c>
      <c r="C86" s="3">
        <v>1</v>
      </c>
      <c r="D86" s="3">
        <v>4.8313999999999996E-3</v>
      </c>
      <c r="E86" s="5">
        <v>4.7441999999999996E-3</v>
      </c>
      <c r="F86" s="5">
        <v>0.96867499999999995</v>
      </c>
      <c r="G86" s="5">
        <v>82</v>
      </c>
      <c r="H86" s="5">
        <v>1</v>
      </c>
      <c r="I86" s="3">
        <v>3.2793999999999999</v>
      </c>
    </row>
    <row r="87" spans="1:9">
      <c r="A87" s="4" t="s">
        <v>617</v>
      </c>
      <c r="B87" s="3" t="s">
        <v>644</v>
      </c>
      <c r="C87" s="3">
        <v>4</v>
      </c>
      <c r="D87" s="3">
        <v>4.8634000000000004E-3</v>
      </c>
      <c r="E87" s="5">
        <v>5.2113000000000003E-3</v>
      </c>
      <c r="F87" s="5">
        <v>0.96867499999999995</v>
      </c>
      <c r="G87" s="5">
        <v>83</v>
      </c>
      <c r="H87" s="5">
        <v>1</v>
      </c>
      <c r="I87" s="3">
        <v>-3.3287</v>
      </c>
    </row>
    <row r="88" spans="1:9">
      <c r="A88" s="4" t="s">
        <v>506</v>
      </c>
      <c r="B88" s="3" t="s">
        <v>644</v>
      </c>
      <c r="C88" s="3">
        <v>3</v>
      </c>
      <c r="D88" s="3">
        <v>4.8725000000000001E-3</v>
      </c>
      <c r="E88" s="5">
        <v>5.0074999999999998E-3</v>
      </c>
      <c r="F88" s="5">
        <v>0.96867499999999995</v>
      </c>
      <c r="G88" s="5">
        <v>84</v>
      </c>
      <c r="H88" s="5">
        <v>1</v>
      </c>
      <c r="I88" s="3">
        <v>-3.8393000000000002</v>
      </c>
    </row>
    <row r="89" spans="1:9">
      <c r="A89" s="4" t="s">
        <v>255</v>
      </c>
      <c r="B89" s="3" t="s">
        <v>644</v>
      </c>
      <c r="C89" s="3">
        <v>3</v>
      </c>
      <c r="D89" s="3">
        <v>4.9214000000000003E-3</v>
      </c>
      <c r="E89" s="5">
        <v>5.0597999999999997E-3</v>
      </c>
      <c r="F89" s="5">
        <v>0.96867499999999995</v>
      </c>
      <c r="G89" s="5">
        <v>85</v>
      </c>
      <c r="H89" s="5">
        <v>1</v>
      </c>
      <c r="I89" s="3">
        <v>-0.97179000000000004</v>
      </c>
    </row>
    <row r="90" spans="1:9">
      <c r="A90" s="4" t="s">
        <v>451</v>
      </c>
      <c r="B90" s="3" t="s">
        <v>644</v>
      </c>
      <c r="C90" s="3">
        <v>3</v>
      </c>
      <c r="D90" s="3">
        <v>5.0191999999999997E-3</v>
      </c>
      <c r="E90" s="5">
        <v>5.1577000000000003E-3</v>
      </c>
      <c r="F90" s="5">
        <v>0.96867499999999995</v>
      </c>
      <c r="G90" s="5">
        <v>86</v>
      </c>
      <c r="H90" s="5">
        <v>1</v>
      </c>
      <c r="I90" s="3">
        <v>-2.3336000000000001</v>
      </c>
    </row>
    <row r="91" spans="1:9">
      <c r="A91" s="4" t="s">
        <v>181</v>
      </c>
      <c r="B91" s="3" t="s">
        <v>644</v>
      </c>
      <c r="C91" s="3">
        <v>3</v>
      </c>
      <c r="D91" s="3">
        <v>5.0680999999999999E-3</v>
      </c>
      <c r="E91" s="5">
        <v>5.2154000000000002E-3</v>
      </c>
      <c r="F91" s="5">
        <v>0.96867499999999995</v>
      </c>
      <c r="G91" s="5">
        <v>87</v>
      </c>
      <c r="H91" s="5">
        <v>1</v>
      </c>
      <c r="I91" s="3">
        <v>-5.101</v>
      </c>
    </row>
    <row r="92" spans="1:9">
      <c r="A92" s="4" t="s">
        <v>183</v>
      </c>
      <c r="B92" s="3" t="s">
        <v>644</v>
      </c>
      <c r="C92" s="3">
        <v>3</v>
      </c>
      <c r="D92" s="3">
        <v>5.117E-3</v>
      </c>
      <c r="E92" s="5">
        <v>5.2608999999999998E-3</v>
      </c>
      <c r="F92" s="5">
        <v>0.96867499999999995</v>
      </c>
      <c r="G92" s="5">
        <v>88</v>
      </c>
      <c r="H92" s="5">
        <v>1</v>
      </c>
      <c r="I92" s="3">
        <v>-5.9707999999999997</v>
      </c>
    </row>
    <row r="93" spans="1:9">
      <c r="A93" s="4" t="s">
        <v>516</v>
      </c>
      <c r="B93" s="3" t="s">
        <v>644</v>
      </c>
      <c r="C93" s="3">
        <v>3</v>
      </c>
      <c r="D93" s="3">
        <v>5.1659000000000002E-3</v>
      </c>
      <c r="E93" s="5">
        <v>5.3131999999999997E-3</v>
      </c>
      <c r="F93" s="5">
        <v>0.96867499999999995</v>
      </c>
      <c r="G93" s="5">
        <v>89</v>
      </c>
      <c r="H93" s="5">
        <v>1</v>
      </c>
      <c r="I93" s="3">
        <v>-1.7474000000000001</v>
      </c>
    </row>
    <row r="94" spans="1:9">
      <c r="A94" s="4" t="s">
        <v>628</v>
      </c>
      <c r="B94" s="3" t="s">
        <v>644</v>
      </c>
      <c r="C94" s="3">
        <v>1</v>
      </c>
      <c r="D94" s="3">
        <v>5.1748000000000002E-3</v>
      </c>
      <c r="E94" s="5">
        <v>5.1003999999999997E-3</v>
      </c>
      <c r="F94" s="5">
        <v>0.96867499999999995</v>
      </c>
      <c r="G94" s="5">
        <v>90</v>
      </c>
      <c r="H94" s="5">
        <v>1</v>
      </c>
      <c r="I94" s="3">
        <v>2.9658000000000002</v>
      </c>
    </row>
    <row r="95" spans="1:9">
      <c r="A95" s="4" t="s">
        <v>287</v>
      </c>
      <c r="B95" s="3" t="s">
        <v>644</v>
      </c>
      <c r="C95" s="3">
        <v>3</v>
      </c>
      <c r="D95" s="3">
        <v>5.2147000000000001E-3</v>
      </c>
      <c r="E95" s="5">
        <v>5.3660000000000001E-3</v>
      </c>
      <c r="F95" s="5">
        <v>0.96867499999999995</v>
      </c>
      <c r="G95" s="5">
        <v>91</v>
      </c>
      <c r="H95" s="5">
        <v>1</v>
      </c>
      <c r="I95" s="3">
        <v>-6.484</v>
      </c>
    </row>
    <row r="96" spans="1:9">
      <c r="A96" s="4" t="s">
        <v>93</v>
      </c>
      <c r="B96" s="3" t="s">
        <v>644</v>
      </c>
      <c r="C96" s="3">
        <v>3</v>
      </c>
      <c r="D96" s="3">
        <v>5.3125000000000004E-3</v>
      </c>
      <c r="E96" s="5">
        <v>5.4643000000000001E-3</v>
      </c>
      <c r="F96" s="5">
        <v>0.96867499999999995</v>
      </c>
      <c r="G96" s="5">
        <v>92</v>
      </c>
      <c r="H96" s="5">
        <v>1</v>
      </c>
      <c r="I96" s="3">
        <v>-2.9462999999999999</v>
      </c>
    </row>
    <row r="97" spans="1:9">
      <c r="A97" s="4" t="s">
        <v>365</v>
      </c>
      <c r="B97" s="3" t="s">
        <v>644</v>
      </c>
      <c r="C97" s="3">
        <v>3</v>
      </c>
      <c r="D97" s="3">
        <v>5.3613999999999997E-3</v>
      </c>
      <c r="E97" s="5">
        <v>5.5139000000000004E-3</v>
      </c>
      <c r="F97" s="5">
        <v>0.96867499999999995</v>
      </c>
      <c r="G97" s="5">
        <v>93</v>
      </c>
      <c r="H97" s="5">
        <v>1</v>
      </c>
      <c r="I97" s="3">
        <v>-3.5425</v>
      </c>
    </row>
    <row r="98" spans="1:9">
      <c r="A98" s="4" t="s">
        <v>134</v>
      </c>
      <c r="B98" s="3" t="s">
        <v>644</v>
      </c>
      <c r="C98" s="3">
        <v>2</v>
      </c>
      <c r="D98" s="3">
        <v>5.4044999999999996E-3</v>
      </c>
      <c r="E98" s="5">
        <v>5.4908999999999999E-3</v>
      </c>
      <c r="F98" s="5">
        <v>0.96867499999999995</v>
      </c>
      <c r="G98" s="5">
        <v>94</v>
      </c>
      <c r="H98" s="5">
        <v>1</v>
      </c>
      <c r="I98" s="3">
        <v>-1.3220000000000001</v>
      </c>
    </row>
    <row r="99" spans="1:9">
      <c r="A99" s="4" t="s">
        <v>571</v>
      </c>
      <c r="B99" s="3" t="s">
        <v>644</v>
      </c>
      <c r="C99" s="3">
        <v>3</v>
      </c>
      <c r="D99" s="3">
        <v>5.4590999999999997E-3</v>
      </c>
      <c r="E99" s="5">
        <v>5.6039999999999996E-3</v>
      </c>
      <c r="F99" s="5">
        <v>0.96867499999999995</v>
      </c>
      <c r="G99" s="5">
        <v>95</v>
      </c>
      <c r="H99" s="5">
        <v>1</v>
      </c>
      <c r="I99" s="3">
        <v>-3.2482000000000002</v>
      </c>
    </row>
    <row r="100" spans="1:9">
      <c r="A100" s="4" t="s">
        <v>452</v>
      </c>
      <c r="B100" s="3" t="s">
        <v>644</v>
      </c>
      <c r="C100" s="3">
        <v>2</v>
      </c>
      <c r="D100" s="3">
        <v>5.4698000000000004E-3</v>
      </c>
      <c r="E100" s="5">
        <v>5.5593999999999999E-3</v>
      </c>
      <c r="F100" s="5">
        <v>0.96867499999999995</v>
      </c>
      <c r="G100" s="5">
        <v>96</v>
      </c>
      <c r="H100" s="5">
        <v>1</v>
      </c>
      <c r="I100" s="3">
        <v>-1.7274999999999999E-2</v>
      </c>
    </row>
    <row r="101" spans="1:9">
      <c r="A101" s="4" t="s">
        <v>184</v>
      </c>
      <c r="B101" s="3" t="s">
        <v>644</v>
      </c>
      <c r="C101" s="3">
        <v>3</v>
      </c>
      <c r="D101" s="3">
        <v>5.5079999999999999E-3</v>
      </c>
      <c r="E101" s="5">
        <v>5.6464000000000002E-3</v>
      </c>
      <c r="F101" s="5">
        <v>0.96867499999999995</v>
      </c>
      <c r="G101" s="5">
        <v>97</v>
      </c>
      <c r="H101" s="5">
        <v>1</v>
      </c>
      <c r="I101" s="3">
        <v>-3.9481999999999999</v>
      </c>
    </row>
    <row r="102" spans="1:9">
      <c r="A102" s="4" t="s">
        <v>397</v>
      </c>
      <c r="B102" s="3" t="s">
        <v>644</v>
      </c>
      <c r="C102" s="3">
        <v>3</v>
      </c>
      <c r="D102" s="3">
        <v>5.5569E-3</v>
      </c>
      <c r="E102" s="5">
        <v>5.6915000000000004E-3</v>
      </c>
      <c r="F102" s="5">
        <v>0.96867499999999995</v>
      </c>
      <c r="G102" s="5">
        <v>98</v>
      </c>
      <c r="H102" s="5">
        <v>1</v>
      </c>
      <c r="I102" s="3">
        <v>-2.3780999999999999</v>
      </c>
    </row>
    <row r="103" spans="1:9">
      <c r="A103" s="4" t="s">
        <v>182</v>
      </c>
      <c r="B103" s="3" t="s">
        <v>644</v>
      </c>
      <c r="C103" s="3">
        <v>3</v>
      </c>
      <c r="D103" s="3">
        <v>5.6056999999999999E-3</v>
      </c>
      <c r="E103" s="5">
        <v>5.7447000000000002E-3</v>
      </c>
      <c r="F103" s="5">
        <v>0.96867499999999995</v>
      </c>
      <c r="G103" s="5">
        <v>99</v>
      </c>
      <c r="H103" s="5">
        <v>1</v>
      </c>
      <c r="I103" s="3">
        <v>-1.9683999999999999</v>
      </c>
    </row>
    <row r="104" spans="1:9">
      <c r="A104" s="4" t="s">
        <v>81</v>
      </c>
      <c r="B104" s="3" t="s">
        <v>644</v>
      </c>
      <c r="C104" s="3">
        <v>2</v>
      </c>
      <c r="D104" s="3">
        <v>5.6328000000000003E-3</v>
      </c>
      <c r="E104" s="5">
        <v>5.7121999999999997E-3</v>
      </c>
      <c r="F104" s="5">
        <v>0.96867499999999995</v>
      </c>
      <c r="G104" s="5">
        <v>100</v>
      </c>
      <c r="H104" s="5">
        <v>1</v>
      </c>
      <c r="I104" s="3">
        <v>-1.3220000000000001</v>
      </c>
    </row>
    <row r="105" spans="1:9">
      <c r="A105" s="4" t="s">
        <v>231</v>
      </c>
      <c r="B105" s="3" t="s">
        <v>644</v>
      </c>
      <c r="C105" s="3">
        <v>3</v>
      </c>
      <c r="D105" s="3">
        <v>5.6546000000000001E-3</v>
      </c>
      <c r="E105" s="5">
        <v>5.7970000000000001E-3</v>
      </c>
      <c r="F105" s="5">
        <v>0.96867499999999995</v>
      </c>
      <c r="G105" s="5">
        <v>101</v>
      </c>
      <c r="H105" s="5">
        <v>1</v>
      </c>
      <c r="I105" s="3">
        <v>-5.0019</v>
      </c>
    </row>
    <row r="106" spans="1:9">
      <c r="A106" s="4" t="s">
        <v>291</v>
      </c>
      <c r="B106" s="3" t="s">
        <v>644</v>
      </c>
      <c r="C106" s="3">
        <v>3</v>
      </c>
      <c r="D106" s="3">
        <v>5.7523000000000001E-3</v>
      </c>
      <c r="E106" s="5">
        <v>5.8912000000000001E-3</v>
      </c>
      <c r="F106" s="5">
        <v>0.96867499999999995</v>
      </c>
      <c r="G106" s="5">
        <v>102</v>
      </c>
      <c r="H106" s="5">
        <v>1</v>
      </c>
      <c r="I106" s="3">
        <v>-3.8580999999999999</v>
      </c>
    </row>
    <row r="107" spans="1:9">
      <c r="A107" s="4" t="s">
        <v>391</v>
      </c>
      <c r="B107" s="3" t="s">
        <v>644</v>
      </c>
      <c r="C107" s="3">
        <v>3</v>
      </c>
      <c r="D107" s="3">
        <v>5.8012000000000003E-3</v>
      </c>
      <c r="E107" s="5">
        <v>5.9398999999999997E-3</v>
      </c>
      <c r="F107" s="5">
        <v>0.96867499999999995</v>
      </c>
      <c r="G107" s="5">
        <v>103</v>
      </c>
      <c r="H107" s="5">
        <v>1</v>
      </c>
      <c r="I107" s="3">
        <v>-1.4156</v>
      </c>
    </row>
    <row r="108" spans="1:9">
      <c r="A108" s="4" t="s">
        <v>286</v>
      </c>
      <c r="B108" s="3" t="s">
        <v>644</v>
      </c>
      <c r="C108" s="3">
        <v>3</v>
      </c>
      <c r="D108" s="3">
        <v>5.8989000000000003E-3</v>
      </c>
      <c r="E108" s="5">
        <v>6.0404999999999999E-3</v>
      </c>
      <c r="F108" s="5">
        <v>0.96867499999999995</v>
      </c>
      <c r="G108" s="5">
        <v>104</v>
      </c>
      <c r="H108" s="5">
        <v>1</v>
      </c>
      <c r="I108" s="3">
        <v>-4.0462999999999996</v>
      </c>
    </row>
    <row r="109" spans="1:9">
      <c r="A109" s="4" t="s">
        <v>379</v>
      </c>
      <c r="B109" s="3" t="s">
        <v>644</v>
      </c>
      <c r="C109" s="3">
        <v>3</v>
      </c>
      <c r="D109" s="3">
        <v>5.9477999999999996E-3</v>
      </c>
      <c r="E109" s="5">
        <v>6.0854999999999998E-3</v>
      </c>
      <c r="F109" s="5">
        <v>0.96867499999999995</v>
      </c>
      <c r="G109" s="5">
        <v>105</v>
      </c>
      <c r="H109" s="5">
        <v>1</v>
      </c>
      <c r="I109" s="3">
        <v>-4.5289000000000001</v>
      </c>
    </row>
    <row r="110" spans="1:9">
      <c r="A110" s="4" t="s">
        <v>74</v>
      </c>
      <c r="B110" s="3" t="s">
        <v>644</v>
      </c>
      <c r="C110" s="3">
        <v>3</v>
      </c>
      <c r="D110" s="3">
        <v>6.0454999999999997E-3</v>
      </c>
      <c r="E110" s="5">
        <v>6.1744E-3</v>
      </c>
      <c r="F110" s="5">
        <v>0.96867499999999995</v>
      </c>
      <c r="G110" s="5">
        <v>106</v>
      </c>
      <c r="H110" s="5">
        <v>1</v>
      </c>
      <c r="I110" s="3">
        <v>-3.0762999999999998</v>
      </c>
    </row>
    <row r="111" spans="1:9">
      <c r="A111" s="4" t="s">
        <v>383</v>
      </c>
      <c r="B111" s="3" t="s">
        <v>644</v>
      </c>
      <c r="C111" s="3">
        <v>3</v>
      </c>
      <c r="D111" s="3">
        <v>6.0943000000000004E-3</v>
      </c>
      <c r="E111" s="5">
        <v>6.2204000000000001E-3</v>
      </c>
      <c r="F111" s="5">
        <v>0.96867499999999995</v>
      </c>
      <c r="G111" s="5">
        <v>107</v>
      </c>
      <c r="H111" s="5">
        <v>1</v>
      </c>
      <c r="I111" s="3">
        <v>-5.2626999999999997</v>
      </c>
    </row>
    <row r="112" spans="1:9">
      <c r="A112" s="4" t="s">
        <v>520</v>
      </c>
      <c r="B112" s="3" t="s">
        <v>644</v>
      </c>
      <c r="C112" s="3">
        <v>1</v>
      </c>
      <c r="D112" s="3">
        <v>6.1393999999999997E-3</v>
      </c>
      <c r="E112" s="5">
        <v>6.0895999999999997E-3</v>
      </c>
      <c r="F112" s="5">
        <v>0.96867499999999995</v>
      </c>
      <c r="G112" s="5">
        <v>108</v>
      </c>
      <c r="H112" s="5">
        <v>1</v>
      </c>
      <c r="I112" s="3">
        <v>2.3422999999999998</v>
      </c>
    </row>
    <row r="113" spans="1:9">
      <c r="A113" s="4" t="s">
        <v>427</v>
      </c>
      <c r="B113" s="3" t="s">
        <v>644</v>
      </c>
      <c r="C113" s="3">
        <v>3</v>
      </c>
      <c r="D113" s="3">
        <v>6.1431999999999997E-3</v>
      </c>
      <c r="E113" s="5">
        <v>6.2763000000000003E-3</v>
      </c>
      <c r="F113" s="5">
        <v>0.96867499999999995</v>
      </c>
      <c r="G113" s="5">
        <v>109</v>
      </c>
      <c r="H113" s="5">
        <v>1</v>
      </c>
      <c r="I113" s="3">
        <v>-4.4410999999999996</v>
      </c>
    </row>
    <row r="114" spans="1:9">
      <c r="A114" s="4" t="s">
        <v>497</v>
      </c>
      <c r="B114" s="3" t="s">
        <v>644</v>
      </c>
      <c r="C114" s="3">
        <v>2</v>
      </c>
      <c r="D114" s="3">
        <v>6.1545000000000002E-3</v>
      </c>
      <c r="E114" s="5">
        <v>6.2379000000000002E-3</v>
      </c>
      <c r="F114" s="5">
        <v>0.96867499999999995</v>
      </c>
      <c r="G114" s="5">
        <v>110</v>
      </c>
      <c r="H114" s="5">
        <v>1</v>
      </c>
      <c r="I114" s="3">
        <v>-1.3220000000000001</v>
      </c>
    </row>
    <row r="115" spans="1:9">
      <c r="A115" s="4" t="s">
        <v>213</v>
      </c>
      <c r="B115" s="3" t="s">
        <v>644</v>
      </c>
      <c r="C115" s="3">
        <v>1</v>
      </c>
      <c r="D115" s="3">
        <v>6.1558000000000003E-3</v>
      </c>
      <c r="E115" s="5">
        <v>6.1057999999999998E-3</v>
      </c>
      <c r="F115" s="5">
        <v>0.96867499999999995</v>
      </c>
      <c r="G115" s="5">
        <v>111</v>
      </c>
      <c r="H115" s="5">
        <v>1</v>
      </c>
      <c r="I115" s="3">
        <v>2.488</v>
      </c>
    </row>
    <row r="116" spans="1:9">
      <c r="A116" s="4" t="s">
        <v>441</v>
      </c>
      <c r="B116" s="3" t="s">
        <v>644</v>
      </c>
      <c r="C116" s="3">
        <v>3</v>
      </c>
      <c r="D116" s="3">
        <v>6.1919999999999996E-3</v>
      </c>
      <c r="E116" s="5">
        <v>6.3353000000000003E-3</v>
      </c>
      <c r="F116" s="5">
        <v>0.96867499999999995</v>
      </c>
      <c r="G116" s="5">
        <v>112</v>
      </c>
      <c r="H116" s="5">
        <v>1</v>
      </c>
      <c r="I116" s="3">
        <v>-6.3925999999999998</v>
      </c>
    </row>
    <row r="117" spans="1:9">
      <c r="A117" s="4" t="s">
        <v>243</v>
      </c>
      <c r="B117" s="3" t="s">
        <v>644</v>
      </c>
      <c r="C117" s="3">
        <v>3</v>
      </c>
      <c r="D117" s="3">
        <v>6.2408999999999997E-3</v>
      </c>
      <c r="E117" s="5">
        <v>6.3708999999999997E-3</v>
      </c>
      <c r="F117" s="5">
        <v>0.96867499999999995</v>
      </c>
      <c r="G117" s="5">
        <v>113</v>
      </c>
      <c r="H117" s="5">
        <v>1</v>
      </c>
      <c r="I117" s="3">
        <v>-4.0065999999999997</v>
      </c>
    </row>
    <row r="118" spans="1:9">
      <c r="A118" s="4" t="s">
        <v>199</v>
      </c>
      <c r="B118" s="3" t="s">
        <v>644</v>
      </c>
      <c r="C118" s="3">
        <v>2</v>
      </c>
      <c r="D118" s="3">
        <v>6.2522999999999997E-3</v>
      </c>
      <c r="E118" s="5">
        <v>6.3420999999999998E-3</v>
      </c>
      <c r="F118" s="5">
        <v>0.96867499999999995</v>
      </c>
      <c r="G118" s="5">
        <v>114</v>
      </c>
      <c r="H118" s="5">
        <v>1</v>
      </c>
      <c r="I118" s="3">
        <v>-1.3220000000000001</v>
      </c>
    </row>
    <row r="119" spans="1:9">
      <c r="A119" s="4" t="s">
        <v>447</v>
      </c>
      <c r="B119" s="3" t="s">
        <v>644</v>
      </c>
      <c r="C119" s="3">
        <v>3</v>
      </c>
      <c r="D119" s="3">
        <v>6.2896999999999996E-3</v>
      </c>
      <c r="E119" s="5">
        <v>6.4219000000000004E-3</v>
      </c>
      <c r="F119" s="5">
        <v>0.96867499999999995</v>
      </c>
      <c r="G119" s="5">
        <v>115</v>
      </c>
      <c r="H119" s="5">
        <v>1</v>
      </c>
      <c r="I119" s="3">
        <v>-3.8218000000000001</v>
      </c>
    </row>
    <row r="120" spans="1:9">
      <c r="A120" s="4" t="s">
        <v>282</v>
      </c>
      <c r="B120" s="3" t="s">
        <v>644</v>
      </c>
      <c r="C120" s="3">
        <v>2</v>
      </c>
      <c r="D120" s="3">
        <v>6.3173999999999999E-3</v>
      </c>
      <c r="E120" s="5">
        <v>6.4066000000000001E-3</v>
      </c>
      <c r="F120" s="5">
        <v>0.96867499999999995</v>
      </c>
      <c r="G120" s="5">
        <v>116</v>
      </c>
      <c r="H120" s="5">
        <v>1</v>
      </c>
      <c r="I120" s="3">
        <v>-1.3220000000000001</v>
      </c>
    </row>
    <row r="121" spans="1:9">
      <c r="A121" s="4" t="s">
        <v>259</v>
      </c>
      <c r="B121" s="3" t="s">
        <v>644</v>
      </c>
      <c r="C121" s="3">
        <v>3</v>
      </c>
      <c r="D121" s="3">
        <v>6.3385000000000004E-3</v>
      </c>
      <c r="E121" s="5">
        <v>6.4656000000000002E-3</v>
      </c>
      <c r="F121" s="5">
        <v>0.96867499999999995</v>
      </c>
      <c r="G121" s="5">
        <v>117</v>
      </c>
      <c r="H121" s="5">
        <v>1</v>
      </c>
      <c r="I121" s="3">
        <v>-1.1555</v>
      </c>
    </row>
    <row r="122" spans="1:9">
      <c r="A122" s="4" t="s">
        <v>557</v>
      </c>
      <c r="B122" s="3" t="s">
        <v>644</v>
      </c>
      <c r="C122" s="3">
        <v>3</v>
      </c>
      <c r="D122" s="3">
        <v>6.3873999999999997E-3</v>
      </c>
      <c r="E122" s="5">
        <v>6.5187999999999999E-3</v>
      </c>
      <c r="F122" s="5">
        <v>0.96867499999999995</v>
      </c>
      <c r="G122" s="5">
        <v>118</v>
      </c>
      <c r="H122" s="5">
        <v>1</v>
      </c>
      <c r="I122" s="3">
        <v>-2.4918</v>
      </c>
    </row>
    <row r="123" spans="1:9">
      <c r="A123" s="4" t="s">
        <v>552</v>
      </c>
      <c r="B123" s="3" t="s">
        <v>644</v>
      </c>
      <c r="C123" s="3">
        <v>3</v>
      </c>
      <c r="D123" s="3">
        <v>6.4362000000000004E-3</v>
      </c>
      <c r="E123" s="5">
        <v>6.5697999999999998E-3</v>
      </c>
      <c r="F123" s="5">
        <v>0.96867499999999995</v>
      </c>
      <c r="G123" s="5">
        <v>119</v>
      </c>
      <c r="H123" s="5">
        <v>1</v>
      </c>
      <c r="I123" s="3">
        <v>-2.0001000000000002</v>
      </c>
    </row>
    <row r="124" spans="1:9">
      <c r="A124" s="4" t="s">
        <v>488</v>
      </c>
      <c r="B124" s="3" t="s">
        <v>644</v>
      </c>
      <c r="C124" s="3">
        <v>2</v>
      </c>
      <c r="D124" s="3">
        <v>6.4478000000000001E-3</v>
      </c>
      <c r="E124" s="5">
        <v>6.5315E-3</v>
      </c>
      <c r="F124" s="5">
        <v>0.96867499999999995</v>
      </c>
      <c r="G124" s="5">
        <v>120</v>
      </c>
      <c r="H124" s="5">
        <v>1</v>
      </c>
      <c r="I124" s="3">
        <v>-1.3220000000000001</v>
      </c>
    </row>
    <row r="125" spans="1:9">
      <c r="A125" s="4" t="s">
        <v>312</v>
      </c>
      <c r="B125" s="3" t="s">
        <v>644</v>
      </c>
      <c r="C125" s="3">
        <v>3</v>
      </c>
      <c r="D125" s="3">
        <v>6.4850999999999997E-3</v>
      </c>
      <c r="E125" s="5">
        <v>6.6194000000000001E-3</v>
      </c>
      <c r="F125" s="5">
        <v>0.96867499999999995</v>
      </c>
      <c r="G125" s="5">
        <v>121</v>
      </c>
      <c r="H125" s="5">
        <v>1</v>
      </c>
      <c r="I125" s="3">
        <v>-2.9580000000000002</v>
      </c>
    </row>
    <row r="126" spans="1:9">
      <c r="A126" s="4" t="s">
        <v>165</v>
      </c>
      <c r="B126" s="3" t="s">
        <v>644</v>
      </c>
      <c r="C126" s="3">
        <v>3</v>
      </c>
      <c r="D126" s="3">
        <v>6.5338999999999996E-3</v>
      </c>
      <c r="E126" s="5">
        <v>6.6676000000000001E-3</v>
      </c>
      <c r="F126" s="5">
        <v>0.96867499999999995</v>
      </c>
      <c r="G126" s="5">
        <v>122</v>
      </c>
      <c r="H126" s="5">
        <v>1</v>
      </c>
      <c r="I126" s="3">
        <v>-4.4657999999999998</v>
      </c>
    </row>
    <row r="127" spans="1:9">
      <c r="A127" s="4" t="s">
        <v>49</v>
      </c>
      <c r="B127" s="3" t="s">
        <v>644</v>
      </c>
      <c r="C127" s="3">
        <v>3</v>
      </c>
      <c r="D127" s="3">
        <v>6.5827000000000004E-3</v>
      </c>
      <c r="E127" s="5">
        <v>6.7172000000000004E-3</v>
      </c>
      <c r="F127" s="5">
        <v>0.96867499999999995</v>
      </c>
      <c r="G127" s="5">
        <v>123</v>
      </c>
      <c r="H127" s="5">
        <v>1</v>
      </c>
      <c r="I127" s="3">
        <v>-6.5159000000000002</v>
      </c>
    </row>
    <row r="128" spans="1:9">
      <c r="A128" s="4" t="s">
        <v>622</v>
      </c>
      <c r="B128" s="3" t="s">
        <v>644</v>
      </c>
      <c r="C128" s="3">
        <v>1</v>
      </c>
      <c r="D128" s="3">
        <v>6.6299000000000002E-3</v>
      </c>
      <c r="E128" s="5">
        <v>6.5842000000000001E-3</v>
      </c>
      <c r="F128" s="5">
        <v>0.96867499999999995</v>
      </c>
      <c r="G128" s="5">
        <v>124</v>
      </c>
      <c r="H128" s="5">
        <v>1</v>
      </c>
      <c r="I128" s="3">
        <v>1.7323999999999999</v>
      </c>
    </row>
    <row r="129" spans="1:9">
      <c r="A129" s="4" t="s">
        <v>339</v>
      </c>
      <c r="B129" s="3" t="s">
        <v>644</v>
      </c>
      <c r="C129" s="3">
        <v>3</v>
      </c>
      <c r="D129" s="3">
        <v>6.6804000000000004E-3</v>
      </c>
      <c r="E129" s="5">
        <v>6.8268000000000001E-3</v>
      </c>
      <c r="F129" s="5">
        <v>0.96867499999999995</v>
      </c>
      <c r="G129" s="5">
        <v>125</v>
      </c>
      <c r="H129" s="5">
        <v>1</v>
      </c>
      <c r="I129" s="3">
        <v>-4.5438999999999998</v>
      </c>
    </row>
    <row r="130" spans="1:9">
      <c r="A130" s="4" t="s">
        <v>45</v>
      </c>
      <c r="B130" s="3" t="s">
        <v>644</v>
      </c>
      <c r="C130" s="3">
        <v>3</v>
      </c>
      <c r="D130" s="3">
        <v>6.7780999999999996E-3</v>
      </c>
      <c r="E130" s="5">
        <v>6.9322999999999997E-3</v>
      </c>
      <c r="F130" s="5">
        <v>0.96867499999999995</v>
      </c>
      <c r="G130" s="5">
        <v>126</v>
      </c>
      <c r="H130" s="5">
        <v>1</v>
      </c>
      <c r="I130" s="3">
        <v>-3.5274999999999999</v>
      </c>
    </row>
    <row r="131" spans="1:9">
      <c r="A131" s="4" t="s">
        <v>76</v>
      </c>
      <c r="B131" s="3" t="s">
        <v>644</v>
      </c>
      <c r="C131" s="3">
        <v>3</v>
      </c>
      <c r="D131" s="3">
        <v>6.8269000000000003E-3</v>
      </c>
      <c r="E131" s="5">
        <v>6.9813999999999996E-3</v>
      </c>
      <c r="F131" s="5">
        <v>0.96867499999999995</v>
      </c>
      <c r="G131" s="5">
        <v>127</v>
      </c>
      <c r="H131" s="5">
        <v>1</v>
      </c>
      <c r="I131" s="3">
        <v>-3.8249</v>
      </c>
    </row>
    <row r="132" spans="1:9">
      <c r="A132" s="4" t="s">
        <v>198</v>
      </c>
      <c r="B132" s="3" t="s">
        <v>644</v>
      </c>
      <c r="C132" s="3">
        <v>3</v>
      </c>
      <c r="D132" s="3">
        <v>6.8757000000000002E-3</v>
      </c>
      <c r="E132" s="5">
        <v>7.0247E-3</v>
      </c>
      <c r="F132" s="5">
        <v>0.96867499999999995</v>
      </c>
      <c r="G132" s="5">
        <v>128</v>
      </c>
      <c r="H132" s="5">
        <v>1</v>
      </c>
      <c r="I132" s="3">
        <v>-4.0000999999999998</v>
      </c>
    </row>
    <row r="133" spans="1:9">
      <c r="A133" s="4" t="s">
        <v>475</v>
      </c>
      <c r="B133" s="3" t="s">
        <v>644</v>
      </c>
      <c r="C133" s="3">
        <v>3</v>
      </c>
      <c r="D133" s="3">
        <v>6.9245000000000001E-3</v>
      </c>
      <c r="E133" s="5">
        <v>7.0683999999999999E-3</v>
      </c>
      <c r="F133" s="5">
        <v>0.96867499999999995</v>
      </c>
      <c r="G133" s="5">
        <v>129</v>
      </c>
      <c r="H133" s="5">
        <v>1</v>
      </c>
      <c r="I133" s="3">
        <v>-4.1702000000000004</v>
      </c>
    </row>
    <row r="134" spans="1:9">
      <c r="A134" s="4" t="s">
        <v>502</v>
      </c>
      <c r="B134" s="3" t="s">
        <v>644</v>
      </c>
      <c r="C134" s="3">
        <v>3</v>
      </c>
      <c r="D134" s="3">
        <v>6.9734000000000003E-3</v>
      </c>
      <c r="E134" s="5">
        <v>7.1225000000000004E-3</v>
      </c>
      <c r="F134" s="5">
        <v>0.96867499999999995</v>
      </c>
      <c r="G134" s="5">
        <v>130</v>
      </c>
      <c r="H134" s="5">
        <v>1</v>
      </c>
      <c r="I134" s="3">
        <v>-4.5827999999999998</v>
      </c>
    </row>
    <row r="135" spans="1:9">
      <c r="A135" s="4" t="s">
        <v>595</v>
      </c>
      <c r="B135" s="3" t="s">
        <v>644</v>
      </c>
      <c r="C135" s="3">
        <v>4</v>
      </c>
      <c r="D135" s="3">
        <v>7.012E-3</v>
      </c>
      <c r="E135" s="5">
        <v>7.2975000000000002E-3</v>
      </c>
      <c r="F135" s="5">
        <v>0.96867499999999995</v>
      </c>
      <c r="G135" s="5">
        <v>131</v>
      </c>
      <c r="H135" s="5">
        <v>1</v>
      </c>
      <c r="I135" s="3">
        <v>-4.6588000000000003</v>
      </c>
    </row>
    <row r="136" spans="1:9">
      <c r="A136" s="4" t="s">
        <v>536</v>
      </c>
      <c r="B136" s="3" t="s">
        <v>644</v>
      </c>
      <c r="C136" s="3">
        <v>3</v>
      </c>
      <c r="D136" s="3">
        <v>7.0222000000000001E-3</v>
      </c>
      <c r="E136" s="5">
        <v>7.1726000000000003E-3</v>
      </c>
      <c r="F136" s="5">
        <v>0.96867499999999995</v>
      </c>
      <c r="G136" s="5">
        <v>132</v>
      </c>
      <c r="H136" s="5">
        <v>1</v>
      </c>
      <c r="I136" s="3">
        <v>-4.8648999999999996</v>
      </c>
    </row>
    <row r="137" spans="1:9">
      <c r="A137" s="4" t="s">
        <v>115</v>
      </c>
      <c r="B137" s="3" t="s">
        <v>644</v>
      </c>
      <c r="C137" s="3">
        <v>3</v>
      </c>
      <c r="D137" s="3">
        <v>7.1197999999999999E-3</v>
      </c>
      <c r="E137" s="5">
        <v>7.2610000000000001E-3</v>
      </c>
      <c r="F137" s="5">
        <v>0.96867499999999995</v>
      </c>
      <c r="G137" s="5">
        <v>133</v>
      </c>
      <c r="H137" s="5">
        <v>1</v>
      </c>
      <c r="I137" s="3">
        <v>-2.7050000000000001</v>
      </c>
    </row>
    <row r="138" spans="1:9">
      <c r="A138" s="4" t="s">
        <v>318</v>
      </c>
      <c r="B138" s="3" t="s">
        <v>644</v>
      </c>
      <c r="C138" s="3">
        <v>3</v>
      </c>
      <c r="D138" s="3">
        <v>7.1685999999999998E-3</v>
      </c>
      <c r="E138" s="5">
        <v>7.3133E-3</v>
      </c>
      <c r="F138" s="5">
        <v>0.96867499999999995</v>
      </c>
      <c r="G138" s="5">
        <v>134</v>
      </c>
      <c r="H138" s="5">
        <v>1</v>
      </c>
      <c r="I138" s="3">
        <v>-7.2670000000000003</v>
      </c>
    </row>
    <row r="139" spans="1:9">
      <c r="A139" s="4" t="s">
        <v>610</v>
      </c>
      <c r="B139" s="3" t="s">
        <v>644</v>
      </c>
      <c r="C139" s="3">
        <v>4</v>
      </c>
      <c r="D139" s="3">
        <v>7.2071000000000001E-3</v>
      </c>
      <c r="E139" s="5">
        <v>7.4850000000000003E-3</v>
      </c>
      <c r="F139" s="5">
        <v>0.96867499999999995</v>
      </c>
      <c r="G139" s="5">
        <v>135</v>
      </c>
      <c r="H139" s="5">
        <v>1</v>
      </c>
      <c r="I139" s="3">
        <v>-3.649</v>
      </c>
    </row>
    <row r="140" spans="1:9">
      <c r="A140" s="4" t="s">
        <v>559</v>
      </c>
      <c r="B140" s="3" t="s">
        <v>644</v>
      </c>
      <c r="C140" s="3">
        <v>2</v>
      </c>
      <c r="D140" s="3">
        <v>7.2299E-3</v>
      </c>
      <c r="E140" s="5">
        <v>7.2975000000000002E-3</v>
      </c>
      <c r="F140" s="5">
        <v>0.96867499999999995</v>
      </c>
      <c r="G140" s="5">
        <v>136</v>
      </c>
      <c r="H140" s="5">
        <v>1</v>
      </c>
      <c r="I140" s="3">
        <v>0.26284999999999997</v>
      </c>
    </row>
    <row r="141" spans="1:9">
      <c r="A141" s="4" t="s">
        <v>638</v>
      </c>
      <c r="B141" s="3" t="s">
        <v>644</v>
      </c>
      <c r="C141" s="3">
        <v>1</v>
      </c>
      <c r="D141" s="3">
        <v>7.2512000000000002E-3</v>
      </c>
      <c r="E141" s="5">
        <v>7.2027999999999997E-3</v>
      </c>
      <c r="F141" s="5">
        <v>0.96867499999999995</v>
      </c>
      <c r="G141" s="5">
        <v>137</v>
      </c>
      <c r="H141" s="5">
        <v>1</v>
      </c>
      <c r="I141" s="3">
        <v>1.9999</v>
      </c>
    </row>
    <row r="142" spans="1:9">
      <c r="A142" s="4" t="s">
        <v>464</v>
      </c>
      <c r="B142" s="3" t="s">
        <v>644</v>
      </c>
      <c r="C142" s="3">
        <v>3</v>
      </c>
      <c r="D142" s="3">
        <v>7.2662999999999998E-3</v>
      </c>
      <c r="E142" s="5">
        <v>7.4006999999999996E-3</v>
      </c>
      <c r="F142" s="5">
        <v>0.96867499999999995</v>
      </c>
      <c r="G142" s="5">
        <v>138</v>
      </c>
      <c r="H142" s="5">
        <v>1</v>
      </c>
      <c r="I142" s="3">
        <v>-4.3090000000000002</v>
      </c>
    </row>
    <row r="143" spans="1:9">
      <c r="A143" s="4" t="s">
        <v>372</v>
      </c>
      <c r="B143" s="3" t="s">
        <v>644</v>
      </c>
      <c r="C143" s="3">
        <v>3</v>
      </c>
      <c r="D143" s="3">
        <v>7.3150999999999997E-3</v>
      </c>
      <c r="E143" s="5">
        <v>7.4449E-3</v>
      </c>
      <c r="F143" s="5">
        <v>0.96867499999999995</v>
      </c>
      <c r="G143" s="5">
        <v>139</v>
      </c>
      <c r="H143" s="5">
        <v>1</v>
      </c>
      <c r="I143" s="3">
        <v>-5.1794000000000002</v>
      </c>
    </row>
    <row r="144" spans="1:9">
      <c r="A144" s="4" t="s">
        <v>485</v>
      </c>
      <c r="B144" s="3" t="s">
        <v>644</v>
      </c>
      <c r="C144" s="3">
        <v>2</v>
      </c>
      <c r="D144" s="3">
        <v>7.3277000000000004E-3</v>
      </c>
      <c r="E144" s="5">
        <v>7.3926E-3</v>
      </c>
      <c r="F144" s="5">
        <v>0.96867499999999995</v>
      </c>
      <c r="G144" s="5">
        <v>140</v>
      </c>
      <c r="H144" s="5">
        <v>1</v>
      </c>
      <c r="I144" s="3">
        <v>-1.3220000000000001</v>
      </c>
    </row>
    <row r="145" spans="1:9">
      <c r="A145" s="4" t="s">
        <v>406</v>
      </c>
      <c r="B145" s="3" t="s">
        <v>644</v>
      </c>
      <c r="C145" s="3">
        <v>3</v>
      </c>
      <c r="D145" s="3">
        <v>7.3638999999999996E-3</v>
      </c>
      <c r="E145" s="5">
        <v>7.4805000000000002E-3</v>
      </c>
      <c r="F145" s="5">
        <v>0.96867499999999995</v>
      </c>
      <c r="G145" s="5">
        <v>141</v>
      </c>
      <c r="H145" s="5">
        <v>1</v>
      </c>
      <c r="I145" s="3">
        <v>-3.2603</v>
      </c>
    </row>
    <row r="146" spans="1:9">
      <c r="A146" s="4" t="s">
        <v>232</v>
      </c>
      <c r="B146" s="3" t="s">
        <v>644</v>
      </c>
      <c r="C146" s="3">
        <v>3</v>
      </c>
      <c r="D146" s="3">
        <v>7.4127000000000004E-3</v>
      </c>
      <c r="E146" s="5">
        <v>7.5205999999999997E-3</v>
      </c>
      <c r="F146" s="5">
        <v>0.96867499999999995</v>
      </c>
      <c r="G146" s="5">
        <v>142</v>
      </c>
      <c r="H146" s="5">
        <v>1</v>
      </c>
      <c r="I146" s="3">
        <v>-4.8583999999999996</v>
      </c>
    </row>
    <row r="147" spans="1:9">
      <c r="A147" s="4" t="s">
        <v>436</v>
      </c>
      <c r="B147" s="3" t="s">
        <v>644</v>
      </c>
      <c r="C147" s="3">
        <v>3</v>
      </c>
      <c r="D147" s="3">
        <v>7.4615000000000003E-3</v>
      </c>
      <c r="E147" s="5">
        <v>7.5680000000000001E-3</v>
      </c>
      <c r="F147" s="5">
        <v>0.96867499999999995</v>
      </c>
      <c r="G147" s="5">
        <v>143</v>
      </c>
      <c r="H147" s="5">
        <v>1</v>
      </c>
      <c r="I147" s="3">
        <v>-6.4010999999999996</v>
      </c>
    </row>
    <row r="148" spans="1:9">
      <c r="A148" s="4" t="s">
        <v>533</v>
      </c>
      <c r="B148" s="3" t="s">
        <v>644</v>
      </c>
      <c r="C148" s="3">
        <v>3</v>
      </c>
      <c r="D148" s="3">
        <v>7.5103000000000001E-3</v>
      </c>
      <c r="E148" s="5">
        <v>7.6203E-3</v>
      </c>
      <c r="F148" s="5">
        <v>0.96867499999999995</v>
      </c>
      <c r="G148" s="5">
        <v>144</v>
      </c>
      <c r="H148" s="5">
        <v>1</v>
      </c>
      <c r="I148" s="3">
        <v>-1.9003000000000001</v>
      </c>
    </row>
    <row r="149" spans="1:9">
      <c r="A149" s="4" t="s">
        <v>48</v>
      </c>
      <c r="B149" s="3" t="s">
        <v>644</v>
      </c>
      <c r="C149" s="3">
        <v>2</v>
      </c>
      <c r="D149" s="3">
        <v>7.5231999999999999E-3</v>
      </c>
      <c r="E149" s="5">
        <v>7.5937000000000001E-3</v>
      </c>
      <c r="F149" s="5">
        <v>0.96867499999999995</v>
      </c>
      <c r="G149" s="5">
        <v>145</v>
      </c>
      <c r="H149" s="5">
        <v>1</v>
      </c>
      <c r="I149" s="3">
        <v>-1.3220000000000001</v>
      </c>
    </row>
    <row r="150" spans="1:9">
      <c r="A150" s="4" t="s">
        <v>169</v>
      </c>
      <c r="B150" s="3" t="s">
        <v>644</v>
      </c>
      <c r="C150" s="3">
        <v>3</v>
      </c>
      <c r="D150" s="3">
        <v>7.5591E-3</v>
      </c>
      <c r="E150" s="5">
        <v>7.6617999999999999E-3</v>
      </c>
      <c r="F150" s="5">
        <v>0.96867499999999995</v>
      </c>
      <c r="G150" s="5">
        <v>146</v>
      </c>
      <c r="H150" s="5">
        <v>1</v>
      </c>
      <c r="I150" s="3">
        <v>-3.9045999999999998</v>
      </c>
    </row>
    <row r="151" spans="1:9">
      <c r="A151" s="4" t="s">
        <v>398</v>
      </c>
      <c r="B151" s="3" t="s">
        <v>644</v>
      </c>
      <c r="C151" s="3">
        <v>2</v>
      </c>
      <c r="D151" s="3">
        <v>7.5883000000000001E-3</v>
      </c>
      <c r="E151" s="5">
        <v>7.6609E-3</v>
      </c>
      <c r="F151" s="5">
        <v>0.96867499999999995</v>
      </c>
      <c r="G151" s="5">
        <v>147</v>
      </c>
      <c r="H151" s="5">
        <v>1</v>
      </c>
      <c r="I151" s="3">
        <v>-1.3220000000000001</v>
      </c>
    </row>
    <row r="152" spans="1:9">
      <c r="A152" s="4" t="s">
        <v>275</v>
      </c>
      <c r="B152" s="3" t="s">
        <v>644</v>
      </c>
      <c r="C152" s="3">
        <v>3</v>
      </c>
      <c r="D152" s="3">
        <v>7.6078999999999999E-3</v>
      </c>
      <c r="E152" s="5">
        <v>7.7045999999999998E-3</v>
      </c>
      <c r="F152" s="5">
        <v>0.96867499999999995</v>
      </c>
      <c r="G152" s="5">
        <v>148</v>
      </c>
      <c r="H152" s="5">
        <v>1</v>
      </c>
      <c r="I152" s="3">
        <v>-5.2964000000000002</v>
      </c>
    </row>
    <row r="153" spans="1:9">
      <c r="A153" s="4" t="s">
        <v>136</v>
      </c>
      <c r="B153" s="3" t="s">
        <v>644</v>
      </c>
      <c r="C153" s="3">
        <v>3</v>
      </c>
      <c r="D153" s="3">
        <v>7.6566999999999998E-3</v>
      </c>
      <c r="E153" s="5">
        <v>7.7406999999999997E-3</v>
      </c>
      <c r="F153" s="5">
        <v>0.96867499999999995</v>
      </c>
      <c r="G153" s="5">
        <v>149</v>
      </c>
      <c r="H153" s="5">
        <v>1</v>
      </c>
      <c r="I153" s="3">
        <v>-3.6051000000000002</v>
      </c>
    </row>
    <row r="154" spans="1:9">
      <c r="A154" s="4" t="s">
        <v>96</v>
      </c>
      <c r="B154" s="3" t="s">
        <v>644</v>
      </c>
      <c r="C154" s="3">
        <v>3</v>
      </c>
      <c r="D154" s="3">
        <v>7.7054999999999997E-3</v>
      </c>
      <c r="E154" s="5">
        <v>7.7894000000000001E-3</v>
      </c>
      <c r="F154" s="5">
        <v>0.96867499999999995</v>
      </c>
      <c r="G154" s="5">
        <v>150</v>
      </c>
      <c r="H154" s="5">
        <v>1</v>
      </c>
      <c r="I154" s="3">
        <v>-2.6013000000000002</v>
      </c>
    </row>
    <row r="155" spans="1:9">
      <c r="A155" s="4" t="s">
        <v>594</v>
      </c>
      <c r="B155" s="3" t="s">
        <v>644</v>
      </c>
      <c r="C155" s="3">
        <v>4</v>
      </c>
      <c r="D155" s="3">
        <v>7.7923999999999997E-3</v>
      </c>
      <c r="E155" s="5">
        <v>8.0432000000000003E-3</v>
      </c>
      <c r="F155" s="5">
        <v>0.96867499999999995</v>
      </c>
      <c r="G155" s="5">
        <v>151</v>
      </c>
      <c r="H155" s="5">
        <v>1</v>
      </c>
      <c r="I155" s="3">
        <v>-4.8078000000000003</v>
      </c>
    </row>
    <row r="156" spans="1:9">
      <c r="A156" s="4" t="s">
        <v>13</v>
      </c>
      <c r="B156" s="3" t="s">
        <v>644</v>
      </c>
      <c r="C156" s="3">
        <v>3</v>
      </c>
      <c r="D156" s="3">
        <v>7.8519000000000002E-3</v>
      </c>
      <c r="E156" s="5">
        <v>7.9209999999999992E-3</v>
      </c>
      <c r="F156" s="5">
        <v>0.96867499999999995</v>
      </c>
      <c r="G156" s="5">
        <v>152</v>
      </c>
      <c r="H156" s="5">
        <v>1</v>
      </c>
      <c r="I156" s="3">
        <v>-3.7480000000000002</v>
      </c>
    </row>
    <row r="157" spans="1:9">
      <c r="A157" s="4" t="s">
        <v>278</v>
      </c>
      <c r="B157" s="3" t="s">
        <v>644</v>
      </c>
      <c r="C157" s="3">
        <v>3</v>
      </c>
      <c r="D157" s="3">
        <v>7.9007000000000001E-3</v>
      </c>
      <c r="E157" s="5">
        <v>7.9696999999999997E-3</v>
      </c>
      <c r="F157" s="5">
        <v>0.96867499999999995</v>
      </c>
      <c r="G157" s="5">
        <v>153</v>
      </c>
      <c r="H157" s="5">
        <v>1</v>
      </c>
      <c r="I157" s="3">
        <v>-3.4152999999999998</v>
      </c>
    </row>
    <row r="158" spans="1:9">
      <c r="A158" s="4" t="s">
        <v>528</v>
      </c>
      <c r="B158" s="3" t="s">
        <v>644</v>
      </c>
      <c r="C158" s="3">
        <v>3</v>
      </c>
      <c r="D158" s="3">
        <v>7.9982999999999999E-3</v>
      </c>
      <c r="E158" s="5">
        <v>8.0662000000000008E-3</v>
      </c>
      <c r="F158" s="5">
        <v>0.96867499999999995</v>
      </c>
      <c r="G158" s="5">
        <v>154</v>
      </c>
      <c r="H158" s="5">
        <v>1</v>
      </c>
      <c r="I158" s="3">
        <v>-4.2484000000000002</v>
      </c>
    </row>
    <row r="159" spans="1:9">
      <c r="A159" s="4" t="s">
        <v>435</v>
      </c>
      <c r="B159" s="3" t="s">
        <v>644</v>
      </c>
      <c r="C159" s="3">
        <v>3</v>
      </c>
      <c r="D159" s="3">
        <v>8.0470999999999997E-3</v>
      </c>
      <c r="E159" s="5">
        <v>8.1194000000000006E-3</v>
      </c>
      <c r="F159" s="5">
        <v>0.96867499999999995</v>
      </c>
      <c r="G159" s="5">
        <v>155</v>
      </c>
      <c r="H159" s="5">
        <v>1</v>
      </c>
      <c r="I159" s="3">
        <v>-5.6584000000000003</v>
      </c>
    </row>
    <row r="160" spans="1:9">
      <c r="A160" s="4" t="s">
        <v>223</v>
      </c>
      <c r="B160" s="3" t="s">
        <v>644</v>
      </c>
      <c r="C160" s="3">
        <v>2</v>
      </c>
      <c r="D160" s="3">
        <v>8.1419999999999999E-3</v>
      </c>
      <c r="E160" s="5">
        <v>8.2042E-3</v>
      </c>
      <c r="F160" s="5">
        <v>0.96867499999999995</v>
      </c>
      <c r="G160" s="5">
        <v>156</v>
      </c>
      <c r="H160" s="5">
        <v>1</v>
      </c>
      <c r="I160" s="3">
        <v>-1.3220000000000001</v>
      </c>
    </row>
    <row r="161" spans="1:9">
      <c r="A161" s="4" t="s">
        <v>415</v>
      </c>
      <c r="B161" s="3" t="s">
        <v>644</v>
      </c>
      <c r="C161" s="3">
        <v>3</v>
      </c>
      <c r="D161" s="3">
        <v>8.2909999999999998E-3</v>
      </c>
      <c r="E161" s="5">
        <v>8.3426000000000004E-3</v>
      </c>
      <c r="F161" s="5">
        <v>0.96867499999999995</v>
      </c>
      <c r="G161" s="5">
        <v>157</v>
      </c>
      <c r="H161" s="5">
        <v>1</v>
      </c>
      <c r="I161" s="3">
        <v>-3.9923000000000002</v>
      </c>
    </row>
    <row r="162" spans="1:9">
      <c r="A162" s="4" t="s">
        <v>501</v>
      </c>
      <c r="B162" s="3" t="s">
        <v>644</v>
      </c>
      <c r="C162" s="3">
        <v>3</v>
      </c>
      <c r="D162" s="3">
        <v>8.3397000000000002E-3</v>
      </c>
      <c r="E162" s="5">
        <v>8.3967E-3</v>
      </c>
      <c r="F162" s="5">
        <v>0.96867499999999995</v>
      </c>
      <c r="G162" s="5">
        <v>158</v>
      </c>
      <c r="H162" s="5">
        <v>1</v>
      </c>
      <c r="I162" s="3">
        <v>-4.3403</v>
      </c>
    </row>
    <row r="163" spans="1:9">
      <c r="A163" s="4" t="s">
        <v>248</v>
      </c>
      <c r="B163" s="3" t="s">
        <v>644</v>
      </c>
      <c r="C163" s="3">
        <v>3</v>
      </c>
      <c r="D163" s="3">
        <v>8.3885000000000001E-3</v>
      </c>
      <c r="E163" s="5">
        <v>8.4422000000000004E-3</v>
      </c>
      <c r="F163" s="5">
        <v>0.96867499999999995</v>
      </c>
      <c r="G163" s="5">
        <v>159</v>
      </c>
      <c r="H163" s="5">
        <v>1</v>
      </c>
      <c r="I163" s="3">
        <v>-6.3489000000000004</v>
      </c>
    </row>
    <row r="164" spans="1:9">
      <c r="A164" s="4" t="s">
        <v>356</v>
      </c>
      <c r="B164" s="3" t="s">
        <v>644</v>
      </c>
      <c r="C164" s="3">
        <v>3</v>
      </c>
      <c r="D164" s="3">
        <v>8.4860999999999999E-3</v>
      </c>
      <c r="E164" s="5">
        <v>8.5243000000000003E-3</v>
      </c>
      <c r="F164" s="5">
        <v>0.96867499999999995</v>
      </c>
      <c r="G164" s="5">
        <v>160</v>
      </c>
      <c r="H164" s="5">
        <v>1</v>
      </c>
      <c r="I164" s="3">
        <v>-5.5106000000000002</v>
      </c>
    </row>
    <row r="165" spans="1:9">
      <c r="A165" s="4" t="s">
        <v>61</v>
      </c>
      <c r="B165" s="3" t="s">
        <v>644</v>
      </c>
      <c r="C165" s="3">
        <v>3</v>
      </c>
      <c r="D165" s="3">
        <v>8.5348000000000004E-3</v>
      </c>
      <c r="E165" s="5">
        <v>8.5661999999999995E-3</v>
      </c>
      <c r="F165" s="5">
        <v>0.96867499999999995</v>
      </c>
      <c r="G165" s="5">
        <v>161</v>
      </c>
      <c r="H165" s="5">
        <v>1</v>
      </c>
      <c r="I165" s="3">
        <v>-5.6001000000000003</v>
      </c>
    </row>
    <row r="166" spans="1:9">
      <c r="A166" s="4" t="s">
        <v>474</v>
      </c>
      <c r="B166" s="3" t="s">
        <v>644</v>
      </c>
      <c r="C166" s="3">
        <v>3</v>
      </c>
      <c r="D166" s="3">
        <v>8.5836000000000003E-3</v>
      </c>
      <c r="E166" s="5">
        <v>8.6099000000000002E-3</v>
      </c>
      <c r="F166" s="5">
        <v>0.96867499999999995</v>
      </c>
      <c r="G166" s="5">
        <v>162</v>
      </c>
      <c r="H166" s="5">
        <v>1</v>
      </c>
      <c r="I166" s="3">
        <v>-5.5852000000000004</v>
      </c>
    </row>
    <row r="167" spans="1:9">
      <c r="A167" s="4" t="s">
        <v>347</v>
      </c>
      <c r="B167" s="3" t="s">
        <v>644</v>
      </c>
      <c r="C167" s="3">
        <v>3</v>
      </c>
      <c r="D167" s="3">
        <v>8.6811000000000006E-3</v>
      </c>
      <c r="E167" s="5">
        <v>8.6992000000000007E-3</v>
      </c>
      <c r="F167" s="5">
        <v>0.96867499999999995</v>
      </c>
      <c r="G167" s="5">
        <v>163</v>
      </c>
      <c r="H167" s="5">
        <v>1</v>
      </c>
      <c r="I167" s="3">
        <v>-2.7147999999999999</v>
      </c>
    </row>
    <row r="168" spans="1:9">
      <c r="A168" s="4" t="s">
        <v>387</v>
      </c>
      <c r="B168" s="3" t="s">
        <v>644</v>
      </c>
      <c r="C168" s="3">
        <v>3</v>
      </c>
      <c r="D168" s="3">
        <v>8.8762000000000008E-3</v>
      </c>
      <c r="E168" s="5">
        <v>8.8809000000000006E-3</v>
      </c>
      <c r="F168" s="5">
        <v>0.96867499999999995</v>
      </c>
      <c r="G168" s="5">
        <v>164</v>
      </c>
      <c r="H168" s="5">
        <v>1</v>
      </c>
      <c r="I168" s="3">
        <v>-4.2398999999999996</v>
      </c>
    </row>
    <row r="169" spans="1:9">
      <c r="A169" s="4" t="s">
        <v>505</v>
      </c>
      <c r="B169" s="3" t="s">
        <v>644</v>
      </c>
      <c r="C169" s="3">
        <v>3</v>
      </c>
      <c r="D169" s="3">
        <v>8.9736999999999994E-3</v>
      </c>
      <c r="E169" s="5">
        <v>8.9796000000000008E-3</v>
      </c>
      <c r="F169" s="5">
        <v>0.96867499999999995</v>
      </c>
      <c r="G169" s="5">
        <v>165</v>
      </c>
      <c r="H169" s="5">
        <v>1</v>
      </c>
      <c r="I169" s="3">
        <v>-3.4596</v>
      </c>
    </row>
    <row r="170" spans="1:9">
      <c r="A170" s="4" t="s">
        <v>370</v>
      </c>
      <c r="B170" s="3" t="s">
        <v>644</v>
      </c>
      <c r="C170" s="3">
        <v>3</v>
      </c>
      <c r="D170" s="3">
        <v>9.0224999999999993E-3</v>
      </c>
      <c r="E170" s="5">
        <v>9.0314999999999996E-3</v>
      </c>
      <c r="F170" s="5">
        <v>0.96867499999999995</v>
      </c>
      <c r="G170" s="5">
        <v>166</v>
      </c>
      <c r="H170" s="5">
        <v>1</v>
      </c>
      <c r="I170" s="3">
        <v>-3.9500999999999999</v>
      </c>
    </row>
    <row r="171" spans="1:9">
      <c r="A171" s="4" t="s">
        <v>177</v>
      </c>
      <c r="B171" s="3" t="s">
        <v>644</v>
      </c>
      <c r="C171" s="3">
        <v>3</v>
      </c>
      <c r="D171" s="3">
        <v>9.0711999999999997E-3</v>
      </c>
      <c r="E171" s="5">
        <v>9.0747999999999992E-3</v>
      </c>
      <c r="F171" s="5">
        <v>0.96867499999999995</v>
      </c>
      <c r="G171" s="5">
        <v>167</v>
      </c>
      <c r="H171" s="5">
        <v>1</v>
      </c>
      <c r="I171" s="3">
        <v>-4.7816000000000001</v>
      </c>
    </row>
    <row r="172" spans="1:9">
      <c r="A172" s="4" t="s">
        <v>250</v>
      </c>
      <c r="B172" s="3" t="s">
        <v>644</v>
      </c>
      <c r="C172" s="3">
        <v>3</v>
      </c>
      <c r="D172" s="3">
        <v>9.1199999999999996E-3</v>
      </c>
      <c r="E172" s="5">
        <v>9.1163000000000008E-3</v>
      </c>
      <c r="F172" s="5">
        <v>0.96867499999999995</v>
      </c>
      <c r="G172" s="5">
        <v>168</v>
      </c>
      <c r="H172" s="5">
        <v>1</v>
      </c>
      <c r="I172" s="3">
        <v>-3.3224</v>
      </c>
    </row>
    <row r="173" spans="1:9">
      <c r="A173" s="4" t="s">
        <v>416</v>
      </c>
      <c r="B173" s="3" t="s">
        <v>644</v>
      </c>
      <c r="C173" s="3">
        <v>3</v>
      </c>
      <c r="D173" s="3">
        <v>9.1687000000000001E-3</v>
      </c>
      <c r="E173" s="5">
        <v>9.1654000000000006E-3</v>
      </c>
      <c r="F173" s="5">
        <v>0.96867499999999995</v>
      </c>
      <c r="G173" s="5">
        <v>169</v>
      </c>
      <c r="H173" s="5">
        <v>1</v>
      </c>
      <c r="I173" s="3">
        <v>-4.6818999999999997</v>
      </c>
    </row>
    <row r="174" spans="1:9">
      <c r="A174" s="4" t="s">
        <v>554</v>
      </c>
      <c r="B174" s="3" t="s">
        <v>644</v>
      </c>
      <c r="C174" s="3">
        <v>3</v>
      </c>
      <c r="D174" s="3">
        <v>9.2662000000000005E-3</v>
      </c>
      <c r="E174" s="5">
        <v>9.2691000000000006E-3</v>
      </c>
      <c r="F174" s="5">
        <v>0.96867499999999995</v>
      </c>
      <c r="G174" s="5">
        <v>171</v>
      </c>
      <c r="H174" s="5">
        <v>1</v>
      </c>
      <c r="I174" s="3">
        <v>-3.6440999999999999</v>
      </c>
    </row>
    <row r="175" spans="1:9">
      <c r="A175" s="4" t="s">
        <v>484</v>
      </c>
      <c r="B175" s="3" t="s">
        <v>644</v>
      </c>
      <c r="C175" s="3">
        <v>3</v>
      </c>
      <c r="D175" s="3">
        <v>9.3150000000000004E-3</v>
      </c>
      <c r="E175" s="5">
        <v>9.3209999999999994E-3</v>
      </c>
      <c r="F175" s="5">
        <v>0.96867499999999995</v>
      </c>
      <c r="G175" s="5">
        <v>172</v>
      </c>
      <c r="H175" s="5">
        <v>1</v>
      </c>
      <c r="I175" s="3">
        <v>-4.3116000000000003</v>
      </c>
    </row>
    <row r="176" spans="1:9">
      <c r="A176" s="4" t="s">
        <v>283</v>
      </c>
      <c r="B176" s="3" t="s">
        <v>644</v>
      </c>
      <c r="C176" s="3">
        <v>3</v>
      </c>
      <c r="D176" s="3">
        <v>9.4125000000000007E-3</v>
      </c>
      <c r="E176" s="5">
        <v>9.4143000000000004E-3</v>
      </c>
      <c r="F176" s="5">
        <v>0.96867499999999995</v>
      </c>
      <c r="G176" s="5">
        <v>173</v>
      </c>
      <c r="H176" s="5">
        <v>1</v>
      </c>
      <c r="I176" s="3">
        <v>-4.0879000000000003</v>
      </c>
    </row>
    <row r="177" spans="1:9">
      <c r="A177" s="4" t="s">
        <v>281</v>
      </c>
      <c r="B177" s="3" t="s">
        <v>644</v>
      </c>
      <c r="C177" s="3">
        <v>3</v>
      </c>
      <c r="D177" s="3">
        <v>9.6074000000000003E-3</v>
      </c>
      <c r="E177" s="5">
        <v>9.5963999999999997E-3</v>
      </c>
      <c r="F177" s="5">
        <v>0.96867499999999995</v>
      </c>
      <c r="G177" s="5">
        <v>174</v>
      </c>
      <c r="H177" s="5">
        <v>1</v>
      </c>
      <c r="I177" s="3">
        <v>-2.7909999999999999</v>
      </c>
    </row>
    <row r="178" spans="1:9">
      <c r="A178" s="4" t="s">
        <v>589</v>
      </c>
      <c r="B178" s="3" t="s">
        <v>644</v>
      </c>
      <c r="C178" s="3">
        <v>4</v>
      </c>
      <c r="D178" s="3">
        <v>9.6117000000000008E-3</v>
      </c>
      <c r="E178" s="5">
        <v>9.8294999999999997E-3</v>
      </c>
      <c r="F178" s="5">
        <v>0.96867499999999995</v>
      </c>
      <c r="G178" s="5">
        <v>175</v>
      </c>
      <c r="H178" s="5">
        <v>1</v>
      </c>
      <c r="I178" s="3">
        <v>-4.2153</v>
      </c>
    </row>
    <row r="179" spans="1:9">
      <c r="A179" s="4" t="s">
        <v>97</v>
      </c>
      <c r="B179" s="3" t="s">
        <v>644</v>
      </c>
      <c r="C179" s="3">
        <v>3</v>
      </c>
      <c r="D179" s="3">
        <v>9.7049000000000007E-3</v>
      </c>
      <c r="E179" s="5">
        <v>9.6919999999999992E-3</v>
      </c>
      <c r="F179" s="5">
        <v>0.96867499999999995</v>
      </c>
      <c r="G179" s="5">
        <v>176</v>
      </c>
      <c r="H179" s="5">
        <v>1</v>
      </c>
      <c r="I179" s="3">
        <v>-7.0716000000000001</v>
      </c>
    </row>
    <row r="180" spans="1:9">
      <c r="A180" s="4" t="s">
        <v>2</v>
      </c>
      <c r="B180" s="3" t="s">
        <v>644</v>
      </c>
      <c r="C180" s="3">
        <v>2</v>
      </c>
      <c r="D180" s="3">
        <v>9.7208999999999993E-3</v>
      </c>
      <c r="E180" s="5">
        <v>9.7862000000000001E-3</v>
      </c>
      <c r="F180" s="5">
        <v>0.96867499999999995</v>
      </c>
      <c r="G180" s="5">
        <v>177</v>
      </c>
      <c r="H180" s="5">
        <v>1</v>
      </c>
      <c r="I180" s="3">
        <v>-1.3220000000000001</v>
      </c>
    </row>
    <row r="181" spans="1:9">
      <c r="A181" s="4" t="s">
        <v>566</v>
      </c>
      <c r="B181" s="3" t="s">
        <v>644</v>
      </c>
      <c r="C181" s="3">
        <v>3</v>
      </c>
      <c r="D181" s="3">
        <v>9.8022999999999999E-3</v>
      </c>
      <c r="E181" s="5">
        <v>9.7961999999999997E-3</v>
      </c>
      <c r="F181" s="5">
        <v>0.96867499999999995</v>
      </c>
      <c r="G181" s="5">
        <v>178</v>
      </c>
      <c r="H181" s="5">
        <v>1</v>
      </c>
      <c r="I181" s="3">
        <v>-3.8075999999999999</v>
      </c>
    </row>
    <row r="182" spans="1:9">
      <c r="A182" s="4" t="s">
        <v>378</v>
      </c>
      <c r="B182" s="3" t="s">
        <v>644</v>
      </c>
      <c r="C182" s="3">
        <v>3</v>
      </c>
      <c r="D182" s="3">
        <v>9.8510999999999998E-3</v>
      </c>
      <c r="E182" s="5">
        <v>9.8399000000000004E-3</v>
      </c>
      <c r="F182" s="5">
        <v>0.96867499999999995</v>
      </c>
      <c r="G182" s="5">
        <v>179</v>
      </c>
      <c r="H182" s="5">
        <v>1</v>
      </c>
      <c r="I182" s="3">
        <v>-6.0876999999999999</v>
      </c>
    </row>
    <row r="183" spans="1:9">
      <c r="A183" s="4" t="s">
        <v>366</v>
      </c>
      <c r="B183" s="3" t="s">
        <v>644</v>
      </c>
      <c r="C183" s="3">
        <v>3</v>
      </c>
      <c r="D183" s="3">
        <v>9.8998000000000003E-3</v>
      </c>
      <c r="E183" s="5">
        <v>9.8913000000000004E-3</v>
      </c>
      <c r="F183" s="5">
        <v>0.96867499999999995</v>
      </c>
      <c r="G183" s="5">
        <v>180</v>
      </c>
      <c r="H183" s="5">
        <v>1</v>
      </c>
      <c r="I183" s="3">
        <v>-2.0518999999999998</v>
      </c>
    </row>
    <row r="184" spans="1:9">
      <c r="A184" s="4" t="s">
        <v>25</v>
      </c>
      <c r="B184" s="3" t="s">
        <v>644</v>
      </c>
      <c r="C184" s="3">
        <v>3</v>
      </c>
      <c r="D184" s="3">
        <v>9.9485000000000007E-3</v>
      </c>
      <c r="E184" s="5">
        <v>9.9386000000000006E-3</v>
      </c>
      <c r="F184" s="5">
        <v>0.96867499999999995</v>
      </c>
      <c r="G184" s="5">
        <v>181</v>
      </c>
      <c r="H184" s="5">
        <v>1</v>
      </c>
      <c r="I184" s="3">
        <v>-6.19</v>
      </c>
    </row>
    <row r="185" spans="1:9">
      <c r="A185" s="4" t="s">
        <v>471</v>
      </c>
      <c r="B185" s="3" t="s">
        <v>644</v>
      </c>
      <c r="C185" s="3">
        <v>3</v>
      </c>
      <c r="D185" s="3">
        <v>9.9971999999999995E-3</v>
      </c>
      <c r="E185" s="5">
        <v>9.9854999999999996E-3</v>
      </c>
      <c r="F185" s="5">
        <v>0.96867499999999995</v>
      </c>
      <c r="G185" s="5">
        <v>182</v>
      </c>
      <c r="H185" s="5">
        <v>1</v>
      </c>
      <c r="I185" s="3">
        <v>-4.8879000000000001</v>
      </c>
    </row>
    <row r="186" spans="1:9">
      <c r="A186" s="4" t="s">
        <v>265</v>
      </c>
      <c r="B186" s="3" t="s">
        <v>644</v>
      </c>
      <c r="C186" s="3">
        <v>3</v>
      </c>
      <c r="D186" s="3">
        <v>1.0045999999999999E-2</v>
      </c>
      <c r="E186" s="5">
        <v>1.0036E-2</v>
      </c>
      <c r="F186" s="5">
        <v>0.96867499999999995</v>
      </c>
      <c r="G186" s="5">
        <v>183</v>
      </c>
      <c r="H186" s="5">
        <v>1</v>
      </c>
      <c r="I186" s="3">
        <v>-4.7492000000000001</v>
      </c>
    </row>
    <row r="187" spans="1:9">
      <c r="A187" s="4" t="s">
        <v>24</v>
      </c>
      <c r="B187" s="3" t="s">
        <v>644</v>
      </c>
      <c r="C187" s="3">
        <v>3</v>
      </c>
      <c r="D187" s="3">
        <v>1.0095E-2</v>
      </c>
      <c r="E187" s="5">
        <v>1.0082000000000001E-2</v>
      </c>
      <c r="F187" s="5">
        <v>0.96867499999999995</v>
      </c>
      <c r="G187" s="5">
        <v>184</v>
      </c>
      <c r="H187" s="5">
        <v>1</v>
      </c>
      <c r="I187" s="3">
        <v>-3.4836</v>
      </c>
    </row>
    <row r="188" spans="1:9">
      <c r="A188" s="4" t="s">
        <v>122</v>
      </c>
      <c r="B188" s="3" t="s">
        <v>644</v>
      </c>
      <c r="C188" s="3">
        <v>2</v>
      </c>
      <c r="D188" s="3">
        <v>1.0128E-2</v>
      </c>
      <c r="E188" s="5">
        <v>1.0163999999999999E-2</v>
      </c>
      <c r="F188" s="5">
        <v>0.96867499999999995</v>
      </c>
      <c r="G188" s="5">
        <v>185</v>
      </c>
      <c r="H188" s="5">
        <v>1</v>
      </c>
      <c r="I188" s="3">
        <v>-1.3220000000000001</v>
      </c>
    </row>
    <row r="189" spans="1:9">
      <c r="A189" s="4" t="s">
        <v>336</v>
      </c>
      <c r="B189" s="3" t="s">
        <v>644</v>
      </c>
      <c r="C189" s="3">
        <v>3</v>
      </c>
      <c r="D189" s="3">
        <v>1.0142999999999999E-2</v>
      </c>
      <c r="E189" s="5">
        <v>1.0132E-2</v>
      </c>
      <c r="F189" s="5">
        <v>0.96867499999999995</v>
      </c>
      <c r="G189" s="5">
        <v>186</v>
      </c>
      <c r="H189" s="5">
        <v>1</v>
      </c>
      <c r="I189" s="3">
        <v>-3.7391000000000001</v>
      </c>
    </row>
    <row r="190" spans="1:9">
      <c r="A190" s="4" t="s">
        <v>350</v>
      </c>
      <c r="B190" s="3" t="s">
        <v>644</v>
      </c>
      <c r="C190" s="3">
        <v>3</v>
      </c>
      <c r="D190" s="3">
        <v>1.0192E-2</v>
      </c>
      <c r="E190" s="5">
        <v>1.0181000000000001E-2</v>
      </c>
      <c r="F190" s="5">
        <v>0.96867499999999995</v>
      </c>
      <c r="G190" s="5">
        <v>187</v>
      </c>
      <c r="H190" s="5">
        <v>1</v>
      </c>
      <c r="I190" s="3">
        <v>-3.746</v>
      </c>
    </row>
    <row r="191" spans="1:9">
      <c r="A191" s="4" t="s">
        <v>11</v>
      </c>
      <c r="B191" s="3" t="s">
        <v>644</v>
      </c>
      <c r="C191" s="3">
        <v>3</v>
      </c>
      <c r="D191" s="3">
        <v>1.0241E-2</v>
      </c>
      <c r="E191" s="5">
        <v>1.0227999999999999E-2</v>
      </c>
      <c r="F191" s="5">
        <v>0.96867499999999995</v>
      </c>
      <c r="G191" s="5">
        <v>188</v>
      </c>
      <c r="H191" s="5">
        <v>1</v>
      </c>
      <c r="I191" s="3">
        <v>-3.1585999999999999</v>
      </c>
    </row>
    <row r="192" spans="1:9">
      <c r="A192" s="4" t="s">
        <v>335</v>
      </c>
      <c r="B192" s="3" t="s">
        <v>644</v>
      </c>
      <c r="C192" s="3">
        <v>3</v>
      </c>
      <c r="D192" s="3">
        <v>1.0290000000000001E-2</v>
      </c>
      <c r="E192" s="5">
        <v>1.0281E-2</v>
      </c>
      <c r="F192" s="5">
        <v>0.96867499999999995</v>
      </c>
      <c r="G192" s="5">
        <v>190</v>
      </c>
      <c r="H192" s="5">
        <v>1</v>
      </c>
      <c r="I192" s="3">
        <v>-3.9544000000000001</v>
      </c>
    </row>
    <row r="193" spans="1:9">
      <c r="A193" s="4" t="s">
        <v>605</v>
      </c>
      <c r="B193" s="3" t="s">
        <v>644</v>
      </c>
      <c r="C193" s="3">
        <v>4</v>
      </c>
      <c r="D193" s="3">
        <v>1.0326E-2</v>
      </c>
      <c r="E193" s="5">
        <v>1.0539E-2</v>
      </c>
      <c r="F193" s="5">
        <v>0.96867499999999995</v>
      </c>
      <c r="G193" s="5">
        <v>191</v>
      </c>
      <c r="H193" s="5">
        <v>1</v>
      </c>
      <c r="I193" s="3">
        <v>-5.6010999999999997</v>
      </c>
    </row>
    <row r="194" spans="1:9">
      <c r="A194" s="4" t="s">
        <v>314</v>
      </c>
      <c r="B194" s="3" t="s">
        <v>644</v>
      </c>
      <c r="C194" s="3">
        <v>3</v>
      </c>
      <c r="D194" s="3">
        <v>1.0338E-2</v>
      </c>
      <c r="E194" s="5">
        <v>1.0323000000000001E-2</v>
      </c>
      <c r="F194" s="5">
        <v>0.96867499999999995</v>
      </c>
      <c r="G194" s="5">
        <v>192</v>
      </c>
      <c r="H194" s="5">
        <v>1</v>
      </c>
      <c r="I194" s="3">
        <v>-5.6822999999999997</v>
      </c>
    </row>
    <row r="195" spans="1:9">
      <c r="A195" s="4" t="s">
        <v>601</v>
      </c>
      <c r="B195" s="3" t="s">
        <v>644</v>
      </c>
      <c r="C195" s="3">
        <v>4</v>
      </c>
      <c r="D195" s="3">
        <v>1.0390999999999999E-2</v>
      </c>
      <c r="E195" s="5">
        <v>1.061E-2</v>
      </c>
      <c r="F195" s="5">
        <v>0.96867499999999995</v>
      </c>
      <c r="G195" s="5">
        <v>194</v>
      </c>
      <c r="H195" s="5">
        <v>1</v>
      </c>
      <c r="I195" s="3">
        <v>-5.7561</v>
      </c>
    </row>
    <row r="196" spans="1:9">
      <c r="A196" s="4" t="s">
        <v>582</v>
      </c>
      <c r="B196" s="3" t="s">
        <v>644</v>
      </c>
      <c r="C196" s="3">
        <v>3</v>
      </c>
      <c r="D196" s="3">
        <v>1.0436000000000001E-2</v>
      </c>
      <c r="E196" s="5">
        <v>1.0423999999999999E-2</v>
      </c>
      <c r="F196" s="5">
        <v>0.96867499999999995</v>
      </c>
      <c r="G196" s="5">
        <v>195</v>
      </c>
      <c r="H196" s="5">
        <v>1</v>
      </c>
      <c r="I196" s="3">
        <v>-7.0114000000000001</v>
      </c>
    </row>
    <row r="197" spans="1:9">
      <c r="A197" s="4" t="s">
        <v>163</v>
      </c>
      <c r="B197" s="3" t="s">
        <v>644</v>
      </c>
      <c r="C197" s="3">
        <v>3</v>
      </c>
      <c r="D197" s="3">
        <v>1.0484E-2</v>
      </c>
      <c r="E197" s="5">
        <v>1.0475E-2</v>
      </c>
      <c r="F197" s="5">
        <v>0.96867499999999995</v>
      </c>
      <c r="G197" s="5">
        <v>197</v>
      </c>
      <c r="H197" s="5">
        <v>1</v>
      </c>
      <c r="I197" s="3">
        <v>-4.7816000000000001</v>
      </c>
    </row>
    <row r="198" spans="1:9">
      <c r="A198" s="4" t="s">
        <v>395</v>
      </c>
      <c r="B198" s="3" t="s">
        <v>644</v>
      </c>
      <c r="C198" s="3">
        <v>3</v>
      </c>
      <c r="D198" s="3">
        <v>1.0533000000000001E-2</v>
      </c>
      <c r="E198" s="5">
        <v>1.0527E-2</v>
      </c>
      <c r="F198" s="5">
        <v>0.96867499999999995</v>
      </c>
      <c r="G198" s="5">
        <v>198</v>
      </c>
      <c r="H198" s="5">
        <v>1</v>
      </c>
      <c r="I198" s="3">
        <v>-0.60101000000000004</v>
      </c>
    </row>
    <row r="199" spans="1:9">
      <c r="A199" s="4" t="s">
        <v>98</v>
      </c>
      <c r="B199" s="3" t="s">
        <v>644</v>
      </c>
      <c r="C199" s="3">
        <v>3</v>
      </c>
      <c r="D199" s="3">
        <v>1.0581999999999999E-2</v>
      </c>
      <c r="E199" s="5">
        <v>1.0574E-2</v>
      </c>
      <c r="F199" s="5">
        <v>0.96867499999999995</v>
      </c>
      <c r="G199" s="5">
        <v>199</v>
      </c>
      <c r="H199" s="5">
        <v>1</v>
      </c>
      <c r="I199" s="3">
        <v>-1.792</v>
      </c>
    </row>
    <row r="200" spans="1:9">
      <c r="A200" s="4" t="s">
        <v>445</v>
      </c>
      <c r="B200" s="3" t="s">
        <v>644</v>
      </c>
      <c r="C200" s="3">
        <v>3</v>
      </c>
      <c r="D200" s="3">
        <v>1.0630000000000001E-2</v>
      </c>
      <c r="E200" s="5">
        <v>1.0626999999999999E-2</v>
      </c>
      <c r="F200" s="5">
        <v>0.96867499999999995</v>
      </c>
      <c r="G200" s="5">
        <v>200</v>
      </c>
      <c r="H200" s="5">
        <v>1</v>
      </c>
      <c r="I200" s="3">
        <v>-4.9775</v>
      </c>
    </row>
    <row r="201" spans="1:9">
      <c r="A201" s="4" t="s">
        <v>63</v>
      </c>
      <c r="B201" s="3" t="s">
        <v>644</v>
      </c>
      <c r="C201" s="3">
        <v>3</v>
      </c>
      <c r="D201" s="3">
        <v>1.0728E-2</v>
      </c>
      <c r="E201" s="5">
        <v>1.073E-2</v>
      </c>
      <c r="F201" s="5">
        <v>0.96867499999999995</v>
      </c>
      <c r="G201" s="5">
        <v>201</v>
      </c>
      <c r="H201" s="5">
        <v>1</v>
      </c>
      <c r="I201" s="3">
        <v>-5.1992000000000003</v>
      </c>
    </row>
    <row r="202" spans="1:9">
      <c r="A202" s="4" t="s">
        <v>584</v>
      </c>
      <c r="B202" s="3" t="s">
        <v>644</v>
      </c>
      <c r="C202" s="3">
        <v>2</v>
      </c>
      <c r="D202" s="3">
        <v>1.0746E-2</v>
      </c>
      <c r="E202" s="5">
        <v>1.0789E-2</v>
      </c>
      <c r="F202" s="5">
        <v>0.96867499999999995</v>
      </c>
      <c r="G202" s="5">
        <v>202</v>
      </c>
      <c r="H202" s="5">
        <v>1</v>
      </c>
      <c r="I202" s="3">
        <v>-1.3220000000000001</v>
      </c>
    </row>
    <row r="203" spans="1:9">
      <c r="A203" s="4" t="s">
        <v>145</v>
      </c>
      <c r="B203" s="3" t="s">
        <v>644</v>
      </c>
      <c r="C203" s="3">
        <v>3</v>
      </c>
      <c r="D203" s="3">
        <v>1.0777E-2</v>
      </c>
      <c r="E203" s="5">
        <v>1.0774000000000001E-2</v>
      </c>
      <c r="F203" s="5">
        <v>0.96867499999999995</v>
      </c>
      <c r="G203" s="5">
        <v>203</v>
      </c>
      <c r="H203" s="5">
        <v>1</v>
      </c>
      <c r="I203" s="3">
        <v>-6.1600999999999999</v>
      </c>
    </row>
    <row r="204" spans="1:9">
      <c r="A204" s="4" t="s">
        <v>491</v>
      </c>
      <c r="B204" s="3" t="s">
        <v>644</v>
      </c>
      <c r="C204" s="3">
        <v>2</v>
      </c>
      <c r="D204" s="3">
        <v>1.0810999999999999E-2</v>
      </c>
      <c r="E204" s="5">
        <v>1.0851E-2</v>
      </c>
      <c r="F204" s="5">
        <v>0.96867499999999995</v>
      </c>
      <c r="G204" s="5">
        <v>204</v>
      </c>
      <c r="H204" s="5">
        <v>1</v>
      </c>
      <c r="I204" s="3">
        <v>-1.3220000000000001</v>
      </c>
    </row>
    <row r="205" spans="1:9">
      <c r="A205" s="4" t="s">
        <v>67</v>
      </c>
      <c r="B205" s="3" t="s">
        <v>644</v>
      </c>
      <c r="C205" s="3">
        <v>3</v>
      </c>
      <c r="D205" s="3">
        <v>1.0874E-2</v>
      </c>
      <c r="E205" s="5">
        <v>1.0879E-2</v>
      </c>
      <c r="F205" s="5">
        <v>0.96867499999999995</v>
      </c>
      <c r="G205" s="5">
        <v>205</v>
      </c>
      <c r="H205" s="5">
        <v>1</v>
      </c>
      <c r="I205" s="3">
        <v>-5.1177999999999999</v>
      </c>
    </row>
    <row r="206" spans="1:9">
      <c r="A206" s="4" t="s">
        <v>260</v>
      </c>
      <c r="B206" s="3" t="s">
        <v>644</v>
      </c>
      <c r="C206" s="3">
        <v>3</v>
      </c>
      <c r="D206" s="3">
        <v>1.0923E-2</v>
      </c>
      <c r="E206" s="5">
        <v>1.093E-2</v>
      </c>
      <c r="F206" s="5">
        <v>0.96867499999999995</v>
      </c>
      <c r="G206" s="5">
        <v>206</v>
      </c>
      <c r="H206" s="5">
        <v>1</v>
      </c>
      <c r="I206" s="3">
        <v>-5.6119000000000003</v>
      </c>
    </row>
    <row r="207" spans="1:9">
      <c r="A207" s="4" t="s">
        <v>637</v>
      </c>
      <c r="B207" s="3" t="s">
        <v>644</v>
      </c>
      <c r="C207" s="3">
        <v>2</v>
      </c>
      <c r="D207" s="3">
        <v>1.1006E-2</v>
      </c>
      <c r="E207" s="5">
        <v>1.1048000000000001E-2</v>
      </c>
      <c r="F207" s="5">
        <v>0.96867499999999995</v>
      </c>
      <c r="G207" s="5">
        <v>207</v>
      </c>
      <c r="H207" s="5">
        <v>1</v>
      </c>
      <c r="I207" s="3">
        <v>-0.57332000000000005</v>
      </c>
    </row>
    <row r="208" spans="1:9">
      <c r="A208" s="4" t="s">
        <v>267</v>
      </c>
      <c r="B208" s="3" t="s">
        <v>644</v>
      </c>
      <c r="C208" s="3">
        <v>3</v>
      </c>
      <c r="D208" s="3">
        <v>1.102E-2</v>
      </c>
      <c r="E208" s="5">
        <v>1.1018E-2</v>
      </c>
      <c r="F208" s="5">
        <v>0.96867499999999995</v>
      </c>
      <c r="G208" s="5">
        <v>208</v>
      </c>
      <c r="H208" s="5">
        <v>1</v>
      </c>
      <c r="I208" s="3">
        <v>-3.9367000000000001</v>
      </c>
    </row>
    <row r="209" spans="1:9">
      <c r="A209" s="4" t="s">
        <v>443</v>
      </c>
      <c r="B209" s="3" t="s">
        <v>644</v>
      </c>
      <c r="C209" s="3">
        <v>3</v>
      </c>
      <c r="D209" s="3">
        <v>1.1069000000000001E-2</v>
      </c>
      <c r="E209" s="5">
        <v>1.106E-2</v>
      </c>
      <c r="F209" s="5">
        <v>0.96867499999999995</v>
      </c>
      <c r="G209" s="5">
        <v>209</v>
      </c>
      <c r="H209" s="5">
        <v>1</v>
      </c>
      <c r="I209" s="3">
        <v>-2.7555000000000001</v>
      </c>
    </row>
    <row r="210" spans="1:9">
      <c r="A210" s="4" t="s">
        <v>279</v>
      </c>
      <c r="B210" s="3" t="s">
        <v>644</v>
      </c>
      <c r="C210" s="3">
        <v>3</v>
      </c>
      <c r="D210" s="3">
        <v>1.1117E-2</v>
      </c>
      <c r="E210" s="5">
        <v>1.11E-2</v>
      </c>
      <c r="F210" s="5">
        <v>0.96867499999999995</v>
      </c>
      <c r="G210" s="5">
        <v>210</v>
      </c>
      <c r="H210" s="5">
        <v>1</v>
      </c>
      <c r="I210" s="3">
        <v>-4.1468999999999996</v>
      </c>
    </row>
    <row r="211" spans="1:9">
      <c r="A211" s="4" t="s">
        <v>120</v>
      </c>
      <c r="B211" s="3" t="s">
        <v>644</v>
      </c>
      <c r="C211" s="3">
        <v>2</v>
      </c>
      <c r="D211" s="3">
        <v>1.1152E-2</v>
      </c>
      <c r="E211" s="5">
        <v>1.1197E-2</v>
      </c>
      <c r="F211" s="5">
        <v>0.96867499999999995</v>
      </c>
      <c r="G211" s="5">
        <v>211</v>
      </c>
      <c r="H211" s="5">
        <v>1</v>
      </c>
      <c r="I211" s="3">
        <v>-1.3220000000000001</v>
      </c>
    </row>
    <row r="212" spans="1:9">
      <c r="A212" s="4" t="s">
        <v>313</v>
      </c>
      <c r="B212" s="3" t="s">
        <v>644</v>
      </c>
      <c r="C212" s="3">
        <v>2</v>
      </c>
      <c r="D212" s="3">
        <v>1.1152E-2</v>
      </c>
      <c r="E212" s="5">
        <v>1.1197E-2</v>
      </c>
      <c r="F212" s="5">
        <v>0.96867499999999995</v>
      </c>
      <c r="G212" s="5">
        <v>212</v>
      </c>
      <c r="H212" s="5">
        <v>1</v>
      </c>
      <c r="I212" s="3">
        <v>-1.3220000000000001</v>
      </c>
    </row>
    <row r="213" spans="1:9">
      <c r="A213" s="4" t="s">
        <v>242</v>
      </c>
      <c r="B213" s="3" t="s">
        <v>644</v>
      </c>
      <c r="C213" s="3">
        <v>3</v>
      </c>
      <c r="D213" s="3">
        <v>1.1214999999999999E-2</v>
      </c>
      <c r="E213" s="5">
        <v>1.1188E-2</v>
      </c>
      <c r="F213" s="5">
        <v>0.96867499999999995</v>
      </c>
      <c r="G213" s="5">
        <v>213</v>
      </c>
      <c r="H213" s="5">
        <v>1</v>
      </c>
      <c r="I213" s="3">
        <v>-2.4798</v>
      </c>
    </row>
    <row r="214" spans="1:9">
      <c r="A214" s="4" t="s">
        <v>202</v>
      </c>
      <c r="B214" s="3" t="s">
        <v>644</v>
      </c>
      <c r="C214" s="3">
        <v>3</v>
      </c>
      <c r="D214" s="3">
        <v>1.1311999999999999E-2</v>
      </c>
      <c r="E214" s="5">
        <v>1.1284000000000001E-2</v>
      </c>
      <c r="F214" s="5">
        <v>0.96867499999999995</v>
      </c>
      <c r="G214" s="5">
        <v>217</v>
      </c>
      <c r="H214" s="5">
        <v>1</v>
      </c>
      <c r="I214" s="3">
        <v>-4.2051999999999996</v>
      </c>
    </row>
    <row r="215" spans="1:9">
      <c r="A215" s="4" t="s">
        <v>460</v>
      </c>
      <c r="B215" s="3" t="s">
        <v>644</v>
      </c>
      <c r="C215" s="3">
        <v>3</v>
      </c>
      <c r="D215" s="3">
        <v>1.141E-2</v>
      </c>
      <c r="E215" s="5">
        <v>1.1370999999999999E-2</v>
      </c>
      <c r="F215" s="5">
        <v>0.96867499999999995</v>
      </c>
      <c r="G215" s="5">
        <v>218</v>
      </c>
      <c r="H215" s="5">
        <v>1</v>
      </c>
      <c r="I215" s="3">
        <v>-2.0002</v>
      </c>
    </row>
    <row r="216" spans="1:9">
      <c r="A216" s="4" t="s">
        <v>190</v>
      </c>
      <c r="B216" s="3" t="s">
        <v>644</v>
      </c>
      <c r="C216" s="3">
        <v>3</v>
      </c>
      <c r="D216" s="3">
        <v>1.1457999999999999E-2</v>
      </c>
      <c r="E216" s="5">
        <v>1.1410999999999999E-2</v>
      </c>
      <c r="F216" s="5">
        <v>0.96867499999999995</v>
      </c>
      <c r="G216" s="5">
        <v>220</v>
      </c>
      <c r="H216" s="5">
        <v>1</v>
      </c>
      <c r="I216" s="3">
        <v>-5.1999000000000004</v>
      </c>
    </row>
    <row r="217" spans="1:9">
      <c r="A217" s="4" t="s">
        <v>23</v>
      </c>
      <c r="B217" s="3" t="s">
        <v>644</v>
      </c>
      <c r="C217" s="3">
        <v>3</v>
      </c>
      <c r="D217" s="3">
        <v>1.1507E-2</v>
      </c>
      <c r="E217" s="5">
        <v>1.1464E-2</v>
      </c>
      <c r="F217" s="5">
        <v>0.96867499999999995</v>
      </c>
      <c r="G217" s="5">
        <v>221</v>
      </c>
      <c r="H217" s="5">
        <v>1</v>
      </c>
      <c r="I217" s="3">
        <v>-1.6476999999999999</v>
      </c>
    </row>
    <row r="218" spans="1:9">
      <c r="A218" s="4" t="s">
        <v>164</v>
      </c>
      <c r="B218" s="3" t="s">
        <v>644</v>
      </c>
      <c r="C218" s="3">
        <v>3</v>
      </c>
      <c r="D218" s="3">
        <v>1.1556E-2</v>
      </c>
      <c r="E218" s="5">
        <v>1.1514E-2</v>
      </c>
      <c r="F218" s="5">
        <v>0.96867499999999995</v>
      </c>
      <c r="G218" s="5">
        <v>222</v>
      </c>
      <c r="H218" s="5">
        <v>1</v>
      </c>
      <c r="I218" s="3">
        <v>-2.5341999999999998</v>
      </c>
    </row>
    <row r="219" spans="1:9">
      <c r="A219" s="4" t="s">
        <v>522</v>
      </c>
      <c r="B219" s="3" t="s">
        <v>644</v>
      </c>
      <c r="C219" s="3">
        <v>3</v>
      </c>
      <c r="D219" s="3">
        <v>1.1604E-2</v>
      </c>
      <c r="E219" s="5">
        <v>1.1564E-2</v>
      </c>
      <c r="F219" s="5">
        <v>0.96867499999999995</v>
      </c>
      <c r="G219" s="5">
        <v>223</v>
      </c>
      <c r="H219" s="5">
        <v>1</v>
      </c>
      <c r="I219" s="3">
        <v>-6.3400999999999996</v>
      </c>
    </row>
    <row r="220" spans="1:9">
      <c r="A220" s="4" t="s">
        <v>509</v>
      </c>
      <c r="B220" s="3" t="s">
        <v>644</v>
      </c>
      <c r="C220" s="3">
        <v>3</v>
      </c>
      <c r="D220" s="3">
        <v>1.1653E-2</v>
      </c>
      <c r="E220" s="5">
        <v>1.1611E-2</v>
      </c>
      <c r="F220" s="5">
        <v>0.96867499999999995</v>
      </c>
      <c r="G220" s="5">
        <v>224</v>
      </c>
      <c r="H220" s="5">
        <v>1</v>
      </c>
      <c r="I220" s="3">
        <v>-3.9196</v>
      </c>
    </row>
    <row r="221" spans="1:9">
      <c r="A221" s="4" t="s">
        <v>565</v>
      </c>
      <c r="B221" s="3" t="s">
        <v>644</v>
      </c>
      <c r="C221" s="3">
        <v>3</v>
      </c>
      <c r="D221" s="3">
        <v>1.1702000000000001E-2</v>
      </c>
      <c r="E221" s="5">
        <v>1.166E-2</v>
      </c>
      <c r="F221" s="5">
        <v>0.96867499999999995</v>
      </c>
      <c r="G221" s="5">
        <v>225</v>
      </c>
      <c r="H221" s="5">
        <v>1</v>
      </c>
      <c r="I221" s="3">
        <v>-5.5777999999999999</v>
      </c>
    </row>
    <row r="222" spans="1:9">
      <c r="A222" s="4" t="s">
        <v>31</v>
      </c>
      <c r="B222" s="3" t="s">
        <v>644</v>
      </c>
      <c r="C222" s="3">
        <v>3</v>
      </c>
      <c r="D222" s="3">
        <v>1.175E-2</v>
      </c>
      <c r="E222" s="5">
        <v>1.1705999999999999E-2</v>
      </c>
      <c r="F222" s="5">
        <v>0.96867499999999995</v>
      </c>
      <c r="G222" s="5">
        <v>226</v>
      </c>
      <c r="H222" s="5">
        <v>1</v>
      </c>
      <c r="I222" s="3">
        <v>-6.8705999999999996</v>
      </c>
    </row>
    <row r="223" spans="1:9">
      <c r="A223" s="4" t="s">
        <v>256</v>
      </c>
      <c r="B223" s="3" t="s">
        <v>644</v>
      </c>
      <c r="C223" s="3">
        <v>3</v>
      </c>
      <c r="D223" s="3">
        <v>1.1799E-2</v>
      </c>
      <c r="E223" s="5">
        <v>1.1757E-2</v>
      </c>
      <c r="F223" s="5">
        <v>0.96867499999999995</v>
      </c>
      <c r="G223" s="5">
        <v>227</v>
      </c>
      <c r="H223" s="5">
        <v>1</v>
      </c>
      <c r="I223" s="3">
        <v>-4.5621999999999998</v>
      </c>
    </row>
    <row r="224" spans="1:9">
      <c r="A224" s="4" t="s">
        <v>60</v>
      </c>
      <c r="B224" s="3" t="s">
        <v>644</v>
      </c>
      <c r="C224" s="3">
        <v>3</v>
      </c>
      <c r="D224" s="3">
        <v>1.1847999999999999E-2</v>
      </c>
      <c r="E224" s="5">
        <v>1.1802999999999999E-2</v>
      </c>
      <c r="F224" s="5">
        <v>0.96867499999999995</v>
      </c>
      <c r="G224" s="5">
        <v>228</v>
      </c>
      <c r="H224" s="5">
        <v>1</v>
      </c>
      <c r="I224" s="3">
        <v>-6.2049000000000003</v>
      </c>
    </row>
    <row r="225" spans="1:9">
      <c r="A225" s="4" t="s">
        <v>214</v>
      </c>
      <c r="B225" s="3" t="s">
        <v>644</v>
      </c>
      <c r="C225" s="3">
        <v>3</v>
      </c>
      <c r="D225" s="3">
        <v>1.1896E-2</v>
      </c>
      <c r="E225" s="5">
        <v>1.1853000000000001E-2</v>
      </c>
      <c r="F225" s="5">
        <v>0.96867499999999995</v>
      </c>
      <c r="G225" s="5">
        <v>229</v>
      </c>
      <c r="H225" s="5">
        <v>1</v>
      </c>
      <c r="I225" s="3">
        <v>-2.9899</v>
      </c>
    </row>
    <row r="226" spans="1:9">
      <c r="A226" s="4" t="s">
        <v>185</v>
      </c>
      <c r="B226" s="3" t="s">
        <v>644</v>
      </c>
      <c r="C226" s="3">
        <v>3</v>
      </c>
      <c r="D226" s="3">
        <v>1.1945000000000001E-2</v>
      </c>
      <c r="E226" s="5">
        <v>1.191E-2</v>
      </c>
      <c r="F226" s="5">
        <v>0.96867499999999995</v>
      </c>
      <c r="G226" s="5">
        <v>230</v>
      </c>
      <c r="H226" s="5">
        <v>1</v>
      </c>
      <c r="I226" s="3">
        <v>-5.6075999999999997</v>
      </c>
    </row>
    <row r="227" spans="1:9">
      <c r="A227" s="4" t="s">
        <v>84</v>
      </c>
      <c r="B227" s="3" t="s">
        <v>644</v>
      </c>
      <c r="C227" s="3">
        <v>3</v>
      </c>
      <c r="D227" s="3">
        <v>1.2042000000000001E-2</v>
      </c>
      <c r="E227" s="5">
        <v>1.2004000000000001E-2</v>
      </c>
      <c r="F227" s="5">
        <v>0.96867499999999995</v>
      </c>
      <c r="G227" s="5">
        <v>231</v>
      </c>
      <c r="H227" s="5">
        <v>1</v>
      </c>
      <c r="I227" s="3">
        <v>-1.7706999999999999</v>
      </c>
    </row>
    <row r="228" spans="1:9">
      <c r="A228" s="4" t="s">
        <v>41</v>
      </c>
      <c r="B228" s="3" t="s">
        <v>644</v>
      </c>
      <c r="C228" s="3">
        <v>3</v>
      </c>
      <c r="D228" s="3">
        <v>1.2090999999999999E-2</v>
      </c>
      <c r="E228" s="5">
        <v>1.205E-2</v>
      </c>
      <c r="F228" s="5">
        <v>0.96867499999999995</v>
      </c>
      <c r="G228" s="5">
        <v>232</v>
      </c>
      <c r="H228" s="5">
        <v>1</v>
      </c>
      <c r="I228" s="3">
        <v>-3.9923999999999999</v>
      </c>
    </row>
    <row r="229" spans="1:9">
      <c r="A229" s="4" t="s">
        <v>388</v>
      </c>
      <c r="B229" s="3" t="s">
        <v>644</v>
      </c>
      <c r="C229" s="3">
        <v>3</v>
      </c>
      <c r="D229" s="3">
        <v>1.2139E-2</v>
      </c>
      <c r="E229" s="5">
        <v>1.2101000000000001E-2</v>
      </c>
      <c r="F229" s="5">
        <v>0.96867499999999995</v>
      </c>
      <c r="G229" s="5">
        <v>233</v>
      </c>
      <c r="H229" s="5">
        <v>1</v>
      </c>
      <c r="I229" s="3">
        <v>-6.7484000000000002</v>
      </c>
    </row>
    <row r="230" spans="1:9">
      <c r="A230" s="4" t="s">
        <v>4</v>
      </c>
      <c r="B230" s="3" t="s">
        <v>644</v>
      </c>
      <c r="C230" s="3">
        <v>3</v>
      </c>
      <c r="D230" s="3">
        <v>1.2237E-2</v>
      </c>
      <c r="E230" s="5">
        <v>1.2206E-2</v>
      </c>
      <c r="F230" s="5">
        <v>0.96867499999999995</v>
      </c>
      <c r="G230" s="5">
        <v>234</v>
      </c>
      <c r="H230" s="5">
        <v>1</v>
      </c>
      <c r="I230" s="3">
        <v>-5.0876999999999999</v>
      </c>
    </row>
    <row r="231" spans="1:9">
      <c r="A231" s="4" t="s">
        <v>173</v>
      </c>
      <c r="B231" s="3" t="s">
        <v>644</v>
      </c>
      <c r="C231" s="3">
        <v>3</v>
      </c>
      <c r="D231" s="3">
        <v>1.2333999999999999E-2</v>
      </c>
      <c r="E231" s="5">
        <v>1.231E-2</v>
      </c>
      <c r="F231" s="5">
        <v>0.96867499999999995</v>
      </c>
      <c r="G231" s="5">
        <v>235</v>
      </c>
      <c r="H231" s="5">
        <v>1</v>
      </c>
      <c r="I231" s="3">
        <v>-2.6661000000000001</v>
      </c>
    </row>
    <row r="232" spans="1:9">
      <c r="A232" s="4" t="s">
        <v>241</v>
      </c>
      <c r="B232" s="3" t="s">
        <v>644</v>
      </c>
      <c r="C232" s="3">
        <v>3</v>
      </c>
      <c r="D232" s="3">
        <v>1.2383E-2</v>
      </c>
      <c r="E232" s="5">
        <v>1.2356000000000001E-2</v>
      </c>
      <c r="F232" s="5">
        <v>0.96867499999999995</v>
      </c>
      <c r="G232" s="5">
        <v>236</v>
      </c>
      <c r="H232" s="5">
        <v>1</v>
      </c>
      <c r="I232" s="3">
        <v>-4.1071</v>
      </c>
    </row>
    <row r="233" spans="1:9">
      <c r="A233" s="4" t="s">
        <v>114</v>
      </c>
      <c r="B233" s="3" t="s">
        <v>644</v>
      </c>
      <c r="C233" s="3">
        <v>3</v>
      </c>
      <c r="D233" s="3">
        <v>1.2430999999999999E-2</v>
      </c>
      <c r="E233" s="5">
        <v>1.24E-2</v>
      </c>
      <c r="F233" s="5">
        <v>0.96867499999999995</v>
      </c>
      <c r="G233" s="5">
        <v>237</v>
      </c>
      <c r="H233" s="5">
        <v>1</v>
      </c>
      <c r="I233" s="3">
        <v>-3.6029</v>
      </c>
    </row>
    <row r="234" spans="1:9">
      <c r="A234" s="4" t="s">
        <v>631</v>
      </c>
      <c r="B234" s="3" t="s">
        <v>644</v>
      </c>
      <c r="C234" s="3">
        <v>2</v>
      </c>
      <c r="D234" s="3">
        <v>1.2468999999999999E-2</v>
      </c>
      <c r="E234" s="5">
        <v>1.2489E-2</v>
      </c>
      <c r="F234" s="5">
        <v>0.96867499999999995</v>
      </c>
      <c r="G234" s="5">
        <v>238</v>
      </c>
      <c r="H234" s="5">
        <v>1</v>
      </c>
      <c r="I234" s="3">
        <v>-1.9983</v>
      </c>
    </row>
    <row r="235" spans="1:9">
      <c r="A235" s="4" t="s">
        <v>630</v>
      </c>
      <c r="B235" s="3" t="s">
        <v>644</v>
      </c>
      <c r="C235" s="3">
        <v>2</v>
      </c>
      <c r="D235" s="3">
        <v>1.2501E-2</v>
      </c>
      <c r="E235" s="5">
        <v>1.2526000000000001E-2</v>
      </c>
      <c r="F235" s="5">
        <v>0.96867499999999995</v>
      </c>
      <c r="G235" s="5">
        <v>239</v>
      </c>
      <c r="H235" s="5">
        <v>1</v>
      </c>
      <c r="I235" s="3">
        <v>-1.7197</v>
      </c>
    </row>
    <row r="236" spans="1:9">
      <c r="A236" s="4" t="s">
        <v>540</v>
      </c>
      <c r="B236" s="3" t="s">
        <v>644</v>
      </c>
      <c r="C236" s="3">
        <v>3</v>
      </c>
      <c r="D236" s="3">
        <v>1.2529E-2</v>
      </c>
      <c r="E236" s="5">
        <v>1.2492E-2</v>
      </c>
      <c r="F236" s="5">
        <v>0.96867499999999995</v>
      </c>
      <c r="G236" s="5">
        <v>240</v>
      </c>
      <c r="H236" s="5">
        <v>1</v>
      </c>
      <c r="I236" s="3">
        <v>-4.1448</v>
      </c>
    </row>
    <row r="237" spans="1:9">
      <c r="A237" s="4" t="s">
        <v>264</v>
      </c>
      <c r="B237" s="3" t="s">
        <v>644</v>
      </c>
      <c r="C237" s="3">
        <v>3</v>
      </c>
      <c r="D237" s="3">
        <v>1.2577E-2</v>
      </c>
      <c r="E237" s="5">
        <v>1.2537E-2</v>
      </c>
      <c r="F237" s="5">
        <v>0.96867499999999995</v>
      </c>
      <c r="G237" s="5">
        <v>242</v>
      </c>
      <c r="H237" s="5">
        <v>1</v>
      </c>
      <c r="I237" s="3">
        <v>-1.4782999999999999</v>
      </c>
    </row>
    <row r="238" spans="1:9">
      <c r="A238" s="4" t="s">
        <v>307</v>
      </c>
      <c r="B238" s="3" t="s">
        <v>644</v>
      </c>
      <c r="C238" s="3">
        <v>3</v>
      </c>
      <c r="D238" s="3">
        <v>1.2626E-2</v>
      </c>
      <c r="E238" s="5">
        <v>1.2585000000000001E-2</v>
      </c>
      <c r="F238" s="5">
        <v>0.96867499999999995</v>
      </c>
      <c r="G238" s="5">
        <v>244</v>
      </c>
      <c r="H238" s="5">
        <v>1</v>
      </c>
      <c r="I238" s="3">
        <v>-4.2096999999999998</v>
      </c>
    </row>
    <row r="239" spans="1:9">
      <c r="A239" s="4" t="s">
        <v>600</v>
      </c>
      <c r="B239" s="3" t="s">
        <v>644</v>
      </c>
      <c r="C239" s="3">
        <v>4</v>
      </c>
      <c r="D239" s="3">
        <v>1.2659999999999999E-2</v>
      </c>
      <c r="E239" s="5">
        <v>1.2848E-2</v>
      </c>
      <c r="F239" s="5">
        <v>0.96867499999999995</v>
      </c>
      <c r="G239" s="5">
        <v>245</v>
      </c>
      <c r="H239" s="5">
        <v>1</v>
      </c>
      <c r="I239" s="3">
        <v>-3.4733999999999998</v>
      </c>
    </row>
    <row r="240" spans="1:9">
      <c r="A240" s="4" t="s">
        <v>142</v>
      </c>
      <c r="B240" s="3" t="s">
        <v>644</v>
      </c>
      <c r="C240" s="3">
        <v>3</v>
      </c>
      <c r="D240" s="3">
        <v>1.2675000000000001E-2</v>
      </c>
      <c r="E240" s="5">
        <v>1.2633999999999999E-2</v>
      </c>
      <c r="F240" s="5">
        <v>0.96867499999999995</v>
      </c>
      <c r="G240" s="5">
        <v>246</v>
      </c>
      <c r="H240" s="5">
        <v>1</v>
      </c>
      <c r="I240" s="3">
        <v>-7.0225999999999997</v>
      </c>
    </row>
    <row r="241" spans="1:9">
      <c r="A241" s="4" t="s">
        <v>230</v>
      </c>
      <c r="B241" s="3" t="s">
        <v>644</v>
      </c>
      <c r="C241" s="3">
        <v>3</v>
      </c>
      <c r="D241" s="3">
        <v>1.2723E-2</v>
      </c>
      <c r="E241" s="5">
        <v>1.2685999999999999E-2</v>
      </c>
      <c r="F241" s="5">
        <v>0.96867499999999995</v>
      </c>
      <c r="G241" s="5">
        <v>247</v>
      </c>
      <c r="H241" s="5">
        <v>1</v>
      </c>
      <c r="I241" s="3">
        <v>-4.9024000000000001</v>
      </c>
    </row>
    <row r="242" spans="1:9">
      <c r="A242" s="4" t="s">
        <v>54</v>
      </c>
      <c r="B242" s="3" t="s">
        <v>644</v>
      </c>
      <c r="C242" s="3">
        <v>3</v>
      </c>
      <c r="D242" s="3">
        <v>1.2772E-2</v>
      </c>
      <c r="E242" s="5">
        <v>1.2732E-2</v>
      </c>
      <c r="F242" s="5">
        <v>0.96867499999999995</v>
      </c>
      <c r="G242" s="5">
        <v>248</v>
      </c>
      <c r="H242" s="5">
        <v>1</v>
      </c>
      <c r="I242" s="3">
        <v>-4.9927000000000001</v>
      </c>
    </row>
    <row r="243" spans="1:9">
      <c r="A243" s="4" t="s">
        <v>320</v>
      </c>
      <c r="B243" s="3" t="s">
        <v>644</v>
      </c>
      <c r="C243" s="3">
        <v>3</v>
      </c>
      <c r="D243" s="3">
        <v>1.282E-2</v>
      </c>
      <c r="E243" s="5">
        <v>1.2782E-2</v>
      </c>
      <c r="F243" s="5">
        <v>0.96867499999999995</v>
      </c>
      <c r="G243" s="5">
        <v>249</v>
      </c>
      <c r="H243" s="5">
        <v>1</v>
      </c>
      <c r="I243" s="3">
        <v>-6.3143000000000002</v>
      </c>
    </row>
    <row r="244" spans="1:9">
      <c r="A244" s="4" t="s">
        <v>247</v>
      </c>
      <c r="B244" s="3" t="s">
        <v>644</v>
      </c>
      <c r="C244" s="3">
        <v>3</v>
      </c>
      <c r="D244" s="3">
        <v>1.2869E-2</v>
      </c>
      <c r="E244" s="5">
        <v>1.2829E-2</v>
      </c>
      <c r="F244" s="5">
        <v>0.96867499999999995</v>
      </c>
      <c r="G244" s="5">
        <v>250</v>
      </c>
      <c r="H244" s="5">
        <v>1</v>
      </c>
      <c r="I244" s="3">
        <v>-5.2805999999999997</v>
      </c>
    </row>
    <row r="245" spans="1:9">
      <c r="A245" s="4" t="s">
        <v>532</v>
      </c>
      <c r="B245" s="3" t="s">
        <v>644</v>
      </c>
      <c r="C245" s="3">
        <v>3</v>
      </c>
      <c r="D245" s="3">
        <v>1.2918000000000001E-2</v>
      </c>
      <c r="E245" s="5">
        <v>1.2881E-2</v>
      </c>
      <c r="F245" s="5">
        <v>0.96867499999999995</v>
      </c>
      <c r="G245" s="5">
        <v>251</v>
      </c>
      <c r="H245" s="5">
        <v>1</v>
      </c>
      <c r="I245" s="3">
        <v>-6.2694999999999999</v>
      </c>
    </row>
    <row r="246" spans="1:9">
      <c r="A246" s="4" t="s">
        <v>178</v>
      </c>
      <c r="B246" s="3" t="s">
        <v>644</v>
      </c>
      <c r="C246" s="3">
        <v>3</v>
      </c>
      <c r="D246" s="3">
        <v>1.2966E-2</v>
      </c>
      <c r="E246" s="5">
        <v>1.2929E-2</v>
      </c>
      <c r="F246" s="5">
        <v>0.96867499999999995</v>
      </c>
      <c r="G246" s="5">
        <v>252</v>
      </c>
      <c r="H246" s="5">
        <v>1</v>
      </c>
      <c r="I246" s="3">
        <v>-2.7006999999999999</v>
      </c>
    </row>
    <row r="247" spans="1:9">
      <c r="A247" s="4" t="s">
        <v>482</v>
      </c>
      <c r="B247" s="3" t="s">
        <v>644</v>
      </c>
      <c r="C247" s="3">
        <v>3</v>
      </c>
      <c r="D247" s="3">
        <v>1.3015000000000001E-2</v>
      </c>
      <c r="E247" s="5">
        <v>1.2968E-2</v>
      </c>
      <c r="F247" s="5">
        <v>0.96867499999999995</v>
      </c>
      <c r="G247" s="5">
        <v>253</v>
      </c>
      <c r="H247" s="5">
        <v>1</v>
      </c>
      <c r="I247" s="3">
        <v>-4.9288999999999996</v>
      </c>
    </row>
    <row r="248" spans="1:9">
      <c r="A248" s="4" t="s">
        <v>277</v>
      </c>
      <c r="B248" s="3" t="s">
        <v>644</v>
      </c>
      <c r="C248" s="3">
        <v>3</v>
      </c>
      <c r="D248" s="3">
        <v>1.3063999999999999E-2</v>
      </c>
      <c r="E248" s="5">
        <v>1.3023E-2</v>
      </c>
      <c r="F248" s="5">
        <v>0.96867499999999995</v>
      </c>
      <c r="G248" s="5">
        <v>254</v>
      </c>
      <c r="H248" s="5">
        <v>1</v>
      </c>
      <c r="I248" s="3">
        <v>-3.7166999999999999</v>
      </c>
    </row>
    <row r="249" spans="1:9">
      <c r="A249" s="4" t="s">
        <v>129</v>
      </c>
      <c r="B249" s="3" t="s">
        <v>644</v>
      </c>
      <c r="C249" s="3">
        <v>3</v>
      </c>
      <c r="D249" s="3">
        <v>1.3112E-2</v>
      </c>
      <c r="E249" s="5">
        <v>1.3069000000000001E-2</v>
      </c>
      <c r="F249" s="5">
        <v>0.96867499999999995</v>
      </c>
      <c r="G249" s="5">
        <v>255</v>
      </c>
      <c r="H249" s="5">
        <v>1</v>
      </c>
      <c r="I249" s="3">
        <v>-2.3822000000000001</v>
      </c>
    </row>
    <row r="250" spans="1:9">
      <c r="A250" s="4" t="s">
        <v>507</v>
      </c>
      <c r="B250" s="3" t="s">
        <v>644</v>
      </c>
      <c r="C250" s="3">
        <v>2</v>
      </c>
      <c r="D250" s="3">
        <v>1.3150999999999999E-2</v>
      </c>
      <c r="E250" s="5">
        <v>1.3167999999999999E-2</v>
      </c>
      <c r="F250" s="5">
        <v>0.96867499999999995</v>
      </c>
      <c r="G250" s="5">
        <v>256</v>
      </c>
      <c r="H250" s="5">
        <v>1</v>
      </c>
      <c r="I250" s="3">
        <v>-1.3220000000000001</v>
      </c>
    </row>
    <row r="251" spans="1:9">
      <c r="A251" s="4" t="s">
        <v>346</v>
      </c>
      <c r="B251" s="3" t="s">
        <v>644</v>
      </c>
      <c r="C251" s="3">
        <v>3</v>
      </c>
      <c r="D251" s="3">
        <v>1.3161000000000001E-2</v>
      </c>
      <c r="E251" s="5">
        <v>1.3113E-2</v>
      </c>
      <c r="F251" s="5">
        <v>0.96867499999999995</v>
      </c>
      <c r="G251" s="5">
        <v>257</v>
      </c>
      <c r="H251" s="5">
        <v>1</v>
      </c>
      <c r="I251" s="3">
        <v>-6.1242999999999999</v>
      </c>
    </row>
    <row r="252" spans="1:9">
      <c r="A252" s="4" t="s">
        <v>538</v>
      </c>
      <c r="B252" s="3" t="s">
        <v>644</v>
      </c>
      <c r="C252" s="3">
        <v>3</v>
      </c>
      <c r="D252" s="3">
        <v>1.3258000000000001E-2</v>
      </c>
      <c r="E252" s="5">
        <v>1.3216E-2</v>
      </c>
      <c r="F252" s="5">
        <v>0.96867499999999995</v>
      </c>
      <c r="G252" s="5">
        <v>258</v>
      </c>
      <c r="H252" s="5">
        <v>1</v>
      </c>
      <c r="I252" s="3">
        <v>-4.9191000000000003</v>
      </c>
    </row>
    <row r="253" spans="1:9">
      <c r="A253" s="4" t="s">
        <v>222</v>
      </c>
      <c r="B253" s="3" t="s">
        <v>644</v>
      </c>
      <c r="C253" s="3">
        <v>2</v>
      </c>
      <c r="D253" s="3">
        <v>1.3313E-2</v>
      </c>
      <c r="E253" s="5">
        <v>1.3327E-2</v>
      </c>
      <c r="F253" s="5">
        <v>0.96867499999999995</v>
      </c>
      <c r="G253" s="5">
        <v>259</v>
      </c>
      <c r="H253" s="5">
        <v>1</v>
      </c>
      <c r="I253" s="3">
        <v>-1.3220000000000001</v>
      </c>
    </row>
    <row r="254" spans="1:9">
      <c r="A254" s="4" t="s">
        <v>226</v>
      </c>
      <c r="B254" s="3" t="s">
        <v>644</v>
      </c>
      <c r="C254" s="3">
        <v>3</v>
      </c>
      <c r="D254" s="3">
        <v>1.3355000000000001E-2</v>
      </c>
      <c r="E254" s="5">
        <v>1.3316E-2</v>
      </c>
      <c r="F254" s="5">
        <v>0.96867499999999995</v>
      </c>
      <c r="G254" s="5">
        <v>260</v>
      </c>
      <c r="H254" s="5">
        <v>1</v>
      </c>
      <c r="I254" s="3">
        <v>-4.1372999999999998</v>
      </c>
    </row>
    <row r="255" spans="1:9">
      <c r="A255" s="4" t="s">
        <v>446</v>
      </c>
      <c r="B255" s="3" t="s">
        <v>644</v>
      </c>
      <c r="C255" s="3">
        <v>3</v>
      </c>
      <c r="D255" s="3">
        <v>1.3453E-2</v>
      </c>
      <c r="E255" s="5">
        <v>1.3413E-2</v>
      </c>
      <c r="F255" s="5">
        <v>0.96867499999999995</v>
      </c>
      <c r="G255" s="5">
        <v>261</v>
      </c>
      <c r="H255" s="5">
        <v>1</v>
      </c>
      <c r="I255" s="3">
        <v>-5.3581000000000003</v>
      </c>
    </row>
    <row r="256" spans="1:9">
      <c r="A256" s="4" t="s">
        <v>26</v>
      </c>
      <c r="B256" s="3" t="s">
        <v>644</v>
      </c>
      <c r="C256" s="3">
        <v>3</v>
      </c>
      <c r="D256" s="3">
        <v>1.3501000000000001E-2</v>
      </c>
      <c r="E256" s="5">
        <v>1.3464E-2</v>
      </c>
      <c r="F256" s="5">
        <v>0.96867499999999995</v>
      </c>
      <c r="G256" s="5">
        <v>262</v>
      </c>
      <c r="H256" s="5">
        <v>1</v>
      </c>
      <c r="I256" s="3">
        <v>-4.4866999999999999</v>
      </c>
    </row>
    <row r="257" spans="1:9">
      <c r="A257" s="4" t="s">
        <v>373</v>
      </c>
      <c r="B257" s="3" t="s">
        <v>644</v>
      </c>
      <c r="C257" s="3">
        <v>3</v>
      </c>
      <c r="D257" s="3">
        <v>1.355E-2</v>
      </c>
      <c r="E257" s="5">
        <v>1.3509E-2</v>
      </c>
      <c r="F257" s="5">
        <v>0.96867499999999995</v>
      </c>
      <c r="G257" s="5">
        <v>264</v>
      </c>
      <c r="H257" s="5">
        <v>1</v>
      </c>
      <c r="I257" s="3">
        <v>-4.2096999999999998</v>
      </c>
    </row>
    <row r="258" spans="1:9">
      <c r="A258" s="4" t="s">
        <v>138</v>
      </c>
      <c r="B258" s="3" t="s">
        <v>644</v>
      </c>
      <c r="C258" s="3">
        <v>3</v>
      </c>
      <c r="D258" s="3">
        <v>1.3598000000000001E-2</v>
      </c>
      <c r="E258" s="5">
        <v>1.3557E-2</v>
      </c>
      <c r="F258" s="5">
        <v>0.96867499999999995</v>
      </c>
      <c r="G258" s="5">
        <v>265</v>
      </c>
      <c r="H258" s="5">
        <v>1</v>
      </c>
      <c r="I258" s="3">
        <v>-3.8353999999999999</v>
      </c>
    </row>
    <row r="259" spans="1:9">
      <c r="A259" s="4" t="s">
        <v>151</v>
      </c>
      <c r="B259" s="3" t="s">
        <v>644</v>
      </c>
      <c r="C259" s="3">
        <v>3</v>
      </c>
      <c r="D259" s="3">
        <v>1.3646999999999999E-2</v>
      </c>
      <c r="E259" s="5">
        <v>1.3606E-2</v>
      </c>
      <c r="F259" s="5">
        <v>0.96867499999999995</v>
      </c>
      <c r="G259" s="5">
        <v>266</v>
      </c>
      <c r="H259" s="5">
        <v>1</v>
      </c>
      <c r="I259" s="3">
        <v>-1.3221000000000001</v>
      </c>
    </row>
    <row r="260" spans="1:9">
      <c r="A260" s="4" t="s">
        <v>403</v>
      </c>
      <c r="B260" s="3" t="s">
        <v>644</v>
      </c>
      <c r="C260" s="3">
        <v>3</v>
      </c>
      <c r="D260" s="3">
        <v>1.3696E-2</v>
      </c>
      <c r="E260" s="5">
        <v>1.3653E-2</v>
      </c>
      <c r="F260" s="5">
        <v>0.96867499999999995</v>
      </c>
      <c r="G260" s="5">
        <v>267</v>
      </c>
      <c r="H260" s="5">
        <v>1</v>
      </c>
      <c r="I260" s="3">
        <v>-4.4264999999999999</v>
      </c>
    </row>
    <row r="261" spans="1:9">
      <c r="A261" s="4" t="s">
        <v>117</v>
      </c>
      <c r="B261" s="3" t="s">
        <v>644</v>
      </c>
      <c r="C261" s="3">
        <v>3</v>
      </c>
      <c r="D261" s="3">
        <v>1.3793E-2</v>
      </c>
      <c r="E261" s="5">
        <v>1.3738999999999999E-2</v>
      </c>
      <c r="F261" s="5">
        <v>0.96867499999999995</v>
      </c>
      <c r="G261" s="5">
        <v>268</v>
      </c>
      <c r="H261" s="5">
        <v>1</v>
      </c>
      <c r="I261" s="3">
        <v>-2.8075999999999999</v>
      </c>
    </row>
    <row r="262" spans="1:9">
      <c r="A262" s="4" t="s">
        <v>344</v>
      </c>
      <c r="B262" s="3" t="s">
        <v>644</v>
      </c>
      <c r="C262" s="3">
        <v>3</v>
      </c>
      <c r="D262" s="3">
        <v>1.3840999999999999E-2</v>
      </c>
      <c r="E262" s="5">
        <v>1.3790999999999999E-2</v>
      </c>
      <c r="F262" s="5">
        <v>0.96867499999999995</v>
      </c>
      <c r="G262" s="5">
        <v>269</v>
      </c>
      <c r="H262" s="5">
        <v>1</v>
      </c>
      <c r="I262" s="3">
        <v>-2.4306000000000001</v>
      </c>
    </row>
    <row r="263" spans="1:9">
      <c r="A263" s="4" t="s">
        <v>337</v>
      </c>
      <c r="B263" s="3" t="s">
        <v>644</v>
      </c>
      <c r="C263" s="3">
        <v>3</v>
      </c>
      <c r="D263" s="3">
        <v>1.389E-2</v>
      </c>
      <c r="E263" s="5">
        <v>1.3835E-2</v>
      </c>
      <c r="F263" s="5">
        <v>0.96867499999999995</v>
      </c>
      <c r="G263" s="5">
        <v>270</v>
      </c>
      <c r="H263" s="5">
        <v>1</v>
      </c>
      <c r="I263" s="3">
        <v>-6.0002000000000004</v>
      </c>
    </row>
    <row r="264" spans="1:9">
      <c r="A264" s="4" t="s">
        <v>276</v>
      </c>
      <c r="B264" s="3" t="s">
        <v>644</v>
      </c>
      <c r="C264" s="3">
        <v>3</v>
      </c>
      <c r="D264" s="3">
        <v>1.3939E-2</v>
      </c>
      <c r="E264" s="5">
        <v>1.3879000000000001E-2</v>
      </c>
      <c r="F264" s="5">
        <v>0.96867499999999995</v>
      </c>
      <c r="G264" s="5">
        <v>271</v>
      </c>
      <c r="H264" s="5">
        <v>1</v>
      </c>
      <c r="I264" s="3">
        <v>-4.7005999999999997</v>
      </c>
    </row>
    <row r="265" spans="1:9">
      <c r="A265" s="4" t="s">
        <v>303</v>
      </c>
      <c r="B265" s="3" t="s">
        <v>644</v>
      </c>
      <c r="C265" s="3">
        <v>2</v>
      </c>
      <c r="D265" s="3">
        <v>1.3963E-2</v>
      </c>
      <c r="E265" s="5">
        <v>1.3988E-2</v>
      </c>
      <c r="F265" s="5">
        <v>0.96867499999999995</v>
      </c>
      <c r="G265" s="5">
        <v>272</v>
      </c>
      <c r="H265" s="5">
        <v>1</v>
      </c>
      <c r="I265" s="3">
        <v>-1.3220000000000001</v>
      </c>
    </row>
    <row r="266" spans="1:9">
      <c r="A266" s="4" t="s">
        <v>293</v>
      </c>
      <c r="B266" s="3" t="s">
        <v>644</v>
      </c>
      <c r="C266" s="3">
        <v>3</v>
      </c>
      <c r="D266" s="3">
        <v>1.3986999999999999E-2</v>
      </c>
      <c r="E266" s="5">
        <v>1.3925999999999999E-2</v>
      </c>
      <c r="F266" s="5">
        <v>0.96867499999999995</v>
      </c>
      <c r="G266" s="5">
        <v>273</v>
      </c>
      <c r="H266" s="5">
        <v>1</v>
      </c>
      <c r="I266" s="3">
        <v>-3.3963999999999999</v>
      </c>
    </row>
    <row r="267" spans="1:9">
      <c r="A267" s="4" t="s">
        <v>390</v>
      </c>
      <c r="B267" s="3" t="s">
        <v>644</v>
      </c>
      <c r="C267" s="3">
        <v>3</v>
      </c>
      <c r="D267" s="3">
        <v>1.4036E-2</v>
      </c>
      <c r="E267" s="5">
        <v>1.3972999999999999E-2</v>
      </c>
      <c r="F267" s="5">
        <v>0.96867499999999995</v>
      </c>
      <c r="G267" s="5">
        <v>274</v>
      </c>
      <c r="H267" s="5">
        <v>1</v>
      </c>
      <c r="I267" s="3">
        <v>-0.86906000000000005</v>
      </c>
    </row>
    <row r="268" spans="1:9">
      <c r="A268" s="4" t="s">
        <v>510</v>
      </c>
      <c r="B268" s="3" t="s">
        <v>644</v>
      </c>
      <c r="C268" s="3">
        <v>3</v>
      </c>
      <c r="D268" s="3">
        <v>1.4133E-2</v>
      </c>
      <c r="E268" s="5">
        <v>1.4081E-2</v>
      </c>
      <c r="F268" s="5">
        <v>0.96867499999999995</v>
      </c>
      <c r="G268" s="5">
        <v>275</v>
      </c>
      <c r="H268" s="5">
        <v>1</v>
      </c>
      <c r="I268" s="3">
        <v>-2.8271999999999999</v>
      </c>
    </row>
    <row r="269" spans="1:9">
      <c r="A269" s="4" t="s">
        <v>607</v>
      </c>
      <c r="B269" s="3" t="s">
        <v>644</v>
      </c>
      <c r="C269" s="3">
        <v>3</v>
      </c>
      <c r="D269" s="3">
        <v>1.4180999999999999E-2</v>
      </c>
      <c r="E269" s="5">
        <v>1.4121E-2</v>
      </c>
      <c r="F269" s="5">
        <v>0.96867499999999995</v>
      </c>
      <c r="G269" s="5">
        <v>276</v>
      </c>
      <c r="H269" s="5">
        <v>1</v>
      </c>
      <c r="I269" s="3">
        <v>-3.6974</v>
      </c>
    </row>
    <row r="270" spans="1:9">
      <c r="A270" s="4" t="s">
        <v>609</v>
      </c>
      <c r="B270" s="3" t="s">
        <v>644</v>
      </c>
      <c r="C270" s="3">
        <v>4</v>
      </c>
      <c r="D270" s="3">
        <v>1.4213999999999999E-2</v>
      </c>
      <c r="E270" s="5">
        <v>1.4397999999999999E-2</v>
      </c>
      <c r="F270" s="5">
        <v>0.96867499999999995</v>
      </c>
      <c r="G270" s="5">
        <v>277</v>
      </c>
      <c r="H270" s="5">
        <v>1</v>
      </c>
      <c r="I270" s="3">
        <v>-6.4250999999999996</v>
      </c>
    </row>
    <row r="271" spans="1:9">
      <c r="A271" s="4" t="s">
        <v>251</v>
      </c>
      <c r="B271" s="3" t="s">
        <v>644</v>
      </c>
      <c r="C271" s="3">
        <v>3</v>
      </c>
      <c r="D271" s="3">
        <v>1.423E-2</v>
      </c>
      <c r="E271" s="5">
        <v>1.4172000000000001E-2</v>
      </c>
      <c r="F271" s="5">
        <v>0.96867499999999995</v>
      </c>
      <c r="G271" s="5">
        <v>278</v>
      </c>
      <c r="H271" s="5">
        <v>1</v>
      </c>
      <c r="I271" s="3">
        <v>-5.4096000000000002</v>
      </c>
    </row>
    <row r="272" spans="1:9">
      <c r="A272" s="4" t="s">
        <v>345</v>
      </c>
      <c r="B272" s="3" t="s">
        <v>644</v>
      </c>
      <c r="C272" s="3">
        <v>3</v>
      </c>
      <c r="D272" s="3">
        <v>1.4279E-2</v>
      </c>
      <c r="E272" s="5">
        <v>1.4231000000000001E-2</v>
      </c>
      <c r="F272" s="5">
        <v>0.96867499999999995</v>
      </c>
      <c r="G272" s="5">
        <v>279</v>
      </c>
      <c r="H272" s="5">
        <v>1</v>
      </c>
      <c r="I272" s="3">
        <v>-4.7240000000000002</v>
      </c>
    </row>
    <row r="273" spans="1:9">
      <c r="A273" s="4" t="s">
        <v>627</v>
      </c>
      <c r="B273" s="3" t="s">
        <v>644</v>
      </c>
      <c r="C273" s="3">
        <v>3</v>
      </c>
      <c r="D273" s="3">
        <v>1.4326999999999999E-2</v>
      </c>
      <c r="E273" s="5">
        <v>1.4279E-2</v>
      </c>
      <c r="F273" s="5">
        <v>0.96867499999999995</v>
      </c>
      <c r="G273" s="5">
        <v>280</v>
      </c>
      <c r="H273" s="5">
        <v>1</v>
      </c>
      <c r="I273" s="3">
        <v>-3.0973000000000002</v>
      </c>
    </row>
    <row r="274" spans="1:9">
      <c r="A274" s="4" t="s">
        <v>174</v>
      </c>
      <c r="B274" s="3" t="s">
        <v>644</v>
      </c>
      <c r="C274" s="3">
        <v>3</v>
      </c>
      <c r="D274" s="3">
        <v>1.4376E-2</v>
      </c>
      <c r="E274" s="5">
        <v>1.4324E-2</v>
      </c>
      <c r="F274" s="5">
        <v>0.96867499999999995</v>
      </c>
      <c r="G274" s="5">
        <v>281</v>
      </c>
      <c r="H274" s="5">
        <v>1</v>
      </c>
      <c r="I274" s="3">
        <v>-2.2098</v>
      </c>
    </row>
    <row r="275" spans="1:9">
      <c r="A275" s="4" t="s">
        <v>381</v>
      </c>
      <c r="B275" s="3" t="s">
        <v>644</v>
      </c>
      <c r="C275" s="3">
        <v>3</v>
      </c>
      <c r="D275" s="3">
        <v>1.4473E-2</v>
      </c>
      <c r="E275" s="5">
        <v>1.4423999999999999E-2</v>
      </c>
      <c r="F275" s="5">
        <v>0.96867499999999995</v>
      </c>
      <c r="G275" s="5">
        <v>282</v>
      </c>
      <c r="H275" s="5">
        <v>1</v>
      </c>
      <c r="I275" s="3">
        <v>-6.9718</v>
      </c>
    </row>
    <row r="276" spans="1:9">
      <c r="A276" s="4" t="s">
        <v>567</v>
      </c>
      <c r="B276" s="3" t="s">
        <v>644</v>
      </c>
      <c r="C276" s="3">
        <v>3</v>
      </c>
      <c r="D276" s="3">
        <v>1.4546E-2</v>
      </c>
      <c r="E276" s="5">
        <v>1.4507000000000001E-2</v>
      </c>
      <c r="F276" s="5">
        <v>0.96867499999999995</v>
      </c>
      <c r="G276" s="5">
        <v>283</v>
      </c>
      <c r="H276" s="5">
        <v>1</v>
      </c>
      <c r="I276" s="3">
        <v>-2.0002</v>
      </c>
    </row>
    <row r="277" spans="1:9">
      <c r="A277" s="4" t="s">
        <v>421</v>
      </c>
      <c r="B277" s="3" t="s">
        <v>644</v>
      </c>
      <c r="C277" s="3">
        <v>2</v>
      </c>
      <c r="D277" s="3">
        <v>1.4579999999999999E-2</v>
      </c>
      <c r="E277" s="5">
        <v>1.4569E-2</v>
      </c>
      <c r="F277" s="5">
        <v>0.96867499999999995</v>
      </c>
      <c r="G277" s="5">
        <v>285</v>
      </c>
      <c r="H277" s="5">
        <v>1</v>
      </c>
      <c r="I277" s="3">
        <v>-1.3220000000000001</v>
      </c>
    </row>
    <row r="278" spans="1:9">
      <c r="A278" s="4" t="s">
        <v>295</v>
      </c>
      <c r="B278" s="3" t="s">
        <v>644</v>
      </c>
      <c r="C278" s="3">
        <v>3</v>
      </c>
      <c r="D278" s="3">
        <v>1.4619E-2</v>
      </c>
      <c r="E278" s="5">
        <v>1.4581E-2</v>
      </c>
      <c r="F278" s="5">
        <v>0.96867499999999995</v>
      </c>
      <c r="G278" s="5">
        <v>286</v>
      </c>
      <c r="H278" s="5">
        <v>1</v>
      </c>
      <c r="I278" s="3">
        <v>-1.875</v>
      </c>
    </row>
    <row r="279" spans="1:9">
      <c r="A279" s="4" t="s">
        <v>157</v>
      </c>
      <c r="B279" s="3" t="s">
        <v>644</v>
      </c>
      <c r="C279" s="3">
        <v>3</v>
      </c>
      <c r="D279" s="3">
        <v>1.4763999999999999E-2</v>
      </c>
      <c r="E279" s="5">
        <v>1.4735E-2</v>
      </c>
      <c r="F279" s="5">
        <v>0.96867499999999995</v>
      </c>
      <c r="G279" s="5">
        <v>288</v>
      </c>
      <c r="H279" s="5">
        <v>1</v>
      </c>
      <c r="I279" s="3">
        <v>-4.9275000000000002</v>
      </c>
    </row>
    <row r="280" spans="1:9">
      <c r="A280" s="4" t="s">
        <v>453</v>
      </c>
      <c r="B280" s="3" t="s">
        <v>644</v>
      </c>
      <c r="C280" s="3">
        <v>3</v>
      </c>
      <c r="D280" s="3">
        <v>1.4862E-2</v>
      </c>
      <c r="E280" s="5">
        <v>1.4829E-2</v>
      </c>
      <c r="F280" s="5">
        <v>0.96867499999999995</v>
      </c>
      <c r="G280" s="5">
        <v>289</v>
      </c>
      <c r="H280" s="5">
        <v>1</v>
      </c>
      <c r="I280" s="3">
        <v>-1.3157000000000001</v>
      </c>
    </row>
    <row r="281" spans="1:9">
      <c r="A281" s="4" t="s">
        <v>425</v>
      </c>
      <c r="B281" s="3" t="s">
        <v>644</v>
      </c>
      <c r="C281" s="3">
        <v>3</v>
      </c>
      <c r="D281" s="3">
        <v>1.491E-2</v>
      </c>
      <c r="E281" s="5">
        <v>1.4878000000000001E-2</v>
      </c>
      <c r="F281" s="5">
        <v>0.96867499999999995</v>
      </c>
      <c r="G281" s="5">
        <v>290</v>
      </c>
      <c r="H281" s="5">
        <v>1</v>
      </c>
      <c r="I281" s="3">
        <v>-1.66</v>
      </c>
    </row>
    <row r="282" spans="1:9">
      <c r="A282" s="4" t="s">
        <v>188</v>
      </c>
      <c r="B282" s="3" t="s">
        <v>644</v>
      </c>
      <c r="C282" s="3">
        <v>2</v>
      </c>
      <c r="D282" s="3">
        <v>1.4937000000000001E-2</v>
      </c>
      <c r="E282" s="5">
        <v>1.4922E-2</v>
      </c>
      <c r="F282" s="5">
        <v>0.96867499999999995</v>
      </c>
      <c r="G282" s="5">
        <v>291</v>
      </c>
      <c r="H282" s="5">
        <v>1</v>
      </c>
      <c r="I282" s="3">
        <v>-1.3220000000000001</v>
      </c>
    </row>
    <row r="283" spans="1:9">
      <c r="A283" s="4" t="s">
        <v>440</v>
      </c>
      <c r="B283" s="3" t="s">
        <v>644</v>
      </c>
      <c r="C283" s="3">
        <v>3</v>
      </c>
      <c r="D283" s="3">
        <v>1.4959E-2</v>
      </c>
      <c r="E283" s="5">
        <v>1.4926999999999999E-2</v>
      </c>
      <c r="F283" s="5">
        <v>0.96867499999999995</v>
      </c>
      <c r="G283" s="5">
        <v>292</v>
      </c>
      <c r="H283" s="5">
        <v>1</v>
      </c>
      <c r="I283" s="3">
        <v>-6.2145000000000001</v>
      </c>
    </row>
    <row r="284" spans="1:9">
      <c r="A284" s="4" t="s">
        <v>137</v>
      </c>
      <c r="B284" s="3" t="s">
        <v>644</v>
      </c>
      <c r="C284" s="3">
        <v>3</v>
      </c>
      <c r="D284" s="3">
        <v>1.5007E-2</v>
      </c>
      <c r="E284" s="5">
        <v>1.4969E-2</v>
      </c>
      <c r="F284" s="5">
        <v>0.96867499999999995</v>
      </c>
      <c r="G284" s="5">
        <v>293</v>
      </c>
      <c r="H284" s="5">
        <v>1</v>
      </c>
      <c r="I284" s="3">
        <v>-2.1071</v>
      </c>
    </row>
    <row r="285" spans="1:9">
      <c r="A285" s="4" t="s">
        <v>236</v>
      </c>
      <c r="B285" s="3" t="s">
        <v>644</v>
      </c>
      <c r="C285" s="3">
        <v>3</v>
      </c>
      <c r="D285" s="3">
        <v>1.5056E-2</v>
      </c>
      <c r="E285" s="5">
        <v>1.5017000000000001E-2</v>
      </c>
      <c r="F285" s="5">
        <v>0.96867499999999995</v>
      </c>
      <c r="G285" s="5">
        <v>294</v>
      </c>
      <c r="H285" s="5">
        <v>1</v>
      </c>
      <c r="I285" s="3">
        <v>-4.6726999999999999</v>
      </c>
    </row>
    <row r="286" spans="1:9">
      <c r="A286" s="4" t="s">
        <v>102</v>
      </c>
      <c r="B286" s="3" t="s">
        <v>644</v>
      </c>
      <c r="C286" s="3">
        <v>3</v>
      </c>
      <c r="D286" s="3">
        <v>1.5103999999999999E-2</v>
      </c>
      <c r="E286" s="5">
        <v>1.5069000000000001E-2</v>
      </c>
      <c r="F286" s="5">
        <v>0.96867499999999995</v>
      </c>
      <c r="G286" s="5">
        <v>295</v>
      </c>
      <c r="H286" s="5">
        <v>1</v>
      </c>
      <c r="I286" s="3">
        <v>-4.0000999999999998</v>
      </c>
    </row>
    <row r="287" spans="1:9">
      <c r="A287" s="4" t="s">
        <v>555</v>
      </c>
      <c r="B287" s="3" t="s">
        <v>644</v>
      </c>
      <c r="C287" s="3">
        <v>3</v>
      </c>
      <c r="D287" s="3">
        <v>1.525E-2</v>
      </c>
      <c r="E287" s="5">
        <v>1.5211000000000001E-2</v>
      </c>
      <c r="F287" s="5">
        <v>0.96867499999999995</v>
      </c>
      <c r="G287" s="5">
        <v>296</v>
      </c>
      <c r="H287" s="5">
        <v>1</v>
      </c>
      <c r="I287" s="3">
        <v>-3.5175000000000001</v>
      </c>
    </row>
    <row r="288" spans="1:9">
      <c r="A288" s="4" t="s">
        <v>486</v>
      </c>
      <c r="B288" s="3" t="s">
        <v>644</v>
      </c>
      <c r="C288" s="3">
        <v>2</v>
      </c>
      <c r="D288" s="3">
        <v>1.5294E-2</v>
      </c>
      <c r="E288" s="5">
        <v>1.5295E-2</v>
      </c>
      <c r="F288" s="5">
        <v>0.96867499999999995</v>
      </c>
      <c r="G288" s="5">
        <v>297</v>
      </c>
      <c r="H288" s="5">
        <v>1</v>
      </c>
      <c r="I288" s="3">
        <v>-1.3220000000000001</v>
      </c>
    </row>
    <row r="289" spans="1:9">
      <c r="A289" s="4" t="s">
        <v>90</v>
      </c>
      <c r="B289" s="3" t="s">
        <v>644</v>
      </c>
      <c r="C289" s="3">
        <v>3</v>
      </c>
      <c r="D289" s="3">
        <v>1.5299E-2</v>
      </c>
      <c r="E289" s="5">
        <v>1.5265000000000001E-2</v>
      </c>
      <c r="F289" s="5">
        <v>0.96867499999999995</v>
      </c>
      <c r="G289" s="5">
        <v>298</v>
      </c>
      <c r="H289" s="5">
        <v>1</v>
      </c>
      <c r="I289" s="3">
        <v>-3.8965999999999998</v>
      </c>
    </row>
    <row r="290" spans="1:9">
      <c r="A290" s="4" t="s">
        <v>492</v>
      </c>
      <c r="B290" s="3" t="s">
        <v>644</v>
      </c>
      <c r="C290" s="3">
        <v>3</v>
      </c>
      <c r="D290" s="3">
        <v>1.5347E-2</v>
      </c>
      <c r="E290" s="5">
        <v>1.5313E-2</v>
      </c>
      <c r="F290" s="5">
        <v>0.96867499999999995</v>
      </c>
      <c r="G290" s="5">
        <v>299</v>
      </c>
      <c r="H290" s="5">
        <v>1</v>
      </c>
      <c r="I290" s="3">
        <v>-2.3944000000000001</v>
      </c>
    </row>
    <row r="291" spans="1:9">
      <c r="A291" s="4" t="s">
        <v>457</v>
      </c>
      <c r="B291" s="3" t="s">
        <v>644</v>
      </c>
      <c r="C291" s="3">
        <v>3</v>
      </c>
      <c r="D291" s="3">
        <v>1.5396E-2</v>
      </c>
      <c r="E291" s="5">
        <v>1.5361E-2</v>
      </c>
      <c r="F291" s="5">
        <v>0.96867499999999995</v>
      </c>
      <c r="G291" s="5">
        <v>300</v>
      </c>
      <c r="H291" s="5">
        <v>1</v>
      </c>
      <c r="I291" s="3">
        <v>-5.0876000000000001</v>
      </c>
    </row>
    <row r="292" spans="1:9">
      <c r="A292" s="4" t="s">
        <v>221</v>
      </c>
      <c r="B292" s="3" t="s">
        <v>644</v>
      </c>
      <c r="C292" s="3">
        <v>3</v>
      </c>
      <c r="D292" s="3">
        <v>1.5493E-2</v>
      </c>
      <c r="E292" s="5">
        <v>1.5454000000000001E-2</v>
      </c>
      <c r="F292" s="5">
        <v>0.96867499999999995</v>
      </c>
      <c r="G292" s="5">
        <v>302</v>
      </c>
      <c r="H292" s="5">
        <v>1</v>
      </c>
      <c r="I292" s="3">
        <v>-5.6001000000000003</v>
      </c>
    </row>
    <row r="293" spans="1:9">
      <c r="A293" s="4" t="s">
        <v>234</v>
      </c>
      <c r="B293" s="3" t="s">
        <v>644</v>
      </c>
      <c r="C293" s="3">
        <v>3</v>
      </c>
      <c r="D293" s="3">
        <v>1.5540999999999999E-2</v>
      </c>
      <c r="E293" s="5">
        <v>1.5493E-2</v>
      </c>
      <c r="F293" s="5">
        <v>0.96867499999999995</v>
      </c>
      <c r="G293" s="5">
        <v>303</v>
      </c>
      <c r="H293" s="5">
        <v>1</v>
      </c>
      <c r="I293" s="3">
        <v>-2.2923</v>
      </c>
    </row>
    <row r="294" spans="1:9">
      <c r="A294" s="4" t="s">
        <v>297</v>
      </c>
      <c r="B294" s="3" t="s">
        <v>644</v>
      </c>
      <c r="C294" s="3">
        <v>3</v>
      </c>
      <c r="D294" s="3">
        <v>1.5637999999999999E-2</v>
      </c>
      <c r="E294" s="5">
        <v>1.5591000000000001E-2</v>
      </c>
      <c r="F294" s="5">
        <v>0.96867499999999995</v>
      </c>
      <c r="G294" s="5">
        <v>304</v>
      </c>
      <c r="H294" s="5">
        <v>1</v>
      </c>
      <c r="I294" s="3">
        <v>-4.5237999999999996</v>
      </c>
    </row>
    <row r="295" spans="1:9">
      <c r="A295" s="4" t="s">
        <v>349</v>
      </c>
      <c r="B295" s="3" t="s">
        <v>644</v>
      </c>
      <c r="C295" s="3">
        <v>3</v>
      </c>
      <c r="D295" s="3">
        <v>1.5687E-2</v>
      </c>
      <c r="E295" s="5">
        <v>1.5642E-2</v>
      </c>
      <c r="F295" s="5">
        <v>0.96867499999999995</v>
      </c>
      <c r="G295" s="5">
        <v>305</v>
      </c>
      <c r="H295" s="5">
        <v>1</v>
      </c>
      <c r="I295" s="3">
        <v>-5.4431000000000003</v>
      </c>
    </row>
    <row r="296" spans="1:9">
      <c r="A296" s="4" t="s">
        <v>515</v>
      </c>
      <c r="B296" s="3" t="s">
        <v>644</v>
      </c>
      <c r="C296" s="3">
        <v>3</v>
      </c>
      <c r="D296" s="3">
        <v>1.5734999999999999E-2</v>
      </c>
      <c r="E296" s="5">
        <v>1.5689000000000002E-2</v>
      </c>
      <c r="F296" s="5">
        <v>0.96867499999999995</v>
      </c>
      <c r="G296" s="5">
        <v>306</v>
      </c>
      <c r="H296" s="5">
        <v>1</v>
      </c>
      <c r="I296" s="3">
        <v>-1.1325000000000001</v>
      </c>
    </row>
    <row r="297" spans="1:9">
      <c r="A297" s="4" t="s">
        <v>593</v>
      </c>
      <c r="B297" s="3" t="s">
        <v>644</v>
      </c>
      <c r="C297" s="3">
        <v>3</v>
      </c>
      <c r="D297" s="3">
        <v>1.5783999999999999E-2</v>
      </c>
      <c r="E297" s="5">
        <v>1.5731999999999999E-2</v>
      </c>
      <c r="F297" s="5">
        <v>0.96867499999999995</v>
      </c>
      <c r="G297" s="5">
        <v>307</v>
      </c>
      <c r="H297" s="5">
        <v>1</v>
      </c>
      <c r="I297" s="3">
        <v>-2.9699</v>
      </c>
    </row>
    <row r="298" spans="1:9">
      <c r="A298" s="4" t="s">
        <v>396</v>
      </c>
      <c r="B298" s="3" t="s">
        <v>644</v>
      </c>
      <c r="C298" s="3">
        <v>3</v>
      </c>
      <c r="D298" s="3">
        <v>1.5831999999999999E-2</v>
      </c>
      <c r="E298" s="5">
        <v>1.5779000000000001E-2</v>
      </c>
      <c r="F298" s="5">
        <v>0.96867499999999995</v>
      </c>
      <c r="G298" s="5">
        <v>308</v>
      </c>
      <c r="H298" s="5">
        <v>1</v>
      </c>
      <c r="I298" s="3">
        <v>-4.9278000000000004</v>
      </c>
    </row>
    <row r="299" spans="1:9">
      <c r="A299" s="4" t="s">
        <v>171</v>
      </c>
      <c r="B299" s="3" t="s">
        <v>644</v>
      </c>
      <c r="C299" s="3">
        <v>3</v>
      </c>
      <c r="D299" s="3">
        <v>1.5880999999999999E-2</v>
      </c>
      <c r="E299" s="5">
        <v>1.5827999999999998E-2</v>
      </c>
      <c r="F299" s="5">
        <v>0.96867499999999995</v>
      </c>
      <c r="G299" s="5">
        <v>309</v>
      </c>
      <c r="H299" s="5">
        <v>1</v>
      </c>
      <c r="I299" s="3">
        <v>-4.9166999999999996</v>
      </c>
    </row>
    <row r="300" spans="1:9">
      <c r="A300" s="4" t="s">
        <v>37</v>
      </c>
      <c r="B300" s="3" t="s">
        <v>644</v>
      </c>
      <c r="C300" s="3">
        <v>3</v>
      </c>
      <c r="D300" s="3">
        <v>1.593E-2</v>
      </c>
      <c r="E300" s="5">
        <v>1.5880999999999999E-2</v>
      </c>
      <c r="F300" s="5">
        <v>0.96867499999999995</v>
      </c>
      <c r="G300" s="5">
        <v>310</v>
      </c>
      <c r="H300" s="5">
        <v>1</v>
      </c>
      <c r="I300" s="3">
        <v>-3.0347</v>
      </c>
    </row>
    <row r="301" spans="1:9">
      <c r="A301" s="4" t="s">
        <v>434</v>
      </c>
      <c r="B301" s="3" t="s">
        <v>644</v>
      </c>
      <c r="C301" s="3">
        <v>3</v>
      </c>
      <c r="D301" s="3">
        <v>1.5977999999999999E-2</v>
      </c>
      <c r="E301" s="5">
        <v>1.593E-2</v>
      </c>
      <c r="F301" s="5">
        <v>0.96867499999999995</v>
      </c>
      <c r="G301" s="5">
        <v>311</v>
      </c>
      <c r="H301" s="5">
        <v>1</v>
      </c>
      <c r="I301" s="3">
        <v>-4.0487000000000002</v>
      </c>
    </row>
    <row r="302" spans="1:9">
      <c r="A302" s="4" t="s">
        <v>342</v>
      </c>
      <c r="B302" s="3" t="s">
        <v>644</v>
      </c>
      <c r="C302" s="3">
        <v>3</v>
      </c>
      <c r="D302" s="3">
        <v>1.6027E-2</v>
      </c>
      <c r="E302" s="5">
        <v>1.5970999999999999E-2</v>
      </c>
      <c r="F302" s="5">
        <v>0.96867499999999995</v>
      </c>
      <c r="G302" s="5">
        <v>312</v>
      </c>
      <c r="H302" s="5">
        <v>1</v>
      </c>
      <c r="I302" s="3">
        <v>-2.3331</v>
      </c>
    </row>
    <row r="303" spans="1:9">
      <c r="A303" s="4" t="s">
        <v>35</v>
      </c>
      <c r="B303" s="3" t="s">
        <v>644</v>
      </c>
      <c r="C303" s="3">
        <v>3</v>
      </c>
      <c r="D303" s="3">
        <v>1.6123999999999999E-2</v>
      </c>
      <c r="E303" s="5">
        <v>1.6073E-2</v>
      </c>
      <c r="F303" s="5">
        <v>0.96867499999999995</v>
      </c>
      <c r="G303" s="5">
        <v>314</v>
      </c>
      <c r="H303" s="5">
        <v>1</v>
      </c>
      <c r="I303" s="3">
        <v>-4.3791000000000002</v>
      </c>
    </row>
    <row r="304" spans="1:9">
      <c r="A304" s="4" t="s">
        <v>143</v>
      </c>
      <c r="B304" s="3" t="s">
        <v>644</v>
      </c>
      <c r="C304" s="3">
        <v>2</v>
      </c>
      <c r="D304" s="3">
        <v>1.617E-2</v>
      </c>
      <c r="E304" s="5">
        <v>1.6167000000000001E-2</v>
      </c>
      <c r="F304" s="5">
        <v>0.96867499999999995</v>
      </c>
      <c r="G304" s="5">
        <v>315</v>
      </c>
      <c r="H304" s="5">
        <v>1</v>
      </c>
      <c r="I304" s="3">
        <v>-3.1913999999999998</v>
      </c>
    </row>
    <row r="305" spans="1:9">
      <c r="A305" s="4" t="s">
        <v>195</v>
      </c>
      <c r="B305" s="3" t="s">
        <v>644</v>
      </c>
      <c r="C305" s="3">
        <v>3</v>
      </c>
      <c r="D305" s="3">
        <v>1.6220999999999999E-2</v>
      </c>
      <c r="E305" s="5">
        <v>1.6177E-2</v>
      </c>
      <c r="F305" s="5">
        <v>0.96867499999999995</v>
      </c>
      <c r="G305" s="5">
        <v>316</v>
      </c>
      <c r="H305" s="5">
        <v>1</v>
      </c>
      <c r="I305" s="3">
        <v>-3.9544000000000001</v>
      </c>
    </row>
    <row r="306" spans="1:9">
      <c r="A306" s="4" t="s">
        <v>414</v>
      </c>
      <c r="B306" s="3" t="s">
        <v>644</v>
      </c>
      <c r="C306" s="3">
        <v>2</v>
      </c>
      <c r="D306" s="3">
        <v>1.6234999999999999E-2</v>
      </c>
      <c r="E306" s="5">
        <v>1.6225E-2</v>
      </c>
      <c r="F306" s="5">
        <v>0.96867499999999995</v>
      </c>
      <c r="G306" s="5">
        <v>317</v>
      </c>
      <c r="H306" s="5">
        <v>1</v>
      </c>
      <c r="I306" s="3">
        <v>-1.3220000000000001</v>
      </c>
    </row>
    <row r="307" spans="1:9">
      <c r="A307" s="4" t="s">
        <v>218</v>
      </c>
      <c r="B307" s="3" t="s">
        <v>644</v>
      </c>
      <c r="C307" s="3">
        <v>3</v>
      </c>
      <c r="D307" s="3">
        <v>1.6268999999999999E-2</v>
      </c>
      <c r="E307" s="5">
        <v>1.6213999999999999E-2</v>
      </c>
      <c r="F307" s="5">
        <v>0.96867499999999995</v>
      </c>
      <c r="G307" s="5">
        <v>318</v>
      </c>
      <c r="H307" s="5">
        <v>1</v>
      </c>
      <c r="I307" s="3">
        <v>-4.0166000000000004</v>
      </c>
    </row>
    <row r="308" spans="1:9">
      <c r="A308" s="4" t="s">
        <v>541</v>
      </c>
      <c r="B308" s="3" t="s">
        <v>644</v>
      </c>
      <c r="C308" s="3">
        <v>3</v>
      </c>
      <c r="D308" s="3">
        <v>1.6317999999999999E-2</v>
      </c>
      <c r="E308" s="5">
        <v>1.6271000000000001E-2</v>
      </c>
      <c r="F308" s="5">
        <v>0.96867499999999995</v>
      </c>
      <c r="G308" s="5">
        <v>319</v>
      </c>
      <c r="H308" s="5">
        <v>1</v>
      </c>
      <c r="I308" s="3">
        <v>-4.1021000000000001</v>
      </c>
    </row>
    <row r="309" spans="1:9">
      <c r="A309" s="4" t="s">
        <v>302</v>
      </c>
      <c r="B309" s="3" t="s">
        <v>644</v>
      </c>
      <c r="C309" s="3">
        <v>2</v>
      </c>
      <c r="D309" s="3">
        <v>1.6379999999999999E-2</v>
      </c>
      <c r="E309" s="5">
        <v>1.6372000000000001E-2</v>
      </c>
      <c r="F309" s="5">
        <v>0.96867499999999995</v>
      </c>
      <c r="G309" s="5">
        <v>320</v>
      </c>
      <c r="H309" s="5">
        <v>1</v>
      </c>
      <c r="I309" s="3">
        <v>-1.3220000000000001</v>
      </c>
    </row>
    <row r="310" spans="1:9">
      <c r="A310" s="4" t="s">
        <v>18</v>
      </c>
      <c r="B310" s="3" t="s">
        <v>644</v>
      </c>
      <c r="C310" s="3">
        <v>3</v>
      </c>
      <c r="D310" s="3">
        <v>1.6389999999999998E-2</v>
      </c>
      <c r="E310" s="5">
        <v>1.6347E-2</v>
      </c>
      <c r="F310" s="5">
        <v>0.96867499999999995</v>
      </c>
      <c r="G310" s="5">
        <v>321</v>
      </c>
      <c r="H310" s="5">
        <v>1</v>
      </c>
      <c r="I310" s="3">
        <v>-2.3445</v>
      </c>
    </row>
    <row r="311" spans="1:9">
      <c r="A311" s="4" t="s">
        <v>400</v>
      </c>
      <c r="B311" s="3" t="s">
        <v>644</v>
      </c>
      <c r="C311" s="3">
        <v>3</v>
      </c>
      <c r="D311" s="3">
        <v>1.6389999999999998E-2</v>
      </c>
      <c r="E311" s="5">
        <v>1.6347E-2</v>
      </c>
      <c r="F311" s="5">
        <v>0.96867499999999995</v>
      </c>
      <c r="G311" s="5">
        <v>322</v>
      </c>
      <c r="H311" s="5">
        <v>1</v>
      </c>
      <c r="I311" s="3">
        <v>-4.2096</v>
      </c>
    </row>
    <row r="312" spans="1:9">
      <c r="A312" s="4" t="s">
        <v>380</v>
      </c>
      <c r="B312" s="3" t="s">
        <v>644</v>
      </c>
      <c r="C312" s="3">
        <v>3</v>
      </c>
      <c r="D312" s="3">
        <v>1.6511999999999999E-2</v>
      </c>
      <c r="E312" s="5">
        <v>1.6478E-2</v>
      </c>
      <c r="F312" s="5">
        <v>0.96867499999999995</v>
      </c>
      <c r="G312" s="5">
        <v>323</v>
      </c>
      <c r="H312" s="5">
        <v>1</v>
      </c>
      <c r="I312" s="3">
        <v>-4.2481</v>
      </c>
    </row>
    <row r="313" spans="1:9">
      <c r="A313" s="4" t="s">
        <v>625</v>
      </c>
      <c r="B313" s="3" t="s">
        <v>644</v>
      </c>
      <c r="C313" s="3">
        <v>2</v>
      </c>
      <c r="D313" s="3">
        <v>1.6525999999999999E-2</v>
      </c>
      <c r="E313" s="5">
        <v>1.6511000000000001E-2</v>
      </c>
      <c r="F313" s="5">
        <v>0.96867499999999995</v>
      </c>
      <c r="G313" s="5">
        <v>324</v>
      </c>
      <c r="H313" s="5">
        <v>1</v>
      </c>
      <c r="I313" s="3">
        <v>0.48605999999999999</v>
      </c>
    </row>
    <row r="314" spans="1:9">
      <c r="A314" s="4" t="s">
        <v>431</v>
      </c>
      <c r="B314" s="3" t="s">
        <v>644</v>
      </c>
      <c r="C314" s="3">
        <v>3</v>
      </c>
      <c r="D314" s="3">
        <v>1.6559999999999998E-2</v>
      </c>
      <c r="E314" s="5">
        <v>1.6528999999999999E-2</v>
      </c>
      <c r="F314" s="5">
        <v>0.96867499999999995</v>
      </c>
      <c r="G314" s="5">
        <v>325</v>
      </c>
      <c r="H314" s="5">
        <v>1</v>
      </c>
      <c r="I314" s="3">
        <v>-5.3197999999999999</v>
      </c>
    </row>
    <row r="315" spans="1:9">
      <c r="A315" s="4" t="s">
        <v>89</v>
      </c>
      <c r="B315" s="3" t="s">
        <v>644</v>
      </c>
      <c r="C315" s="3">
        <v>3</v>
      </c>
      <c r="D315" s="3">
        <v>1.6608999999999999E-2</v>
      </c>
      <c r="E315" s="5">
        <v>1.6576E-2</v>
      </c>
      <c r="F315" s="5">
        <v>0.96867499999999995</v>
      </c>
      <c r="G315" s="5">
        <v>326</v>
      </c>
      <c r="H315" s="5">
        <v>1</v>
      </c>
      <c r="I315" s="3">
        <v>-3.4597000000000002</v>
      </c>
    </row>
    <row r="316" spans="1:9">
      <c r="A316" s="4" t="s">
        <v>324</v>
      </c>
      <c r="B316" s="3" t="s">
        <v>644</v>
      </c>
      <c r="C316" s="3">
        <v>3</v>
      </c>
      <c r="D316" s="3">
        <v>1.6754000000000002E-2</v>
      </c>
      <c r="E316" s="5">
        <v>1.6711E-2</v>
      </c>
      <c r="F316" s="5">
        <v>0.96867499999999995</v>
      </c>
      <c r="G316" s="5">
        <v>327</v>
      </c>
      <c r="H316" s="5">
        <v>1</v>
      </c>
      <c r="I316" s="3">
        <v>-1.9437</v>
      </c>
    </row>
    <row r="317" spans="1:9">
      <c r="A317" s="4" t="s">
        <v>294</v>
      </c>
      <c r="B317" s="3" t="s">
        <v>644</v>
      </c>
      <c r="C317" s="3">
        <v>3</v>
      </c>
      <c r="D317" s="3">
        <v>1.6802999999999998E-2</v>
      </c>
      <c r="E317" s="5">
        <v>1.6750999999999999E-2</v>
      </c>
      <c r="F317" s="5">
        <v>0.96867499999999995</v>
      </c>
      <c r="G317" s="5">
        <v>328</v>
      </c>
      <c r="H317" s="5">
        <v>1</v>
      </c>
      <c r="I317" s="3">
        <v>-2.9447999999999999</v>
      </c>
    </row>
    <row r="318" spans="1:9">
      <c r="A318" s="4" t="s">
        <v>487</v>
      </c>
      <c r="B318" s="3" t="s">
        <v>644</v>
      </c>
      <c r="C318" s="3">
        <v>3</v>
      </c>
      <c r="D318" s="3">
        <v>1.6851000000000001E-2</v>
      </c>
      <c r="E318" s="5">
        <v>1.6796999999999999E-2</v>
      </c>
      <c r="F318" s="5">
        <v>0.96867499999999995</v>
      </c>
      <c r="G318" s="5">
        <v>329</v>
      </c>
      <c r="H318" s="5">
        <v>1</v>
      </c>
      <c r="I318" s="3">
        <v>-2.0002</v>
      </c>
    </row>
    <row r="319" spans="1:9">
      <c r="A319" s="4" t="s">
        <v>162</v>
      </c>
      <c r="B319" s="3" t="s">
        <v>644</v>
      </c>
      <c r="C319" s="3">
        <v>3</v>
      </c>
      <c r="D319" s="3">
        <v>1.6899999999999998E-2</v>
      </c>
      <c r="E319" s="5">
        <v>1.6844000000000001E-2</v>
      </c>
      <c r="F319" s="5">
        <v>0.96867499999999995</v>
      </c>
      <c r="G319" s="5">
        <v>330</v>
      </c>
      <c r="H319" s="5">
        <v>1</v>
      </c>
      <c r="I319" s="3">
        <v>-6.1040999999999999</v>
      </c>
    </row>
    <row r="320" spans="1:9">
      <c r="A320" s="4" t="s">
        <v>539</v>
      </c>
      <c r="B320" s="3" t="s">
        <v>644</v>
      </c>
      <c r="C320" s="3">
        <v>3</v>
      </c>
      <c r="D320" s="3">
        <v>1.6948000000000001E-2</v>
      </c>
      <c r="E320" s="5">
        <v>1.6893999999999999E-2</v>
      </c>
      <c r="F320" s="5">
        <v>0.96867499999999995</v>
      </c>
      <c r="G320" s="5">
        <v>332</v>
      </c>
      <c r="H320" s="5">
        <v>1</v>
      </c>
      <c r="I320" s="3">
        <v>-4.2827999999999999</v>
      </c>
    </row>
    <row r="321" spans="1:9">
      <c r="A321" s="4" t="s">
        <v>292</v>
      </c>
      <c r="B321" s="3" t="s">
        <v>644</v>
      </c>
      <c r="C321" s="3">
        <v>3</v>
      </c>
      <c r="D321" s="3">
        <v>1.7045000000000001E-2</v>
      </c>
      <c r="E321" s="5">
        <v>1.6989000000000001E-2</v>
      </c>
      <c r="F321" s="5">
        <v>0.96867499999999995</v>
      </c>
      <c r="G321" s="5">
        <v>333</v>
      </c>
      <c r="H321" s="5">
        <v>1</v>
      </c>
      <c r="I321" s="3">
        <v>-5.0338000000000003</v>
      </c>
    </row>
    <row r="322" spans="1:9">
      <c r="A322" s="4" t="s">
        <v>580</v>
      </c>
      <c r="B322" s="3" t="s">
        <v>644</v>
      </c>
      <c r="C322" s="3">
        <v>3</v>
      </c>
      <c r="D322" s="3">
        <v>1.7094000000000002E-2</v>
      </c>
      <c r="E322" s="5">
        <v>1.7034000000000001E-2</v>
      </c>
      <c r="F322" s="5">
        <v>0.96867499999999995</v>
      </c>
      <c r="G322" s="5">
        <v>334</v>
      </c>
      <c r="H322" s="5">
        <v>1</v>
      </c>
      <c r="I322" s="3">
        <v>-4.0069999999999997</v>
      </c>
    </row>
    <row r="323" spans="1:9">
      <c r="A323" s="4" t="s">
        <v>340</v>
      </c>
      <c r="B323" s="3" t="s">
        <v>644</v>
      </c>
      <c r="C323" s="3">
        <v>3</v>
      </c>
      <c r="D323" s="3">
        <v>1.7191000000000001E-2</v>
      </c>
      <c r="E323" s="5">
        <v>1.7135999999999998E-2</v>
      </c>
      <c r="F323" s="5">
        <v>0.96867499999999995</v>
      </c>
      <c r="G323" s="5">
        <v>336</v>
      </c>
      <c r="H323" s="5">
        <v>1</v>
      </c>
      <c r="I323" s="3">
        <v>-4.3752000000000004</v>
      </c>
    </row>
    <row r="324" spans="1:9">
      <c r="A324" s="4" t="s">
        <v>33</v>
      </c>
      <c r="B324" s="3" t="s">
        <v>644</v>
      </c>
      <c r="C324" s="3">
        <v>3</v>
      </c>
      <c r="D324" s="3">
        <v>1.7239000000000001E-2</v>
      </c>
      <c r="E324" s="5">
        <v>1.7181999999999999E-2</v>
      </c>
      <c r="F324" s="5">
        <v>0.96867499999999995</v>
      </c>
      <c r="G324" s="5">
        <v>337</v>
      </c>
      <c r="H324" s="5">
        <v>1</v>
      </c>
      <c r="I324" s="3">
        <v>-2.0002</v>
      </c>
    </row>
    <row r="325" spans="1:9">
      <c r="A325" s="4" t="s">
        <v>508</v>
      </c>
      <c r="B325" s="3" t="s">
        <v>644</v>
      </c>
      <c r="C325" s="3">
        <v>3</v>
      </c>
      <c r="D325" s="3">
        <v>1.7288000000000001E-2</v>
      </c>
      <c r="E325" s="5">
        <v>1.7231E-2</v>
      </c>
      <c r="F325" s="5">
        <v>0.96867499999999995</v>
      </c>
      <c r="G325" s="5">
        <v>338</v>
      </c>
      <c r="H325" s="5">
        <v>1</v>
      </c>
      <c r="I325" s="3">
        <v>-3.3978000000000002</v>
      </c>
    </row>
    <row r="326" spans="1:9">
      <c r="A326" s="4" t="s">
        <v>382</v>
      </c>
      <c r="B326" s="3" t="s">
        <v>644</v>
      </c>
      <c r="C326" s="3">
        <v>3</v>
      </c>
      <c r="D326" s="3">
        <v>1.7385000000000001E-2</v>
      </c>
      <c r="E326" s="5">
        <v>1.7330999999999999E-2</v>
      </c>
      <c r="F326" s="5">
        <v>0.96867499999999995</v>
      </c>
      <c r="G326" s="5">
        <v>340</v>
      </c>
      <c r="H326" s="5">
        <v>1</v>
      </c>
      <c r="I326" s="3">
        <v>-4.2695999999999996</v>
      </c>
    </row>
    <row r="327" spans="1:9">
      <c r="A327" s="4" t="s">
        <v>518</v>
      </c>
      <c r="B327" s="3" t="s">
        <v>644</v>
      </c>
      <c r="C327" s="3">
        <v>3</v>
      </c>
      <c r="D327" s="3">
        <v>1.7433000000000001E-2</v>
      </c>
      <c r="E327" s="5">
        <v>1.7385999999999999E-2</v>
      </c>
      <c r="F327" s="5">
        <v>0.96867499999999995</v>
      </c>
      <c r="G327" s="5">
        <v>341</v>
      </c>
      <c r="H327" s="5">
        <v>1</v>
      </c>
      <c r="I327" s="3">
        <v>-6.2194000000000003</v>
      </c>
    </row>
    <row r="328" spans="1:9">
      <c r="A328" s="4" t="s">
        <v>21</v>
      </c>
      <c r="B328" s="3" t="s">
        <v>644</v>
      </c>
      <c r="C328" s="3">
        <v>3</v>
      </c>
      <c r="D328" s="3">
        <v>1.7482000000000001E-2</v>
      </c>
      <c r="E328" s="5">
        <v>1.7434999999999999E-2</v>
      </c>
      <c r="F328" s="5">
        <v>0.96867499999999995</v>
      </c>
      <c r="G328" s="5">
        <v>342</v>
      </c>
      <c r="H328" s="5">
        <v>1</v>
      </c>
      <c r="I328" s="3">
        <v>-7.2625999999999999</v>
      </c>
    </row>
    <row r="329" spans="1:9">
      <c r="A329" s="4" t="s">
        <v>606</v>
      </c>
      <c r="B329" s="3" t="s">
        <v>644</v>
      </c>
      <c r="C329" s="3">
        <v>4</v>
      </c>
      <c r="D329" s="3">
        <v>1.7573999999999999E-2</v>
      </c>
      <c r="E329" s="5">
        <v>1.7777999999999999E-2</v>
      </c>
      <c r="F329" s="5">
        <v>0.96867499999999995</v>
      </c>
      <c r="G329" s="5">
        <v>345</v>
      </c>
      <c r="H329" s="5">
        <v>1</v>
      </c>
      <c r="I329" s="3">
        <v>-3.3483999999999998</v>
      </c>
    </row>
    <row r="330" spans="1:9">
      <c r="A330" s="4" t="s">
        <v>308</v>
      </c>
      <c r="B330" s="3" t="s">
        <v>644</v>
      </c>
      <c r="C330" s="3">
        <v>3</v>
      </c>
      <c r="D330" s="3">
        <v>1.7627E-2</v>
      </c>
      <c r="E330" s="5">
        <v>1.7593000000000001E-2</v>
      </c>
      <c r="F330" s="5">
        <v>0.96867499999999995</v>
      </c>
      <c r="G330" s="5">
        <v>346</v>
      </c>
      <c r="H330" s="5">
        <v>1</v>
      </c>
      <c r="I330" s="3">
        <v>-5.0209999999999999</v>
      </c>
    </row>
    <row r="331" spans="1:9">
      <c r="A331" s="4" t="s">
        <v>30</v>
      </c>
      <c r="B331" s="3" t="s">
        <v>644</v>
      </c>
      <c r="C331" s="3">
        <v>3</v>
      </c>
      <c r="D331" s="3">
        <v>1.7675E-2</v>
      </c>
      <c r="E331" s="5">
        <v>1.7638999999999998E-2</v>
      </c>
      <c r="F331" s="5">
        <v>0.96867499999999995</v>
      </c>
      <c r="G331" s="5">
        <v>347</v>
      </c>
      <c r="H331" s="5">
        <v>1</v>
      </c>
      <c r="I331" s="3">
        <v>-6.1851000000000003</v>
      </c>
    </row>
    <row r="332" spans="1:9">
      <c r="A332" s="4" t="s">
        <v>166</v>
      </c>
      <c r="B332" s="3" t="s">
        <v>644</v>
      </c>
      <c r="C332" s="3">
        <v>3</v>
      </c>
      <c r="D332" s="3">
        <v>1.7724E-2</v>
      </c>
      <c r="E332" s="5">
        <v>1.7694999999999999E-2</v>
      </c>
      <c r="F332" s="5">
        <v>0.96867499999999995</v>
      </c>
      <c r="G332" s="5">
        <v>348</v>
      </c>
      <c r="H332" s="5">
        <v>1</v>
      </c>
      <c r="I332" s="3">
        <v>-5.9191000000000003</v>
      </c>
    </row>
    <row r="333" spans="1:9">
      <c r="A333" s="4" t="s">
        <v>34</v>
      </c>
      <c r="B333" s="3" t="s">
        <v>644</v>
      </c>
      <c r="C333" s="3">
        <v>3</v>
      </c>
      <c r="D333" s="3">
        <v>1.7772E-2</v>
      </c>
      <c r="E333" s="5">
        <v>1.7746000000000001E-2</v>
      </c>
      <c r="F333" s="5">
        <v>0.96867499999999995</v>
      </c>
      <c r="G333" s="5">
        <v>349</v>
      </c>
      <c r="H333" s="5">
        <v>1</v>
      </c>
      <c r="I333" s="3">
        <v>-1.2228000000000001</v>
      </c>
    </row>
    <row r="334" spans="1:9">
      <c r="A334" s="4" t="s">
        <v>517</v>
      </c>
      <c r="B334" s="3" t="s">
        <v>644</v>
      </c>
      <c r="C334" s="3">
        <v>3</v>
      </c>
      <c r="D334" s="3">
        <v>1.7821E-2</v>
      </c>
      <c r="E334" s="5">
        <v>1.7795999999999999E-2</v>
      </c>
      <c r="F334" s="5">
        <v>0.96867499999999995</v>
      </c>
      <c r="G334" s="5">
        <v>351</v>
      </c>
      <c r="H334" s="5">
        <v>1</v>
      </c>
      <c r="I334" s="3">
        <v>-5.3925000000000001</v>
      </c>
    </row>
    <row r="335" spans="1:9">
      <c r="A335" s="4" t="s">
        <v>262</v>
      </c>
      <c r="B335" s="3" t="s">
        <v>644</v>
      </c>
      <c r="C335" s="3">
        <v>3</v>
      </c>
      <c r="D335" s="3">
        <v>1.7868999999999999E-2</v>
      </c>
      <c r="E335" s="5">
        <v>1.7846999999999998E-2</v>
      </c>
      <c r="F335" s="5">
        <v>0.96867499999999995</v>
      </c>
      <c r="G335" s="5">
        <v>352</v>
      </c>
      <c r="H335" s="5">
        <v>1</v>
      </c>
      <c r="I335" s="3">
        <v>-5.9775</v>
      </c>
    </row>
    <row r="336" spans="1:9">
      <c r="A336" s="4" t="s">
        <v>411</v>
      </c>
      <c r="B336" s="3" t="s">
        <v>644</v>
      </c>
      <c r="C336" s="3">
        <v>3</v>
      </c>
      <c r="D336" s="3">
        <v>1.7918E-2</v>
      </c>
      <c r="E336" s="5">
        <v>1.7887E-2</v>
      </c>
      <c r="F336" s="5">
        <v>0.96867499999999995</v>
      </c>
      <c r="G336" s="5">
        <v>353</v>
      </c>
      <c r="H336" s="5">
        <v>1</v>
      </c>
      <c r="I336" s="3">
        <v>-6.6904000000000003</v>
      </c>
    </row>
    <row r="337" spans="1:9">
      <c r="A337" s="4" t="s">
        <v>124</v>
      </c>
      <c r="B337" s="3" t="s">
        <v>644</v>
      </c>
      <c r="C337" s="3">
        <v>3</v>
      </c>
      <c r="D337" s="3">
        <v>1.8015E-2</v>
      </c>
      <c r="E337" s="5">
        <v>1.7978000000000001E-2</v>
      </c>
      <c r="F337" s="5">
        <v>0.96867499999999995</v>
      </c>
      <c r="G337" s="5">
        <v>354</v>
      </c>
      <c r="H337" s="5">
        <v>1</v>
      </c>
      <c r="I337" s="3">
        <v>-5.2325999999999997</v>
      </c>
    </row>
    <row r="338" spans="1:9">
      <c r="A338" s="4" t="s">
        <v>158</v>
      </c>
      <c r="B338" s="3" t="s">
        <v>644</v>
      </c>
      <c r="C338" s="3">
        <v>3</v>
      </c>
      <c r="D338" s="3">
        <v>1.8112E-2</v>
      </c>
      <c r="E338" s="5">
        <v>1.8074E-2</v>
      </c>
      <c r="F338" s="5">
        <v>0.96867499999999995</v>
      </c>
      <c r="G338" s="5">
        <v>355</v>
      </c>
      <c r="H338" s="5">
        <v>1</v>
      </c>
      <c r="I338" s="3">
        <v>-3.7309999999999999</v>
      </c>
    </row>
    <row r="339" spans="1:9">
      <c r="A339" s="4" t="s">
        <v>224</v>
      </c>
      <c r="B339" s="3" t="s">
        <v>644</v>
      </c>
      <c r="C339" s="3">
        <v>3</v>
      </c>
      <c r="D339" s="3">
        <v>1.8208999999999999E-2</v>
      </c>
      <c r="E339" s="5">
        <v>1.8159000000000002E-2</v>
      </c>
      <c r="F339" s="5">
        <v>0.96867499999999995</v>
      </c>
      <c r="G339" s="5">
        <v>356</v>
      </c>
      <c r="H339" s="5">
        <v>1</v>
      </c>
      <c r="I339" s="3">
        <v>-2.8540000000000001</v>
      </c>
    </row>
    <row r="340" spans="1:9">
      <c r="A340" s="4" t="s">
        <v>87</v>
      </c>
      <c r="B340" s="3" t="s">
        <v>644</v>
      </c>
      <c r="C340" s="3">
        <v>3</v>
      </c>
      <c r="D340" s="3">
        <v>1.8256999999999999E-2</v>
      </c>
      <c r="E340" s="5">
        <v>1.821E-2</v>
      </c>
      <c r="F340" s="5">
        <v>0.96867499999999995</v>
      </c>
      <c r="G340" s="5">
        <v>357</v>
      </c>
      <c r="H340" s="5">
        <v>1</v>
      </c>
      <c r="I340" s="3">
        <v>-6.1501000000000001</v>
      </c>
    </row>
    <row r="341" spans="1:9">
      <c r="A341" s="4" t="s">
        <v>587</v>
      </c>
      <c r="B341" s="3" t="s">
        <v>644</v>
      </c>
      <c r="C341" s="3">
        <v>4</v>
      </c>
      <c r="D341" s="3">
        <v>1.8283000000000001E-2</v>
      </c>
      <c r="E341" s="5">
        <v>1.8464000000000001E-2</v>
      </c>
      <c r="F341" s="5">
        <v>0.96867499999999995</v>
      </c>
      <c r="G341" s="5">
        <v>358</v>
      </c>
      <c r="H341" s="5">
        <v>1</v>
      </c>
      <c r="I341" s="3">
        <v>-2.1960000000000002</v>
      </c>
    </row>
    <row r="342" spans="1:9">
      <c r="A342" s="4" t="s">
        <v>39</v>
      </c>
      <c r="B342" s="3" t="s">
        <v>644</v>
      </c>
      <c r="C342" s="3">
        <v>3</v>
      </c>
      <c r="D342" s="3">
        <v>1.8402000000000002E-2</v>
      </c>
      <c r="E342" s="5">
        <v>1.8364999999999999E-2</v>
      </c>
      <c r="F342" s="5">
        <v>0.96867499999999995</v>
      </c>
      <c r="G342" s="5">
        <v>360</v>
      </c>
      <c r="H342" s="5">
        <v>1</v>
      </c>
      <c r="I342" s="3">
        <v>-4.4264999999999999</v>
      </c>
    </row>
    <row r="343" spans="1:9">
      <c r="A343" s="4" t="s">
        <v>385</v>
      </c>
      <c r="B343" s="3" t="s">
        <v>644</v>
      </c>
      <c r="C343" s="3">
        <v>3</v>
      </c>
      <c r="D343" s="3">
        <v>1.8450999999999999E-2</v>
      </c>
      <c r="E343" s="5">
        <v>1.8409999999999999E-2</v>
      </c>
      <c r="F343" s="5">
        <v>0.96867499999999995</v>
      </c>
      <c r="G343" s="5">
        <v>361</v>
      </c>
      <c r="H343" s="5">
        <v>1</v>
      </c>
      <c r="I343" s="3">
        <v>-2.1518999999999999</v>
      </c>
    </row>
    <row r="344" spans="1:9">
      <c r="A344" s="4" t="s">
        <v>126</v>
      </c>
      <c r="B344" s="3" t="s">
        <v>644</v>
      </c>
      <c r="C344" s="3">
        <v>3</v>
      </c>
      <c r="D344" s="3">
        <v>1.8499000000000002E-2</v>
      </c>
      <c r="E344" s="5">
        <v>1.8468999999999999E-2</v>
      </c>
      <c r="F344" s="5">
        <v>0.96867499999999995</v>
      </c>
      <c r="G344" s="5">
        <v>362</v>
      </c>
      <c r="H344" s="5">
        <v>1</v>
      </c>
      <c r="I344" s="3">
        <v>-2.8532999999999999</v>
      </c>
    </row>
    <row r="345" spans="1:9">
      <c r="A345" s="4" t="s">
        <v>458</v>
      </c>
      <c r="B345" s="3" t="s">
        <v>644</v>
      </c>
      <c r="C345" s="3">
        <v>3</v>
      </c>
      <c r="D345" s="3">
        <v>1.8547999999999999E-2</v>
      </c>
      <c r="E345" s="5">
        <v>1.8516999999999999E-2</v>
      </c>
      <c r="F345" s="5">
        <v>0.96867499999999995</v>
      </c>
      <c r="G345" s="5">
        <v>364</v>
      </c>
      <c r="H345" s="5">
        <v>1</v>
      </c>
      <c r="I345" s="3">
        <v>-6.5106999999999999</v>
      </c>
    </row>
    <row r="346" spans="1:9">
      <c r="A346" s="4" t="s">
        <v>575</v>
      </c>
      <c r="B346" s="3" t="s">
        <v>644</v>
      </c>
      <c r="C346" s="3">
        <v>3</v>
      </c>
      <c r="D346" s="3">
        <v>1.8596000000000001E-2</v>
      </c>
      <c r="E346" s="5">
        <v>1.8567E-2</v>
      </c>
      <c r="F346" s="5">
        <v>0.96867499999999995</v>
      </c>
      <c r="G346" s="5">
        <v>365</v>
      </c>
      <c r="H346" s="5">
        <v>1</v>
      </c>
      <c r="I346" s="3">
        <v>-2.8999000000000001</v>
      </c>
    </row>
    <row r="347" spans="1:9">
      <c r="A347" s="4" t="s">
        <v>459</v>
      </c>
      <c r="B347" s="3" t="s">
        <v>644</v>
      </c>
      <c r="C347" s="3">
        <v>3</v>
      </c>
      <c r="D347" s="3">
        <v>1.8741000000000001E-2</v>
      </c>
      <c r="E347" s="5">
        <v>1.8717000000000001E-2</v>
      </c>
      <c r="F347" s="5">
        <v>0.96867499999999995</v>
      </c>
      <c r="G347" s="5">
        <v>366</v>
      </c>
      <c r="H347" s="5">
        <v>1</v>
      </c>
      <c r="I347" s="3">
        <v>-1.3220000000000001</v>
      </c>
    </row>
    <row r="348" spans="1:9">
      <c r="A348" s="4" t="s">
        <v>187</v>
      </c>
      <c r="B348" s="3" t="s">
        <v>644</v>
      </c>
      <c r="C348" s="3">
        <v>3</v>
      </c>
      <c r="D348" s="3">
        <v>1.8790000000000001E-2</v>
      </c>
      <c r="E348" s="5">
        <v>1.8766999999999999E-2</v>
      </c>
      <c r="F348" s="5">
        <v>0.96867499999999995</v>
      </c>
      <c r="G348" s="5">
        <v>367</v>
      </c>
      <c r="H348" s="5">
        <v>1</v>
      </c>
      <c r="I348" s="3">
        <v>-3.6248</v>
      </c>
    </row>
    <row r="349" spans="1:9">
      <c r="A349" s="4" t="s">
        <v>413</v>
      </c>
      <c r="B349" s="3" t="s">
        <v>644</v>
      </c>
      <c r="C349" s="3">
        <v>3</v>
      </c>
      <c r="D349" s="3">
        <v>1.8863000000000001E-2</v>
      </c>
      <c r="E349" s="5">
        <v>1.8848E-2</v>
      </c>
      <c r="F349" s="5">
        <v>0.96867499999999995</v>
      </c>
      <c r="G349" s="5">
        <v>369</v>
      </c>
      <c r="H349" s="5">
        <v>1</v>
      </c>
      <c r="I349" s="3">
        <v>-3.4834999999999998</v>
      </c>
    </row>
    <row r="350" spans="1:9">
      <c r="A350" s="4" t="s">
        <v>527</v>
      </c>
      <c r="B350" s="3" t="s">
        <v>644</v>
      </c>
      <c r="C350" s="3">
        <v>3</v>
      </c>
      <c r="D350" s="3">
        <v>1.8863000000000001E-2</v>
      </c>
      <c r="E350" s="5">
        <v>1.8848E-2</v>
      </c>
      <c r="F350" s="5">
        <v>0.96867499999999995</v>
      </c>
      <c r="G350" s="5">
        <v>370</v>
      </c>
      <c r="H350" s="5">
        <v>1</v>
      </c>
      <c r="I350" s="3">
        <v>-3.5236999999999998</v>
      </c>
    </row>
    <row r="351" spans="1:9">
      <c r="A351" s="4" t="s">
        <v>338</v>
      </c>
      <c r="B351" s="3" t="s">
        <v>644</v>
      </c>
      <c r="C351" s="3">
        <v>3</v>
      </c>
      <c r="D351" s="3">
        <v>1.8935E-2</v>
      </c>
      <c r="E351" s="5">
        <v>1.8921E-2</v>
      </c>
      <c r="F351" s="5">
        <v>0.96867499999999995</v>
      </c>
      <c r="G351" s="5">
        <v>371</v>
      </c>
      <c r="H351" s="5">
        <v>1</v>
      </c>
      <c r="I351" s="3">
        <v>0.16950000000000001</v>
      </c>
    </row>
    <row r="352" spans="1:9">
      <c r="A352" s="4" t="s">
        <v>204</v>
      </c>
      <c r="B352" s="3" t="s">
        <v>644</v>
      </c>
      <c r="C352" s="3">
        <v>3</v>
      </c>
      <c r="D352" s="3">
        <v>1.8984000000000001E-2</v>
      </c>
      <c r="E352" s="5">
        <v>1.8974000000000001E-2</v>
      </c>
      <c r="F352" s="5">
        <v>0.96867499999999995</v>
      </c>
      <c r="G352" s="5">
        <v>372</v>
      </c>
      <c r="H352" s="5">
        <v>1</v>
      </c>
      <c r="I352" s="3">
        <v>-3.8580999999999999</v>
      </c>
    </row>
    <row r="353" spans="1:9">
      <c r="A353" s="4" t="s">
        <v>20</v>
      </c>
      <c r="B353" s="3" t="s">
        <v>644</v>
      </c>
      <c r="C353" s="3">
        <v>3</v>
      </c>
      <c r="D353" s="3">
        <v>1.9032E-2</v>
      </c>
      <c r="E353" s="5">
        <v>1.9019000000000001E-2</v>
      </c>
      <c r="F353" s="5">
        <v>0.96867499999999995</v>
      </c>
      <c r="G353" s="5">
        <v>374</v>
      </c>
      <c r="H353" s="5">
        <v>1</v>
      </c>
      <c r="I353" s="3">
        <v>-4.8827999999999996</v>
      </c>
    </row>
    <row r="354" spans="1:9">
      <c r="A354" s="4" t="s">
        <v>319</v>
      </c>
      <c r="B354" s="3" t="s">
        <v>644</v>
      </c>
      <c r="C354" s="3">
        <v>3</v>
      </c>
      <c r="D354" s="3">
        <v>1.908E-2</v>
      </c>
      <c r="E354" s="5">
        <v>1.9074000000000001E-2</v>
      </c>
      <c r="F354" s="5">
        <v>0.96867499999999995</v>
      </c>
      <c r="G354" s="5">
        <v>375</v>
      </c>
      <c r="H354" s="5">
        <v>1</v>
      </c>
      <c r="I354" s="3">
        <v>-4.6193999999999997</v>
      </c>
    </row>
    <row r="355" spans="1:9">
      <c r="A355" s="4" t="s">
        <v>394</v>
      </c>
      <c r="B355" s="3" t="s">
        <v>644</v>
      </c>
      <c r="C355" s="3">
        <v>3</v>
      </c>
      <c r="D355" s="3">
        <v>1.9129E-2</v>
      </c>
      <c r="E355" s="5">
        <v>1.9116000000000001E-2</v>
      </c>
      <c r="F355" s="5">
        <v>0.96867499999999995</v>
      </c>
      <c r="G355" s="5">
        <v>376</v>
      </c>
      <c r="H355" s="5">
        <v>1</v>
      </c>
      <c r="I355" s="3">
        <v>-1.9044000000000001</v>
      </c>
    </row>
    <row r="356" spans="1:9">
      <c r="A356" s="4" t="s">
        <v>553</v>
      </c>
      <c r="B356" s="3" t="s">
        <v>644</v>
      </c>
      <c r="C356" s="3">
        <v>3</v>
      </c>
      <c r="D356" s="3">
        <v>1.9200999999999999E-2</v>
      </c>
      <c r="E356" s="5">
        <v>1.9191E-2</v>
      </c>
      <c r="F356" s="5">
        <v>0.96867499999999995</v>
      </c>
      <c r="G356" s="5">
        <v>378</v>
      </c>
      <c r="H356" s="5">
        <v>1</v>
      </c>
      <c r="I356" s="3">
        <v>-1.7371000000000001</v>
      </c>
    </row>
    <row r="357" spans="1:9">
      <c r="A357" s="4" t="s">
        <v>526</v>
      </c>
      <c r="B357" s="3" t="s">
        <v>644</v>
      </c>
      <c r="C357" s="3">
        <v>3</v>
      </c>
      <c r="D357" s="3">
        <v>1.9200999999999999E-2</v>
      </c>
      <c r="E357" s="5">
        <v>1.9191E-2</v>
      </c>
      <c r="F357" s="5">
        <v>0.96867499999999995</v>
      </c>
      <c r="G357" s="5">
        <v>379</v>
      </c>
      <c r="H357" s="5">
        <v>1</v>
      </c>
      <c r="I357" s="3">
        <v>-5.6623999999999999</v>
      </c>
    </row>
    <row r="358" spans="1:9">
      <c r="A358" s="4" t="s">
        <v>38</v>
      </c>
      <c r="B358" s="3" t="s">
        <v>644</v>
      </c>
      <c r="C358" s="3">
        <v>3</v>
      </c>
      <c r="D358" s="3">
        <v>1.9273999999999999E-2</v>
      </c>
      <c r="E358" s="5">
        <v>1.9258000000000001E-2</v>
      </c>
      <c r="F358" s="5">
        <v>0.96867499999999995</v>
      </c>
      <c r="G358" s="5">
        <v>380</v>
      </c>
      <c r="H358" s="5">
        <v>1</v>
      </c>
      <c r="I358" s="3">
        <v>-5.0126999999999997</v>
      </c>
    </row>
    <row r="359" spans="1:9">
      <c r="A359" s="4" t="s">
        <v>405</v>
      </c>
      <c r="B359" s="3" t="s">
        <v>644</v>
      </c>
      <c r="C359" s="3">
        <v>3</v>
      </c>
      <c r="D359" s="3">
        <v>1.9418999999999999E-2</v>
      </c>
      <c r="E359" s="5">
        <v>1.9394999999999999E-2</v>
      </c>
      <c r="F359" s="5">
        <v>0.96867499999999995</v>
      </c>
      <c r="G359" s="5">
        <v>381</v>
      </c>
      <c r="H359" s="5">
        <v>1</v>
      </c>
      <c r="I359" s="3">
        <v>-4.9070999999999998</v>
      </c>
    </row>
    <row r="360" spans="1:9">
      <c r="A360" s="4" t="s">
        <v>186</v>
      </c>
      <c r="B360" s="3" t="s">
        <v>644</v>
      </c>
      <c r="C360" s="3">
        <v>3</v>
      </c>
      <c r="D360" s="3">
        <v>1.9467999999999999E-2</v>
      </c>
      <c r="E360" s="5">
        <v>1.9446999999999999E-2</v>
      </c>
      <c r="F360" s="5">
        <v>0.96867499999999995</v>
      </c>
      <c r="G360" s="5">
        <v>382</v>
      </c>
      <c r="H360" s="5">
        <v>1</v>
      </c>
      <c r="I360" s="3">
        <v>-3.8437999999999999</v>
      </c>
    </row>
    <row r="361" spans="1:9">
      <c r="A361" s="4" t="s">
        <v>326</v>
      </c>
      <c r="B361" s="3" t="s">
        <v>644</v>
      </c>
      <c r="C361" s="3">
        <v>3</v>
      </c>
      <c r="D361" s="3">
        <v>1.9515999999999999E-2</v>
      </c>
      <c r="E361" s="5">
        <v>1.9491000000000001E-2</v>
      </c>
      <c r="F361" s="5">
        <v>0.96867499999999995</v>
      </c>
      <c r="G361" s="5">
        <v>384</v>
      </c>
      <c r="H361" s="5">
        <v>1</v>
      </c>
      <c r="I361" s="3">
        <v>-2.4860000000000002</v>
      </c>
    </row>
    <row r="362" spans="1:9">
      <c r="A362" s="4" t="s">
        <v>562</v>
      </c>
      <c r="B362" s="3" t="s">
        <v>644</v>
      </c>
      <c r="C362" s="3">
        <v>3</v>
      </c>
      <c r="D362" s="3">
        <v>1.9612999999999998E-2</v>
      </c>
      <c r="E362" s="5">
        <v>1.9598999999999998E-2</v>
      </c>
      <c r="F362" s="5">
        <v>0.96867499999999995</v>
      </c>
      <c r="G362" s="5">
        <v>385</v>
      </c>
      <c r="H362" s="5">
        <v>1</v>
      </c>
      <c r="I362" s="3">
        <v>-4.4059999999999997</v>
      </c>
    </row>
    <row r="363" spans="1:9">
      <c r="A363" s="4" t="s">
        <v>596</v>
      </c>
      <c r="B363" s="3" t="s">
        <v>644</v>
      </c>
      <c r="C363" s="3">
        <v>3</v>
      </c>
      <c r="D363" s="3">
        <v>1.9807000000000002E-2</v>
      </c>
      <c r="E363" s="5">
        <v>1.9791E-2</v>
      </c>
      <c r="F363" s="5">
        <v>0.96867499999999995</v>
      </c>
      <c r="G363" s="5">
        <v>386</v>
      </c>
      <c r="H363" s="5">
        <v>1</v>
      </c>
      <c r="I363" s="3">
        <v>-2.2850999999999999</v>
      </c>
    </row>
    <row r="364" spans="1:9">
      <c r="A364" s="4" t="s">
        <v>432</v>
      </c>
      <c r="B364" s="3" t="s">
        <v>644</v>
      </c>
      <c r="C364" s="3">
        <v>3</v>
      </c>
      <c r="D364" s="3">
        <v>1.9855000000000001E-2</v>
      </c>
      <c r="E364" s="5">
        <v>1.9838000000000001E-2</v>
      </c>
      <c r="F364" s="5">
        <v>0.96867499999999995</v>
      </c>
      <c r="G364" s="5">
        <v>387</v>
      </c>
      <c r="H364" s="5">
        <v>1</v>
      </c>
      <c r="I364" s="3">
        <v>-1.2826</v>
      </c>
    </row>
    <row r="365" spans="1:9">
      <c r="A365" s="4" t="s">
        <v>377</v>
      </c>
      <c r="B365" s="3" t="s">
        <v>644</v>
      </c>
      <c r="C365" s="3">
        <v>3</v>
      </c>
      <c r="D365" s="3">
        <v>0.02</v>
      </c>
      <c r="E365" s="5">
        <v>1.9987000000000001E-2</v>
      </c>
      <c r="F365" s="5">
        <v>0.96867499999999995</v>
      </c>
      <c r="G365" s="5">
        <v>388</v>
      </c>
      <c r="H365" s="5">
        <v>1</v>
      </c>
      <c r="I365" s="3">
        <v>-5.0144000000000002</v>
      </c>
    </row>
    <row r="366" spans="1:9">
      <c r="A366" s="4" t="s">
        <v>636</v>
      </c>
      <c r="B366" s="3" t="s">
        <v>644</v>
      </c>
      <c r="C366" s="3">
        <v>3</v>
      </c>
      <c r="D366" s="3">
        <v>2.0049000000000001E-2</v>
      </c>
      <c r="E366" s="5">
        <v>2.0027E-2</v>
      </c>
      <c r="F366" s="5">
        <v>0.96867499999999995</v>
      </c>
      <c r="G366" s="5">
        <v>390</v>
      </c>
      <c r="H366" s="5">
        <v>1</v>
      </c>
      <c r="I366" s="3">
        <v>-7.2220000000000004</v>
      </c>
    </row>
    <row r="367" spans="1:9">
      <c r="A367" s="4" t="s">
        <v>430</v>
      </c>
      <c r="B367" s="3" t="s">
        <v>644</v>
      </c>
      <c r="C367" s="3">
        <v>3</v>
      </c>
      <c r="D367" s="3">
        <v>2.0097E-2</v>
      </c>
      <c r="E367" s="5">
        <v>2.0087000000000001E-2</v>
      </c>
      <c r="F367" s="5">
        <v>0.96867499999999995</v>
      </c>
      <c r="G367" s="5">
        <v>391</v>
      </c>
      <c r="H367" s="5">
        <v>1</v>
      </c>
      <c r="I367" s="3">
        <v>-6.7550999999999997</v>
      </c>
    </row>
    <row r="368" spans="1:9">
      <c r="A368" s="4" t="s">
        <v>572</v>
      </c>
      <c r="B368" s="3" t="s">
        <v>644</v>
      </c>
      <c r="C368" s="3">
        <v>3</v>
      </c>
      <c r="D368" s="3">
        <v>2.0194E-2</v>
      </c>
      <c r="E368" s="5">
        <v>2.0191000000000001E-2</v>
      </c>
      <c r="F368" s="5">
        <v>0.96867499999999995</v>
      </c>
      <c r="G368" s="5">
        <v>392</v>
      </c>
      <c r="H368" s="5">
        <v>1</v>
      </c>
      <c r="I368" s="3">
        <v>-2.9470000000000001</v>
      </c>
    </row>
    <row r="369" spans="1:9">
      <c r="A369" s="4" t="s">
        <v>612</v>
      </c>
      <c r="B369" s="3" t="s">
        <v>644</v>
      </c>
      <c r="C369" s="3">
        <v>4</v>
      </c>
      <c r="D369" s="3">
        <v>2.0216999999999999E-2</v>
      </c>
      <c r="E369" s="5">
        <v>2.0375000000000001E-2</v>
      </c>
      <c r="F369" s="5">
        <v>0.96867499999999995</v>
      </c>
      <c r="G369" s="5">
        <v>393</v>
      </c>
      <c r="H369" s="5">
        <v>1</v>
      </c>
      <c r="I369" s="3">
        <v>-4.9126000000000003</v>
      </c>
    </row>
    <row r="370" spans="1:9">
      <c r="A370" s="4" t="s">
        <v>361</v>
      </c>
      <c r="B370" s="3" t="s">
        <v>644</v>
      </c>
      <c r="C370" s="3">
        <v>3</v>
      </c>
      <c r="D370" s="3">
        <v>2.0242E-2</v>
      </c>
      <c r="E370" s="5">
        <v>2.0247000000000001E-2</v>
      </c>
      <c r="F370" s="5">
        <v>0.96867499999999995</v>
      </c>
      <c r="G370" s="5">
        <v>394</v>
      </c>
      <c r="H370" s="5">
        <v>1</v>
      </c>
      <c r="I370" s="3">
        <v>-3.8580999999999999</v>
      </c>
    </row>
    <row r="371" spans="1:9">
      <c r="A371" s="4" t="s">
        <v>299</v>
      </c>
      <c r="B371" s="3" t="s">
        <v>644</v>
      </c>
      <c r="C371" s="3">
        <v>3</v>
      </c>
      <c r="D371" s="3">
        <v>2.0315E-2</v>
      </c>
      <c r="E371" s="5">
        <v>2.0327000000000001E-2</v>
      </c>
      <c r="F371" s="5">
        <v>0.96867499999999995</v>
      </c>
      <c r="G371" s="5">
        <v>395</v>
      </c>
      <c r="H371" s="5">
        <v>1</v>
      </c>
      <c r="I371" s="3">
        <v>-4.4100999999999998E-4</v>
      </c>
    </row>
    <row r="372" spans="1:9">
      <c r="A372" s="4" t="s">
        <v>220</v>
      </c>
      <c r="B372" s="3" t="s">
        <v>644</v>
      </c>
      <c r="C372" s="3">
        <v>3</v>
      </c>
      <c r="D372" s="3">
        <v>2.0386999999999999E-2</v>
      </c>
      <c r="E372" s="5">
        <v>2.0403999999999999E-2</v>
      </c>
      <c r="F372" s="5">
        <v>0.96867499999999995</v>
      </c>
      <c r="G372" s="5">
        <v>397</v>
      </c>
      <c r="H372" s="5">
        <v>1</v>
      </c>
      <c r="I372" s="3">
        <v>0.26291999999999999</v>
      </c>
    </row>
    <row r="373" spans="1:9">
      <c r="A373" s="4" t="s">
        <v>100</v>
      </c>
      <c r="B373" s="3" t="s">
        <v>644</v>
      </c>
      <c r="C373" s="3">
        <v>3</v>
      </c>
      <c r="D373" s="3">
        <v>2.0459999999999999E-2</v>
      </c>
      <c r="E373" s="5">
        <v>2.0478E-2</v>
      </c>
      <c r="F373" s="5">
        <v>0.96867499999999995</v>
      </c>
      <c r="G373" s="5">
        <v>398</v>
      </c>
      <c r="H373" s="5">
        <v>1</v>
      </c>
      <c r="I373" s="3">
        <v>-5.7434000000000003</v>
      </c>
    </row>
    <row r="374" spans="1:9">
      <c r="A374" s="4" t="s">
        <v>40</v>
      </c>
      <c r="B374" s="3" t="s">
        <v>644</v>
      </c>
      <c r="C374" s="3">
        <v>3</v>
      </c>
      <c r="D374" s="3">
        <v>2.0459999999999999E-2</v>
      </c>
      <c r="E374" s="5">
        <v>2.0478E-2</v>
      </c>
      <c r="F374" s="5">
        <v>0.96867499999999995</v>
      </c>
      <c r="G374" s="5">
        <v>399</v>
      </c>
      <c r="H374" s="5">
        <v>1</v>
      </c>
      <c r="I374" s="3">
        <v>-2.9714</v>
      </c>
    </row>
    <row r="375" spans="1:9">
      <c r="A375" s="4" t="s">
        <v>239</v>
      </c>
      <c r="B375" s="3" t="s">
        <v>644</v>
      </c>
      <c r="C375" s="3">
        <v>3</v>
      </c>
      <c r="D375" s="3">
        <v>2.0532000000000002E-2</v>
      </c>
      <c r="E375" s="5">
        <v>2.0555E-2</v>
      </c>
      <c r="F375" s="5">
        <v>0.96867499999999995</v>
      </c>
      <c r="G375" s="5">
        <v>401</v>
      </c>
      <c r="H375" s="5">
        <v>1</v>
      </c>
      <c r="I375" s="3">
        <v>-3.3580000000000001</v>
      </c>
    </row>
    <row r="376" spans="1:9">
      <c r="A376" s="4" t="s">
        <v>402</v>
      </c>
      <c r="B376" s="3" t="s">
        <v>644</v>
      </c>
      <c r="C376" s="3">
        <v>3</v>
      </c>
      <c r="D376" s="3">
        <v>2.0580999999999999E-2</v>
      </c>
      <c r="E376" s="5">
        <v>2.0604000000000001E-2</v>
      </c>
      <c r="F376" s="5">
        <v>0.96867499999999995</v>
      </c>
      <c r="G376" s="5">
        <v>402</v>
      </c>
      <c r="H376" s="5">
        <v>1</v>
      </c>
      <c r="I376" s="3">
        <v>-3.9074</v>
      </c>
    </row>
    <row r="377" spans="1:9">
      <c r="A377" s="4" t="s">
        <v>170</v>
      </c>
      <c r="B377" s="3" t="s">
        <v>644</v>
      </c>
      <c r="C377" s="3">
        <v>3</v>
      </c>
      <c r="D377" s="3">
        <v>2.0653000000000001E-2</v>
      </c>
      <c r="E377" s="5">
        <v>2.0674999999999999E-2</v>
      </c>
      <c r="F377" s="5">
        <v>0.96867499999999995</v>
      </c>
      <c r="G377" s="5">
        <v>403</v>
      </c>
      <c r="H377" s="5">
        <v>1</v>
      </c>
      <c r="I377" s="3">
        <v>-5.6001000000000003</v>
      </c>
    </row>
    <row r="378" spans="1:9">
      <c r="A378" s="4" t="s">
        <v>480</v>
      </c>
      <c r="B378" s="3" t="s">
        <v>644</v>
      </c>
      <c r="C378" s="3">
        <v>3</v>
      </c>
      <c r="D378" s="3">
        <v>2.0653000000000001E-2</v>
      </c>
      <c r="E378" s="5">
        <v>2.0674999999999999E-2</v>
      </c>
      <c r="F378" s="5">
        <v>0.96867499999999995</v>
      </c>
      <c r="G378" s="5">
        <v>404</v>
      </c>
      <c r="H378" s="5">
        <v>1</v>
      </c>
      <c r="I378" s="3">
        <v>-2.6379999999999999</v>
      </c>
    </row>
    <row r="379" spans="1:9">
      <c r="A379" s="4" t="s">
        <v>205</v>
      </c>
      <c r="B379" s="3" t="s">
        <v>644</v>
      </c>
      <c r="C379" s="3">
        <v>3</v>
      </c>
      <c r="D379" s="3">
        <v>2.0726000000000001E-2</v>
      </c>
      <c r="E379" s="5">
        <v>2.0749E-2</v>
      </c>
      <c r="F379" s="5">
        <v>0.96867499999999995</v>
      </c>
      <c r="G379" s="5">
        <v>405</v>
      </c>
      <c r="H379" s="5">
        <v>1</v>
      </c>
      <c r="I379" s="3">
        <v>-5.9775</v>
      </c>
    </row>
    <row r="380" spans="1:9">
      <c r="A380" s="4" t="s">
        <v>599</v>
      </c>
      <c r="B380" s="3" t="s">
        <v>644</v>
      </c>
      <c r="C380" s="3">
        <v>4</v>
      </c>
      <c r="D380" s="3">
        <v>2.0732E-2</v>
      </c>
      <c r="E380" s="5">
        <v>2.0872999999999999E-2</v>
      </c>
      <c r="F380" s="5">
        <v>0.96867499999999995</v>
      </c>
      <c r="G380" s="5">
        <v>406</v>
      </c>
      <c r="H380" s="5">
        <v>1</v>
      </c>
      <c r="I380" s="3">
        <v>-3.5613999999999999</v>
      </c>
    </row>
    <row r="381" spans="1:9">
      <c r="A381" s="4" t="s">
        <v>603</v>
      </c>
      <c r="B381" s="3" t="s">
        <v>644</v>
      </c>
      <c r="C381" s="3">
        <v>3</v>
      </c>
      <c r="D381" s="3">
        <v>2.0774000000000001E-2</v>
      </c>
      <c r="E381" s="5">
        <v>2.0795999999999999E-2</v>
      </c>
      <c r="F381" s="5">
        <v>0.96867499999999995</v>
      </c>
      <c r="G381" s="5">
        <v>408</v>
      </c>
      <c r="H381" s="5">
        <v>1</v>
      </c>
      <c r="I381" s="3">
        <v>-1.6611</v>
      </c>
    </row>
    <row r="382" spans="1:9">
      <c r="A382" s="4" t="s">
        <v>78</v>
      </c>
      <c r="B382" s="3" t="s">
        <v>644</v>
      </c>
      <c r="C382" s="3">
        <v>3</v>
      </c>
      <c r="D382" s="3">
        <v>2.0823000000000001E-2</v>
      </c>
      <c r="E382" s="5">
        <v>2.0844000000000001E-2</v>
      </c>
      <c r="F382" s="5">
        <v>0.96867499999999995</v>
      </c>
      <c r="G382" s="5">
        <v>409</v>
      </c>
      <c r="H382" s="5">
        <v>1</v>
      </c>
      <c r="I382" s="3">
        <v>-5.0446</v>
      </c>
    </row>
    <row r="383" spans="1:9">
      <c r="A383" s="4" t="s">
        <v>82</v>
      </c>
      <c r="B383" s="3" t="s">
        <v>644</v>
      </c>
      <c r="C383" s="3">
        <v>3</v>
      </c>
      <c r="D383" s="3">
        <v>2.0919E-2</v>
      </c>
      <c r="E383" s="5">
        <v>2.0943E-2</v>
      </c>
      <c r="F383" s="5">
        <v>0.96867499999999995</v>
      </c>
      <c r="G383" s="5">
        <v>410</v>
      </c>
      <c r="H383" s="5">
        <v>1</v>
      </c>
      <c r="I383" s="3">
        <v>-4.9074</v>
      </c>
    </row>
    <row r="384" spans="1:9">
      <c r="A384" s="4" t="s">
        <v>306</v>
      </c>
      <c r="B384" s="3" t="s">
        <v>644</v>
      </c>
      <c r="C384" s="3">
        <v>3</v>
      </c>
      <c r="D384" s="3">
        <v>2.0968000000000001E-2</v>
      </c>
      <c r="E384" s="5">
        <v>2.0996999999999998E-2</v>
      </c>
      <c r="F384" s="5">
        <v>0.96867499999999995</v>
      </c>
      <c r="G384" s="5">
        <v>412</v>
      </c>
      <c r="H384" s="5">
        <v>1</v>
      </c>
      <c r="I384" s="3">
        <v>-2.4596</v>
      </c>
    </row>
    <row r="385" spans="1:9">
      <c r="A385" s="4" t="s">
        <v>542</v>
      </c>
      <c r="B385" s="3" t="s">
        <v>644</v>
      </c>
      <c r="C385" s="3">
        <v>3</v>
      </c>
      <c r="D385" s="3">
        <v>2.1016E-2</v>
      </c>
      <c r="E385" s="5">
        <v>2.104E-2</v>
      </c>
      <c r="F385" s="5">
        <v>0.96867499999999995</v>
      </c>
      <c r="G385" s="5">
        <v>413</v>
      </c>
      <c r="H385" s="5">
        <v>1</v>
      </c>
      <c r="I385" s="3">
        <v>-3.6728999999999998</v>
      </c>
    </row>
    <row r="386" spans="1:9">
      <c r="A386" s="4" t="s">
        <v>374</v>
      </c>
      <c r="B386" s="3" t="s">
        <v>644</v>
      </c>
      <c r="C386" s="3">
        <v>3</v>
      </c>
      <c r="D386" s="3">
        <v>2.1113E-2</v>
      </c>
      <c r="E386" s="5">
        <v>2.1146999999999999E-2</v>
      </c>
      <c r="F386" s="5">
        <v>0.96867499999999995</v>
      </c>
      <c r="G386" s="5">
        <v>416</v>
      </c>
      <c r="H386" s="5">
        <v>1</v>
      </c>
      <c r="I386" s="3">
        <v>-4.4264999999999999</v>
      </c>
    </row>
    <row r="387" spans="1:9">
      <c r="A387" s="4" t="s">
        <v>568</v>
      </c>
      <c r="B387" s="3" t="s">
        <v>644</v>
      </c>
      <c r="C387" s="3">
        <v>3</v>
      </c>
      <c r="D387" s="3">
        <v>2.121E-2</v>
      </c>
      <c r="E387" s="5">
        <v>2.1239999999999998E-2</v>
      </c>
      <c r="F387" s="5">
        <v>0.96867499999999995</v>
      </c>
      <c r="G387" s="5">
        <v>417</v>
      </c>
      <c r="H387" s="5">
        <v>1</v>
      </c>
      <c r="I387" s="3">
        <v>-0.28065000000000001</v>
      </c>
    </row>
    <row r="388" spans="1:9">
      <c r="A388" s="4" t="s">
        <v>159</v>
      </c>
      <c r="B388" s="3" t="s">
        <v>644</v>
      </c>
      <c r="C388" s="3">
        <v>3</v>
      </c>
      <c r="D388" s="3">
        <v>2.1257999999999999E-2</v>
      </c>
      <c r="E388" s="5">
        <v>2.1284000000000001E-2</v>
      </c>
      <c r="F388" s="5">
        <v>0.96867499999999995</v>
      </c>
      <c r="G388" s="5">
        <v>419</v>
      </c>
      <c r="H388" s="5">
        <v>1</v>
      </c>
      <c r="I388" s="3">
        <v>-1.5851999999999999</v>
      </c>
    </row>
    <row r="389" spans="1:9">
      <c r="A389" s="4" t="s">
        <v>371</v>
      </c>
      <c r="B389" s="3" t="s">
        <v>644</v>
      </c>
      <c r="C389" s="3">
        <v>3</v>
      </c>
      <c r="D389" s="3">
        <v>2.1305999999999999E-2</v>
      </c>
      <c r="E389" s="5">
        <v>2.1333000000000001E-2</v>
      </c>
      <c r="F389" s="5">
        <v>0.96867499999999995</v>
      </c>
      <c r="G389" s="5">
        <v>420</v>
      </c>
      <c r="H389" s="5">
        <v>1</v>
      </c>
      <c r="I389" s="3">
        <v>-5.4321999999999999</v>
      </c>
    </row>
    <row r="390" spans="1:9">
      <c r="A390" s="4" t="s">
        <v>473</v>
      </c>
      <c r="B390" s="3" t="s">
        <v>644</v>
      </c>
      <c r="C390" s="3">
        <v>3</v>
      </c>
      <c r="D390" s="3">
        <v>2.1354999999999999E-2</v>
      </c>
      <c r="E390" s="5">
        <v>2.1387E-2</v>
      </c>
      <c r="F390" s="5">
        <v>0.96867499999999995</v>
      </c>
      <c r="G390" s="5">
        <v>421</v>
      </c>
      <c r="H390" s="5">
        <v>1</v>
      </c>
      <c r="I390" s="3">
        <v>-6.1158999999999999</v>
      </c>
    </row>
    <row r="391" spans="1:9">
      <c r="A391" s="4" t="s">
        <v>51</v>
      </c>
      <c r="B391" s="3" t="s">
        <v>644</v>
      </c>
      <c r="C391" s="3">
        <v>3</v>
      </c>
      <c r="D391" s="3">
        <v>2.1402999999999998E-2</v>
      </c>
      <c r="E391" s="5">
        <v>2.1441000000000002E-2</v>
      </c>
      <c r="F391" s="5">
        <v>0.96867499999999995</v>
      </c>
      <c r="G391" s="5">
        <v>423</v>
      </c>
      <c r="H391" s="5">
        <v>1</v>
      </c>
      <c r="I391" s="3">
        <v>-3.2481</v>
      </c>
    </row>
    <row r="392" spans="1:9">
      <c r="A392" s="4" t="s">
        <v>155</v>
      </c>
      <c r="B392" s="3" t="s">
        <v>644</v>
      </c>
      <c r="C392" s="3">
        <v>3</v>
      </c>
      <c r="D392" s="3">
        <v>2.1451000000000001E-2</v>
      </c>
      <c r="E392" s="5">
        <v>2.1491E-2</v>
      </c>
      <c r="F392" s="5">
        <v>0.96867499999999995</v>
      </c>
      <c r="G392" s="5">
        <v>424</v>
      </c>
      <c r="H392" s="5">
        <v>1</v>
      </c>
      <c r="I392" s="3">
        <v>-4.7305999999999999</v>
      </c>
    </row>
    <row r="393" spans="1:9">
      <c r="A393" s="4" t="s">
        <v>261</v>
      </c>
      <c r="B393" s="3" t="s">
        <v>644</v>
      </c>
      <c r="C393" s="3">
        <v>3</v>
      </c>
      <c r="D393" s="3">
        <v>2.1499999999999998E-2</v>
      </c>
      <c r="E393" s="5">
        <v>2.1537000000000001E-2</v>
      </c>
      <c r="F393" s="5">
        <v>0.96867499999999995</v>
      </c>
      <c r="G393" s="5">
        <v>425</v>
      </c>
      <c r="H393" s="5">
        <v>1</v>
      </c>
      <c r="I393" s="3">
        <v>-3.6440999999999999</v>
      </c>
    </row>
    <row r="394" spans="1:9">
      <c r="A394" s="4" t="s">
        <v>257</v>
      </c>
      <c r="B394" s="3" t="s">
        <v>644</v>
      </c>
      <c r="C394" s="3">
        <v>3</v>
      </c>
      <c r="D394" s="3">
        <v>2.1596000000000001E-2</v>
      </c>
      <c r="E394" s="5">
        <v>2.162E-2</v>
      </c>
      <c r="F394" s="5">
        <v>0.96867499999999995</v>
      </c>
      <c r="G394" s="5">
        <v>426</v>
      </c>
      <c r="H394" s="5">
        <v>1</v>
      </c>
      <c r="I394" s="3">
        <v>-5.0002000000000004</v>
      </c>
    </row>
    <row r="395" spans="1:9">
      <c r="A395" s="4" t="s">
        <v>141</v>
      </c>
      <c r="B395" s="3" t="s">
        <v>644</v>
      </c>
      <c r="C395" s="3">
        <v>3</v>
      </c>
      <c r="D395" s="3">
        <v>2.1596000000000001E-2</v>
      </c>
      <c r="E395" s="5">
        <v>2.162E-2</v>
      </c>
      <c r="F395" s="5">
        <v>0.96867499999999995</v>
      </c>
      <c r="G395" s="5">
        <v>427</v>
      </c>
      <c r="H395" s="5">
        <v>1</v>
      </c>
      <c r="I395" s="3">
        <v>-3.3220999999999998</v>
      </c>
    </row>
    <row r="396" spans="1:9">
      <c r="A396" s="4" t="s">
        <v>116</v>
      </c>
      <c r="B396" s="3" t="s">
        <v>644</v>
      </c>
      <c r="C396" s="3">
        <v>3</v>
      </c>
      <c r="D396" s="3">
        <v>2.1693E-2</v>
      </c>
      <c r="E396" s="5">
        <v>2.1728000000000001E-2</v>
      </c>
      <c r="F396" s="5">
        <v>0.96867499999999995</v>
      </c>
      <c r="G396" s="5">
        <v>428</v>
      </c>
      <c r="H396" s="5">
        <v>1</v>
      </c>
      <c r="I396" s="3">
        <v>-4.8829000000000002</v>
      </c>
    </row>
    <row r="397" spans="1:9">
      <c r="A397" s="4" t="s">
        <v>273</v>
      </c>
      <c r="B397" s="3" t="s">
        <v>644</v>
      </c>
      <c r="C397" s="3">
        <v>3</v>
      </c>
      <c r="D397" s="3">
        <v>2.1741E-2</v>
      </c>
      <c r="E397" s="5">
        <v>2.1774000000000002E-2</v>
      </c>
      <c r="F397" s="5">
        <v>0.96867499999999995</v>
      </c>
      <c r="G397" s="5">
        <v>429</v>
      </c>
      <c r="H397" s="5">
        <v>1</v>
      </c>
      <c r="I397" s="3">
        <v>-4.2058999999999997</v>
      </c>
    </row>
    <row r="398" spans="1:9">
      <c r="A398" s="4" t="s">
        <v>127</v>
      </c>
      <c r="B398" s="3" t="s">
        <v>644</v>
      </c>
      <c r="C398" s="3">
        <v>3</v>
      </c>
      <c r="D398" s="3">
        <v>2.1838E-2</v>
      </c>
      <c r="E398" s="5">
        <v>2.1857000000000001E-2</v>
      </c>
      <c r="F398" s="5">
        <v>0.96867499999999995</v>
      </c>
      <c r="G398" s="5">
        <v>430</v>
      </c>
      <c r="H398" s="5">
        <v>1</v>
      </c>
      <c r="I398" s="3">
        <v>-4.2857000000000003</v>
      </c>
    </row>
    <row r="399" spans="1:9">
      <c r="A399" s="4" t="s">
        <v>479</v>
      </c>
      <c r="B399" s="3" t="s">
        <v>644</v>
      </c>
      <c r="C399" s="3">
        <v>3</v>
      </c>
      <c r="D399" s="3">
        <v>2.1885999999999999E-2</v>
      </c>
      <c r="E399" s="5">
        <v>2.1901E-2</v>
      </c>
      <c r="F399" s="5">
        <v>0.96867499999999995</v>
      </c>
      <c r="G399" s="5">
        <v>431</v>
      </c>
      <c r="H399" s="5">
        <v>1</v>
      </c>
      <c r="I399" s="3">
        <v>-4.8460999999999999</v>
      </c>
    </row>
    <row r="400" spans="1:9">
      <c r="A400" s="4" t="s">
        <v>86</v>
      </c>
      <c r="B400" s="3" t="s">
        <v>644</v>
      </c>
      <c r="C400" s="3">
        <v>3</v>
      </c>
      <c r="D400" s="3">
        <v>2.1935E-2</v>
      </c>
      <c r="E400" s="5">
        <v>2.1957000000000001E-2</v>
      </c>
      <c r="F400" s="5">
        <v>0.96867499999999995</v>
      </c>
      <c r="G400" s="5">
        <v>432</v>
      </c>
      <c r="H400" s="5">
        <v>1</v>
      </c>
      <c r="I400" s="3">
        <v>-5.4447999999999999</v>
      </c>
    </row>
    <row r="401" spans="1:9">
      <c r="A401" s="4" t="s">
        <v>384</v>
      </c>
      <c r="B401" s="3" t="s">
        <v>644</v>
      </c>
      <c r="C401" s="3">
        <v>3</v>
      </c>
      <c r="D401" s="3">
        <v>2.2030999999999999E-2</v>
      </c>
      <c r="E401" s="5">
        <v>2.2058000000000001E-2</v>
      </c>
      <c r="F401" s="5">
        <v>0.96867499999999995</v>
      </c>
      <c r="G401" s="5">
        <v>434</v>
      </c>
      <c r="H401" s="5">
        <v>1</v>
      </c>
      <c r="I401" s="3">
        <v>-3.4950000000000001</v>
      </c>
    </row>
    <row r="402" spans="1:9">
      <c r="A402" s="4" t="s">
        <v>73</v>
      </c>
      <c r="B402" s="3" t="s">
        <v>644</v>
      </c>
      <c r="C402" s="3">
        <v>3</v>
      </c>
      <c r="D402" s="3">
        <v>2.2079999999999999E-2</v>
      </c>
      <c r="E402" s="5">
        <v>2.2098E-2</v>
      </c>
      <c r="F402" s="5">
        <v>0.96867499999999995</v>
      </c>
      <c r="G402" s="5">
        <v>435</v>
      </c>
      <c r="H402" s="5">
        <v>1</v>
      </c>
      <c r="I402" s="3">
        <v>-4.3220999999999998</v>
      </c>
    </row>
    <row r="403" spans="1:9">
      <c r="A403" s="4" t="s">
        <v>285</v>
      </c>
      <c r="B403" s="3" t="s">
        <v>644</v>
      </c>
      <c r="C403" s="3">
        <v>3</v>
      </c>
      <c r="D403" s="3">
        <v>2.2176000000000001E-2</v>
      </c>
      <c r="E403" s="5">
        <v>2.2180999999999999E-2</v>
      </c>
      <c r="F403" s="5">
        <v>0.96867499999999995</v>
      </c>
      <c r="G403" s="5">
        <v>437</v>
      </c>
      <c r="H403" s="5">
        <v>1</v>
      </c>
      <c r="I403" s="3">
        <v>-4.5198999999999998</v>
      </c>
    </row>
    <row r="404" spans="1:9">
      <c r="A404" s="4" t="s">
        <v>252</v>
      </c>
      <c r="B404" s="3" t="s">
        <v>644</v>
      </c>
      <c r="C404" s="3">
        <v>3</v>
      </c>
      <c r="D404" s="3">
        <v>2.2225000000000002E-2</v>
      </c>
      <c r="E404" s="5">
        <v>2.2223E-2</v>
      </c>
      <c r="F404" s="5">
        <v>0.96867499999999995</v>
      </c>
      <c r="G404" s="5">
        <v>438</v>
      </c>
      <c r="H404" s="5">
        <v>1</v>
      </c>
      <c r="I404" s="3">
        <v>-4.7550999999999997</v>
      </c>
    </row>
    <row r="405" spans="1:9">
      <c r="A405" s="4" t="s">
        <v>246</v>
      </c>
      <c r="B405" s="3" t="s">
        <v>644</v>
      </c>
      <c r="C405" s="3">
        <v>3</v>
      </c>
      <c r="D405" s="3">
        <v>2.2273000000000001E-2</v>
      </c>
      <c r="E405" s="5">
        <v>2.2270000000000002E-2</v>
      </c>
      <c r="F405" s="5">
        <v>0.96867499999999995</v>
      </c>
      <c r="G405" s="5">
        <v>439</v>
      </c>
      <c r="H405" s="5">
        <v>1</v>
      </c>
      <c r="I405" s="3">
        <v>-3.7204999999999999</v>
      </c>
    </row>
    <row r="406" spans="1:9">
      <c r="A406" s="4" t="s">
        <v>363</v>
      </c>
      <c r="B406" s="3" t="s">
        <v>644</v>
      </c>
      <c r="C406" s="3">
        <v>3</v>
      </c>
      <c r="D406" s="3">
        <v>2.2370000000000001E-2</v>
      </c>
      <c r="E406" s="5">
        <v>2.2366E-2</v>
      </c>
      <c r="F406" s="5">
        <v>0.96867499999999995</v>
      </c>
      <c r="G406" s="5">
        <v>441</v>
      </c>
      <c r="H406" s="5">
        <v>1</v>
      </c>
      <c r="I406" s="3">
        <v>-3.875</v>
      </c>
    </row>
    <row r="407" spans="1:9">
      <c r="A407" s="4" t="s">
        <v>489</v>
      </c>
      <c r="B407" s="3" t="s">
        <v>644</v>
      </c>
      <c r="C407" s="3">
        <v>3</v>
      </c>
      <c r="D407" s="3">
        <v>2.2418E-2</v>
      </c>
      <c r="E407" s="5">
        <v>2.2412000000000001E-2</v>
      </c>
      <c r="F407" s="5">
        <v>0.96867499999999995</v>
      </c>
      <c r="G407" s="5">
        <v>442</v>
      </c>
      <c r="H407" s="5">
        <v>1</v>
      </c>
      <c r="I407" s="3">
        <v>-4.5237999999999996</v>
      </c>
    </row>
    <row r="408" spans="1:9">
      <c r="A408" s="4" t="s">
        <v>179</v>
      </c>
      <c r="B408" s="3" t="s">
        <v>644</v>
      </c>
      <c r="C408" s="3">
        <v>3</v>
      </c>
      <c r="D408" s="3">
        <v>2.2466E-2</v>
      </c>
      <c r="E408" s="5">
        <v>2.2459E-2</v>
      </c>
      <c r="F408" s="5">
        <v>0.96867499999999995</v>
      </c>
      <c r="G408" s="5">
        <v>443</v>
      </c>
      <c r="H408" s="5">
        <v>1</v>
      </c>
      <c r="I408" s="3">
        <v>-7.7041000000000004</v>
      </c>
    </row>
    <row r="409" spans="1:9">
      <c r="A409" s="4" t="s">
        <v>235</v>
      </c>
      <c r="B409" s="3" t="s">
        <v>644</v>
      </c>
      <c r="C409" s="3">
        <v>3</v>
      </c>
      <c r="D409" s="3">
        <v>2.2515E-2</v>
      </c>
      <c r="E409" s="5">
        <v>2.2506000000000002E-2</v>
      </c>
      <c r="F409" s="5">
        <v>0.96867499999999995</v>
      </c>
      <c r="G409" s="5">
        <v>444</v>
      </c>
      <c r="H409" s="5">
        <v>1</v>
      </c>
      <c r="I409" s="3">
        <v>-5.1086999999999998</v>
      </c>
    </row>
    <row r="410" spans="1:9">
      <c r="A410" s="4" t="s">
        <v>103</v>
      </c>
      <c r="B410" s="3" t="s">
        <v>644</v>
      </c>
      <c r="C410" s="3">
        <v>3</v>
      </c>
      <c r="D410" s="3">
        <v>2.2563E-2</v>
      </c>
      <c r="E410" s="5">
        <v>2.2557000000000001E-2</v>
      </c>
      <c r="F410" s="5">
        <v>0.96867499999999995</v>
      </c>
      <c r="G410" s="5">
        <v>445</v>
      </c>
      <c r="H410" s="5">
        <v>1</v>
      </c>
      <c r="I410" s="3">
        <v>-4.1294000000000004</v>
      </c>
    </row>
    <row r="411" spans="1:9">
      <c r="A411" s="4" t="s">
        <v>597</v>
      </c>
      <c r="B411" s="3" t="s">
        <v>644</v>
      </c>
      <c r="C411" s="3">
        <v>4</v>
      </c>
      <c r="D411" s="3">
        <v>2.2598E-2</v>
      </c>
      <c r="E411" s="5">
        <v>2.2731999999999999E-2</v>
      </c>
      <c r="F411" s="5">
        <v>0.96867499999999995</v>
      </c>
      <c r="G411" s="5">
        <v>446</v>
      </c>
      <c r="H411" s="5">
        <v>1</v>
      </c>
      <c r="I411" s="3">
        <v>-5.5025000000000004</v>
      </c>
    </row>
    <row r="412" spans="1:9">
      <c r="A412" s="4" t="s">
        <v>576</v>
      </c>
      <c r="B412" s="3" t="s">
        <v>644</v>
      </c>
      <c r="C412" s="3">
        <v>3</v>
      </c>
      <c r="D412" s="3">
        <v>2.2610999999999999E-2</v>
      </c>
      <c r="E412" s="5">
        <v>2.2606000000000001E-2</v>
      </c>
      <c r="F412" s="5">
        <v>0.96867499999999995</v>
      </c>
      <c r="G412" s="5">
        <v>447</v>
      </c>
      <c r="H412" s="5">
        <v>1</v>
      </c>
      <c r="I412" s="3">
        <v>-4.8311999999999999</v>
      </c>
    </row>
    <row r="413" spans="1:9">
      <c r="A413" s="4" t="s">
        <v>454</v>
      </c>
      <c r="B413" s="3" t="s">
        <v>644</v>
      </c>
      <c r="C413" s="3">
        <v>3</v>
      </c>
      <c r="D413" s="3">
        <v>2.2658999999999999E-2</v>
      </c>
      <c r="E413" s="5">
        <v>2.2648999999999999E-2</v>
      </c>
      <c r="F413" s="5">
        <v>0.96867499999999995</v>
      </c>
      <c r="G413" s="5">
        <v>448</v>
      </c>
      <c r="H413" s="5">
        <v>1</v>
      </c>
      <c r="I413" s="3">
        <v>-3.1341000000000001</v>
      </c>
    </row>
    <row r="414" spans="1:9">
      <c r="A414" s="4" t="s">
        <v>456</v>
      </c>
      <c r="B414" s="3" t="s">
        <v>644</v>
      </c>
      <c r="C414" s="3">
        <v>3</v>
      </c>
      <c r="D414" s="3">
        <v>2.2804000000000001E-2</v>
      </c>
      <c r="E414" s="5">
        <v>2.2807999999999998E-2</v>
      </c>
      <c r="F414" s="5">
        <v>0.96867499999999995</v>
      </c>
      <c r="G414" s="5">
        <v>452</v>
      </c>
      <c r="H414" s="5">
        <v>1</v>
      </c>
      <c r="I414" s="3">
        <v>-4.3925999999999998</v>
      </c>
    </row>
    <row r="415" spans="1:9">
      <c r="A415" s="4" t="s">
        <v>249</v>
      </c>
      <c r="B415" s="3" t="s">
        <v>644</v>
      </c>
      <c r="C415" s="3">
        <v>3</v>
      </c>
      <c r="D415" s="3">
        <v>2.2901000000000001E-2</v>
      </c>
      <c r="E415" s="5">
        <v>2.291E-2</v>
      </c>
      <c r="F415" s="5">
        <v>0.96867499999999995</v>
      </c>
      <c r="G415" s="5">
        <v>453</v>
      </c>
      <c r="H415" s="5">
        <v>1</v>
      </c>
      <c r="I415" s="3">
        <v>-7.2994000000000003</v>
      </c>
    </row>
    <row r="416" spans="1:9">
      <c r="A416" s="4" t="s">
        <v>419</v>
      </c>
      <c r="B416" s="3" t="s">
        <v>644</v>
      </c>
      <c r="C416" s="3">
        <v>3</v>
      </c>
      <c r="D416" s="3">
        <v>2.2949000000000001E-2</v>
      </c>
      <c r="E416" s="5">
        <v>2.2955E-2</v>
      </c>
      <c r="F416" s="5">
        <v>0.96867499999999995</v>
      </c>
      <c r="G416" s="5">
        <v>455</v>
      </c>
      <c r="H416" s="5">
        <v>1</v>
      </c>
      <c r="I416" s="3">
        <v>-4.1397000000000004</v>
      </c>
    </row>
    <row r="417" spans="1:9">
      <c r="A417" s="4" t="s">
        <v>343</v>
      </c>
      <c r="B417" s="3" t="s">
        <v>644</v>
      </c>
      <c r="C417" s="3">
        <v>3</v>
      </c>
      <c r="D417" s="3">
        <v>2.2998000000000001E-2</v>
      </c>
      <c r="E417" s="5">
        <v>2.3002999999999999E-2</v>
      </c>
      <c r="F417" s="5">
        <v>0.96867499999999995</v>
      </c>
      <c r="G417" s="5">
        <v>457</v>
      </c>
      <c r="H417" s="5">
        <v>1</v>
      </c>
      <c r="I417" s="3">
        <v>-7.2809999999999997</v>
      </c>
    </row>
    <row r="418" spans="1:9">
      <c r="A418" s="4" t="s">
        <v>3</v>
      </c>
      <c r="B418" s="3" t="s">
        <v>644</v>
      </c>
      <c r="C418" s="3">
        <v>3</v>
      </c>
      <c r="D418" s="3">
        <v>2.3046000000000001E-2</v>
      </c>
      <c r="E418" s="5">
        <v>2.3050000000000001E-2</v>
      </c>
      <c r="F418" s="5">
        <v>0.96867499999999995</v>
      </c>
      <c r="G418" s="5">
        <v>458</v>
      </c>
      <c r="H418" s="5">
        <v>1</v>
      </c>
      <c r="I418" s="3">
        <v>-2.3656999999999999</v>
      </c>
    </row>
    <row r="419" spans="1:9">
      <c r="A419" s="4" t="s">
        <v>206</v>
      </c>
      <c r="B419" s="3" t="s">
        <v>644</v>
      </c>
      <c r="C419" s="3">
        <v>3</v>
      </c>
      <c r="D419" s="3">
        <v>2.3094E-2</v>
      </c>
      <c r="E419" s="5">
        <v>2.3106000000000002E-2</v>
      </c>
      <c r="F419" s="5">
        <v>0.96867499999999995</v>
      </c>
      <c r="G419" s="5">
        <v>459</v>
      </c>
      <c r="H419" s="5">
        <v>1</v>
      </c>
      <c r="I419" s="3">
        <v>-3.6795</v>
      </c>
    </row>
    <row r="420" spans="1:9">
      <c r="A420" s="4" t="s">
        <v>269</v>
      </c>
      <c r="B420" s="3" t="s">
        <v>644</v>
      </c>
      <c r="C420" s="3">
        <v>3</v>
      </c>
      <c r="D420" s="3">
        <v>2.3141999999999999E-2</v>
      </c>
      <c r="E420" s="5">
        <v>2.3158000000000002E-2</v>
      </c>
      <c r="F420" s="5">
        <v>0.96867499999999995</v>
      </c>
      <c r="G420" s="5">
        <v>461</v>
      </c>
      <c r="H420" s="5">
        <v>1</v>
      </c>
      <c r="I420" s="3">
        <v>-6.5000999999999998</v>
      </c>
    </row>
    <row r="421" spans="1:9">
      <c r="A421" s="4" t="s">
        <v>125</v>
      </c>
      <c r="B421" s="3" t="s">
        <v>644</v>
      </c>
      <c r="C421" s="3">
        <v>3</v>
      </c>
      <c r="D421" s="3">
        <v>2.3191E-2</v>
      </c>
      <c r="E421" s="5">
        <v>2.3207999999999999E-2</v>
      </c>
      <c r="F421" s="5">
        <v>0.96867499999999995</v>
      </c>
      <c r="G421" s="5">
        <v>462</v>
      </c>
      <c r="H421" s="5">
        <v>1</v>
      </c>
      <c r="I421" s="3">
        <v>-3.7906</v>
      </c>
    </row>
    <row r="422" spans="1:9">
      <c r="A422" s="4" t="s">
        <v>448</v>
      </c>
      <c r="B422" s="3" t="s">
        <v>644</v>
      </c>
      <c r="C422" s="3">
        <v>3</v>
      </c>
      <c r="D422" s="3">
        <v>2.3286999999999999E-2</v>
      </c>
      <c r="E422" s="5">
        <v>2.3307999999999999E-2</v>
      </c>
      <c r="F422" s="5">
        <v>0.96867499999999995</v>
      </c>
      <c r="G422" s="5">
        <v>463</v>
      </c>
      <c r="H422" s="5">
        <v>1</v>
      </c>
      <c r="I422" s="3">
        <v>-4.5236999999999998</v>
      </c>
    </row>
    <row r="423" spans="1:9">
      <c r="A423" s="4" t="s">
        <v>613</v>
      </c>
      <c r="B423" s="3" t="s">
        <v>644</v>
      </c>
      <c r="C423" s="3">
        <v>4</v>
      </c>
      <c r="D423" s="3">
        <v>2.3304999999999999E-2</v>
      </c>
      <c r="E423" s="5">
        <v>2.3435999999999998E-2</v>
      </c>
      <c r="F423" s="5">
        <v>0.96867499999999995</v>
      </c>
      <c r="G423" s="5">
        <v>464</v>
      </c>
      <c r="H423" s="5">
        <v>1</v>
      </c>
      <c r="I423" s="3">
        <v>-4.9061000000000003</v>
      </c>
    </row>
    <row r="424" spans="1:9">
      <c r="A424" s="4" t="s">
        <v>156</v>
      </c>
      <c r="B424" s="3" t="s">
        <v>644</v>
      </c>
      <c r="C424" s="3">
        <v>3</v>
      </c>
      <c r="D424" s="3">
        <v>2.3335999999999999E-2</v>
      </c>
      <c r="E424" s="5">
        <v>2.3345999999999999E-2</v>
      </c>
      <c r="F424" s="5">
        <v>0.96867499999999995</v>
      </c>
      <c r="G424" s="5">
        <v>465</v>
      </c>
      <c r="H424" s="5">
        <v>1</v>
      </c>
      <c r="I424" s="3">
        <v>-5.0446</v>
      </c>
    </row>
    <row r="425" spans="1:9">
      <c r="A425" s="4" t="s">
        <v>203</v>
      </c>
      <c r="B425" s="3" t="s">
        <v>644</v>
      </c>
      <c r="C425" s="3">
        <v>3</v>
      </c>
      <c r="D425" s="3">
        <v>2.3383999999999999E-2</v>
      </c>
      <c r="E425" s="5">
        <v>2.3387000000000002E-2</v>
      </c>
      <c r="F425" s="5">
        <v>0.96867499999999995</v>
      </c>
      <c r="G425" s="5">
        <v>466</v>
      </c>
      <c r="H425" s="5">
        <v>1</v>
      </c>
      <c r="I425" s="3">
        <v>-0.32203999999999999</v>
      </c>
    </row>
    <row r="426" spans="1:9">
      <c r="A426" s="4" t="s">
        <v>233</v>
      </c>
      <c r="B426" s="3" t="s">
        <v>644</v>
      </c>
      <c r="C426" s="3">
        <v>3</v>
      </c>
      <c r="D426" s="3">
        <v>2.3577000000000001E-2</v>
      </c>
      <c r="E426" s="5">
        <v>2.3574000000000001E-2</v>
      </c>
      <c r="F426" s="5">
        <v>0.96867499999999995</v>
      </c>
      <c r="G426" s="5">
        <v>467</v>
      </c>
      <c r="H426" s="5">
        <v>1</v>
      </c>
      <c r="I426" s="3">
        <v>-5.4572000000000003</v>
      </c>
    </row>
    <row r="427" spans="1:9">
      <c r="A427" s="4" t="s">
        <v>328</v>
      </c>
      <c r="B427" s="3" t="s">
        <v>644</v>
      </c>
      <c r="C427" s="3">
        <v>3</v>
      </c>
      <c r="D427" s="3">
        <v>2.3625E-2</v>
      </c>
      <c r="E427" s="5">
        <v>2.3619999999999999E-2</v>
      </c>
      <c r="F427" s="5">
        <v>0.96867499999999995</v>
      </c>
      <c r="G427" s="5">
        <v>468</v>
      </c>
      <c r="H427" s="5">
        <v>1</v>
      </c>
      <c r="I427" s="3">
        <v>-3.0876000000000001</v>
      </c>
    </row>
    <row r="428" spans="1:9">
      <c r="A428" s="4" t="s">
        <v>325</v>
      </c>
      <c r="B428" s="3" t="s">
        <v>644</v>
      </c>
      <c r="C428" s="3">
        <v>3</v>
      </c>
      <c r="D428" s="3">
        <v>2.3674000000000001E-2</v>
      </c>
      <c r="E428" s="5">
        <v>2.3675000000000002E-2</v>
      </c>
      <c r="F428" s="5">
        <v>0.96867499999999995</v>
      </c>
      <c r="G428" s="5">
        <v>470</v>
      </c>
      <c r="H428" s="5">
        <v>1</v>
      </c>
      <c r="I428" s="3">
        <v>-5.7550999999999997</v>
      </c>
    </row>
    <row r="429" spans="1:9">
      <c r="A429" s="4" t="s">
        <v>135</v>
      </c>
      <c r="B429" s="3" t="s">
        <v>644</v>
      </c>
      <c r="C429" s="3">
        <v>3</v>
      </c>
      <c r="D429" s="3">
        <v>2.3722E-2</v>
      </c>
      <c r="E429" s="5">
        <v>2.3727999999999999E-2</v>
      </c>
      <c r="F429" s="5">
        <v>0.96867499999999995</v>
      </c>
      <c r="G429" s="5">
        <v>471</v>
      </c>
      <c r="H429" s="5">
        <v>1</v>
      </c>
      <c r="I429" s="3">
        <v>-4.4661999999999997</v>
      </c>
    </row>
    <row r="430" spans="1:9">
      <c r="A430" s="4" t="s">
        <v>10</v>
      </c>
      <c r="B430" s="3" t="s">
        <v>644</v>
      </c>
      <c r="C430" s="3">
        <v>3</v>
      </c>
      <c r="D430" s="3">
        <v>2.3769999999999999E-2</v>
      </c>
      <c r="E430" s="5">
        <v>2.3777E-2</v>
      </c>
      <c r="F430" s="5">
        <v>0.96867499999999995</v>
      </c>
      <c r="G430" s="5">
        <v>472</v>
      </c>
      <c r="H430" s="5">
        <v>1</v>
      </c>
      <c r="I430" s="3">
        <v>-3.6850000000000001</v>
      </c>
    </row>
    <row r="431" spans="1:9">
      <c r="A431" s="4" t="s">
        <v>271</v>
      </c>
      <c r="B431" s="3" t="s">
        <v>644</v>
      </c>
      <c r="C431" s="3">
        <v>3</v>
      </c>
      <c r="D431" s="3">
        <v>2.3817999999999999E-2</v>
      </c>
      <c r="E431" s="5">
        <v>2.3824999999999999E-2</v>
      </c>
      <c r="F431" s="5">
        <v>0.96867499999999995</v>
      </c>
      <c r="G431" s="5">
        <v>473</v>
      </c>
      <c r="H431" s="5">
        <v>1</v>
      </c>
      <c r="I431" s="3">
        <v>-4.7007000000000003</v>
      </c>
    </row>
    <row r="432" spans="1:9">
      <c r="A432" s="4" t="s">
        <v>493</v>
      </c>
      <c r="B432" s="3" t="s">
        <v>644</v>
      </c>
      <c r="C432" s="3">
        <v>3</v>
      </c>
      <c r="D432" s="3">
        <v>2.3866999999999999E-2</v>
      </c>
      <c r="E432" s="5">
        <v>2.3873999999999999E-2</v>
      </c>
      <c r="F432" s="5">
        <v>0.96867499999999995</v>
      </c>
      <c r="G432" s="5">
        <v>474</v>
      </c>
      <c r="H432" s="5">
        <v>1</v>
      </c>
      <c r="I432" s="3">
        <v>-4.0773999999999999</v>
      </c>
    </row>
    <row r="433" spans="1:9">
      <c r="A433" s="4" t="s">
        <v>147</v>
      </c>
      <c r="B433" s="3" t="s">
        <v>644</v>
      </c>
      <c r="C433" s="3">
        <v>3</v>
      </c>
      <c r="D433" s="3">
        <v>2.3963000000000002E-2</v>
      </c>
      <c r="E433" s="5">
        <v>2.3969000000000001E-2</v>
      </c>
      <c r="F433" s="5">
        <v>0.96867499999999995</v>
      </c>
      <c r="G433" s="5">
        <v>476</v>
      </c>
      <c r="H433" s="5">
        <v>1</v>
      </c>
      <c r="I433" s="3">
        <v>-4.0035999999999996</v>
      </c>
    </row>
    <row r="434" spans="1:9">
      <c r="A434" s="4" t="s">
        <v>364</v>
      </c>
      <c r="B434" s="3" t="s">
        <v>644</v>
      </c>
      <c r="C434" s="3">
        <v>3</v>
      </c>
      <c r="D434" s="3">
        <v>2.4011000000000001E-2</v>
      </c>
      <c r="E434" s="5">
        <v>2.401E-2</v>
      </c>
      <c r="F434" s="5">
        <v>0.96867499999999995</v>
      </c>
      <c r="G434" s="5">
        <v>478</v>
      </c>
      <c r="H434" s="5">
        <v>1</v>
      </c>
      <c r="I434" s="3">
        <v>-6.5316000000000001</v>
      </c>
    </row>
    <row r="435" spans="1:9">
      <c r="A435" s="4" t="s">
        <v>604</v>
      </c>
      <c r="B435" s="3" t="s">
        <v>644</v>
      </c>
      <c r="C435" s="3">
        <v>4</v>
      </c>
      <c r="D435" s="3">
        <v>2.4011000000000001E-2</v>
      </c>
      <c r="E435" s="5">
        <v>2.4139000000000001E-2</v>
      </c>
      <c r="F435" s="5">
        <v>0.96867499999999995</v>
      </c>
      <c r="G435" s="5">
        <v>479</v>
      </c>
      <c r="H435" s="5">
        <v>1</v>
      </c>
      <c r="I435" s="3">
        <v>-4.9196999999999997</v>
      </c>
    </row>
    <row r="436" spans="1:9">
      <c r="A436" s="4" t="s">
        <v>310</v>
      </c>
      <c r="B436" s="3" t="s">
        <v>644</v>
      </c>
      <c r="C436" s="3">
        <v>3</v>
      </c>
      <c r="D436" s="3">
        <v>2.4060000000000002E-2</v>
      </c>
      <c r="E436" s="5">
        <v>2.4063999999999999E-2</v>
      </c>
      <c r="F436" s="5">
        <v>0.96867499999999995</v>
      </c>
      <c r="G436" s="5">
        <v>480</v>
      </c>
      <c r="H436" s="5">
        <v>1</v>
      </c>
      <c r="I436" s="3">
        <v>-6.0002000000000004</v>
      </c>
    </row>
    <row r="437" spans="1:9">
      <c r="A437" s="4" t="s">
        <v>132</v>
      </c>
      <c r="B437" s="3" t="s">
        <v>644</v>
      </c>
      <c r="C437" s="3">
        <v>3</v>
      </c>
      <c r="D437" s="3">
        <v>2.4108000000000001E-2</v>
      </c>
      <c r="E437" s="5">
        <v>2.4115000000000001E-2</v>
      </c>
      <c r="F437" s="5">
        <v>0.96867499999999995</v>
      </c>
      <c r="G437" s="5">
        <v>481</v>
      </c>
      <c r="H437" s="5">
        <v>1</v>
      </c>
      <c r="I437" s="3">
        <v>-0.87302000000000002</v>
      </c>
    </row>
    <row r="438" spans="1:9">
      <c r="A438" s="4" t="s">
        <v>591</v>
      </c>
      <c r="B438" s="3" t="s">
        <v>644</v>
      </c>
      <c r="C438" s="3">
        <v>4</v>
      </c>
      <c r="D438" s="3">
        <v>2.4140000000000002E-2</v>
      </c>
      <c r="E438" s="5">
        <v>2.426E-2</v>
      </c>
      <c r="F438" s="5">
        <v>0.96867499999999995</v>
      </c>
      <c r="G438" s="5">
        <v>482</v>
      </c>
      <c r="H438" s="5">
        <v>1</v>
      </c>
      <c r="I438" s="3">
        <v>-3.2927</v>
      </c>
    </row>
    <row r="439" spans="1:9">
      <c r="A439" s="4" t="s">
        <v>59</v>
      </c>
      <c r="B439" s="3" t="s">
        <v>644</v>
      </c>
      <c r="C439" s="3">
        <v>3</v>
      </c>
      <c r="D439" s="3">
        <v>2.4204E-2</v>
      </c>
      <c r="E439" s="5">
        <v>2.4204E-2</v>
      </c>
      <c r="F439" s="5">
        <v>0.96867499999999995</v>
      </c>
      <c r="G439" s="5">
        <v>484</v>
      </c>
      <c r="H439" s="5">
        <v>1</v>
      </c>
      <c r="I439" s="3">
        <v>-4.0625999999999998</v>
      </c>
    </row>
    <row r="440" spans="1:9">
      <c r="A440" s="4" t="s">
        <v>284</v>
      </c>
      <c r="B440" s="3" t="s">
        <v>644</v>
      </c>
      <c r="C440" s="3">
        <v>3</v>
      </c>
      <c r="D440" s="3">
        <v>2.4301E-2</v>
      </c>
      <c r="E440" s="5">
        <v>2.4313000000000001E-2</v>
      </c>
      <c r="F440" s="5">
        <v>0.96867499999999995</v>
      </c>
      <c r="G440" s="5">
        <v>485</v>
      </c>
      <c r="H440" s="5">
        <v>1</v>
      </c>
      <c r="I440" s="3">
        <v>-1.2605</v>
      </c>
    </row>
    <row r="441" spans="1:9">
      <c r="A441" s="4" t="s">
        <v>407</v>
      </c>
      <c r="B441" s="3" t="s">
        <v>644</v>
      </c>
      <c r="C441" s="3">
        <v>3</v>
      </c>
      <c r="D441" s="3">
        <v>2.4348999999999999E-2</v>
      </c>
      <c r="E441" s="5">
        <v>2.4355000000000002E-2</v>
      </c>
      <c r="F441" s="5">
        <v>0.96867499999999995</v>
      </c>
      <c r="G441" s="5">
        <v>486</v>
      </c>
      <c r="H441" s="5">
        <v>1</v>
      </c>
      <c r="I441" s="3">
        <v>-6.0877999999999997</v>
      </c>
    </row>
    <row r="442" spans="1:9">
      <c r="A442" s="4" t="s">
        <v>209</v>
      </c>
      <c r="B442" s="3" t="s">
        <v>644</v>
      </c>
      <c r="C442" s="3">
        <v>3</v>
      </c>
      <c r="D442" s="3">
        <v>2.4396999999999999E-2</v>
      </c>
      <c r="E442" s="5">
        <v>2.4392E-2</v>
      </c>
      <c r="F442" s="5">
        <v>0.96867499999999995</v>
      </c>
      <c r="G442" s="5">
        <v>487</v>
      </c>
      <c r="H442" s="5">
        <v>1</v>
      </c>
      <c r="I442" s="3">
        <v>-3.5007999999999999</v>
      </c>
    </row>
    <row r="443" spans="1:9">
      <c r="A443" s="4" t="s">
        <v>180</v>
      </c>
      <c r="B443" s="3" t="s">
        <v>644</v>
      </c>
      <c r="C443" s="3">
        <v>3</v>
      </c>
      <c r="D443" s="3">
        <v>2.4469999999999999E-2</v>
      </c>
      <c r="E443" s="5">
        <v>2.4476000000000001E-2</v>
      </c>
      <c r="F443" s="5">
        <v>0.96867499999999995</v>
      </c>
      <c r="G443" s="5">
        <v>488</v>
      </c>
      <c r="H443" s="5">
        <v>1</v>
      </c>
      <c r="I443" s="3">
        <v>-0.81032000000000004</v>
      </c>
    </row>
    <row r="444" spans="1:9">
      <c r="A444" s="4" t="s">
        <v>22</v>
      </c>
      <c r="B444" s="3" t="s">
        <v>644</v>
      </c>
      <c r="C444" s="3">
        <v>3</v>
      </c>
      <c r="D444" s="3">
        <v>2.4590000000000001E-2</v>
      </c>
      <c r="E444" s="5">
        <v>2.4582E-2</v>
      </c>
      <c r="F444" s="5">
        <v>0.96867499999999995</v>
      </c>
      <c r="G444" s="5">
        <v>489</v>
      </c>
      <c r="H444" s="5">
        <v>1</v>
      </c>
      <c r="I444" s="3">
        <v>-2.4596</v>
      </c>
    </row>
    <row r="445" spans="1:9">
      <c r="A445" s="4" t="s">
        <v>341</v>
      </c>
      <c r="B445" s="3" t="s">
        <v>644</v>
      </c>
      <c r="C445" s="3">
        <v>3</v>
      </c>
      <c r="D445" s="3">
        <v>2.4590000000000001E-2</v>
      </c>
      <c r="E445" s="5">
        <v>2.4582E-2</v>
      </c>
      <c r="F445" s="5">
        <v>0.96867499999999995</v>
      </c>
      <c r="G445" s="5">
        <v>490</v>
      </c>
      <c r="H445" s="5">
        <v>1</v>
      </c>
      <c r="I445" s="3">
        <v>-1.6312</v>
      </c>
    </row>
    <row r="446" spans="1:9">
      <c r="A446" s="4" t="s">
        <v>334</v>
      </c>
      <c r="B446" s="3" t="s">
        <v>644</v>
      </c>
      <c r="C446" s="3">
        <v>3</v>
      </c>
      <c r="D446" s="3">
        <v>2.4590000000000001E-2</v>
      </c>
      <c r="E446" s="5">
        <v>2.4582E-2</v>
      </c>
      <c r="F446" s="5">
        <v>0.96867499999999995</v>
      </c>
      <c r="G446" s="5">
        <v>491</v>
      </c>
      <c r="H446" s="5">
        <v>1</v>
      </c>
      <c r="I446" s="3">
        <v>-4.3220999999999998</v>
      </c>
    </row>
    <row r="447" spans="1:9">
      <c r="A447" s="4" t="s">
        <v>172</v>
      </c>
      <c r="B447" s="3" t="s">
        <v>644</v>
      </c>
      <c r="C447" s="3">
        <v>3</v>
      </c>
      <c r="D447" s="3">
        <v>2.4735E-2</v>
      </c>
      <c r="E447" s="5">
        <v>2.4728E-2</v>
      </c>
      <c r="F447" s="5">
        <v>0.96867499999999995</v>
      </c>
      <c r="G447" s="5">
        <v>492</v>
      </c>
      <c r="H447" s="5">
        <v>1</v>
      </c>
      <c r="I447" s="3">
        <v>-1.9335</v>
      </c>
    </row>
    <row r="448" spans="1:9">
      <c r="A448" s="4" t="s">
        <v>632</v>
      </c>
      <c r="B448" s="3" t="s">
        <v>644</v>
      </c>
      <c r="C448" s="3">
        <v>3</v>
      </c>
      <c r="D448" s="3">
        <v>2.4782999999999999E-2</v>
      </c>
      <c r="E448" s="5">
        <v>2.4782999999999999E-2</v>
      </c>
      <c r="F448" s="5">
        <v>0.96867499999999995</v>
      </c>
      <c r="G448" s="5">
        <v>494</v>
      </c>
      <c r="H448" s="5">
        <v>1</v>
      </c>
      <c r="I448" s="3">
        <v>-3.3824999999999998</v>
      </c>
    </row>
    <row r="449" spans="1:9">
      <c r="A449" s="4" t="s">
        <v>469</v>
      </c>
      <c r="B449" s="3" t="s">
        <v>644</v>
      </c>
      <c r="C449" s="3">
        <v>3</v>
      </c>
      <c r="D449" s="3">
        <v>2.4832E-2</v>
      </c>
      <c r="E449" s="5">
        <v>2.4827999999999999E-2</v>
      </c>
      <c r="F449" s="5">
        <v>0.96867499999999995</v>
      </c>
      <c r="G449" s="5">
        <v>496</v>
      </c>
      <c r="H449" s="5">
        <v>1</v>
      </c>
      <c r="I449" s="3">
        <v>-4.6386000000000003</v>
      </c>
    </row>
    <row r="450" spans="1:9">
      <c r="A450" s="4" t="s">
        <v>478</v>
      </c>
      <c r="B450" s="3" t="s">
        <v>644</v>
      </c>
      <c r="C450" s="3">
        <v>3</v>
      </c>
      <c r="D450" s="3">
        <v>2.4927999999999999E-2</v>
      </c>
      <c r="E450" s="5">
        <v>2.4936E-2</v>
      </c>
      <c r="F450" s="5">
        <v>0.96867499999999995</v>
      </c>
      <c r="G450" s="5">
        <v>497</v>
      </c>
      <c r="H450" s="5">
        <v>1</v>
      </c>
      <c r="I450" s="3">
        <v>-6.1702000000000004</v>
      </c>
    </row>
    <row r="451" spans="1:9">
      <c r="A451" s="4" t="s">
        <v>154</v>
      </c>
      <c r="B451" s="3" t="s">
        <v>644</v>
      </c>
      <c r="C451" s="3">
        <v>3</v>
      </c>
      <c r="D451" s="3">
        <v>2.4976000000000002E-2</v>
      </c>
      <c r="E451" s="5">
        <v>2.4986999999999999E-2</v>
      </c>
      <c r="F451" s="5">
        <v>0.96867499999999995</v>
      </c>
      <c r="G451" s="5">
        <v>498</v>
      </c>
      <c r="H451" s="5">
        <v>1</v>
      </c>
      <c r="I451" s="3">
        <v>-7.9309000000000003</v>
      </c>
    </row>
    <row r="452" spans="1:9">
      <c r="A452" s="4" t="s">
        <v>504</v>
      </c>
      <c r="B452" s="3" t="s">
        <v>644</v>
      </c>
      <c r="C452" s="3">
        <v>3</v>
      </c>
      <c r="D452" s="3">
        <v>2.5073000000000002E-2</v>
      </c>
      <c r="E452" s="5">
        <v>2.5092E-2</v>
      </c>
      <c r="F452" s="5">
        <v>0.96867499999999995</v>
      </c>
      <c r="G452" s="5">
        <v>499</v>
      </c>
      <c r="H452" s="5">
        <v>1</v>
      </c>
      <c r="I452" s="3">
        <v>-4.4264999999999999</v>
      </c>
    </row>
    <row r="453" spans="1:9">
      <c r="A453" s="4" t="s">
        <v>399</v>
      </c>
      <c r="B453" s="3" t="s">
        <v>644</v>
      </c>
      <c r="C453" s="3">
        <v>3</v>
      </c>
      <c r="D453" s="3">
        <v>2.5121000000000001E-2</v>
      </c>
      <c r="E453" s="5">
        <v>2.5141E-2</v>
      </c>
      <c r="F453" s="5">
        <v>0.96867499999999995</v>
      </c>
      <c r="G453" s="5">
        <v>500</v>
      </c>
      <c r="H453" s="5">
        <v>1</v>
      </c>
      <c r="I453" s="3">
        <v>0.85141</v>
      </c>
    </row>
    <row r="454" spans="1:9">
      <c r="A454" s="4" t="s">
        <v>585</v>
      </c>
      <c r="B454" s="3" t="s">
        <v>644</v>
      </c>
      <c r="C454" s="3">
        <v>4</v>
      </c>
      <c r="D454" s="3">
        <v>2.5680000000000001E-2</v>
      </c>
      <c r="E454" s="5">
        <v>2.5769E-2</v>
      </c>
      <c r="F454" s="5">
        <v>0.96867499999999995</v>
      </c>
      <c r="G454" s="5">
        <v>512</v>
      </c>
      <c r="H454" s="5">
        <v>1</v>
      </c>
      <c r="I454" s="3">
        <v>-4.0115999999999996</v>
      </c>
    </row>
    <row r="455" spans="1:9">
      <c r="A455" s="4" t="s">
        <v>614</v>
      </c>
      <c r="B455" s="3" t="s">
        <v>644</v>
      </c>
      <c r="C455" s="3">
        <v>4</v>
      </c>
      <c r="D455" s="3">
        <v>2.6513999999999999E-2</v>
      </c>
      <c r="E455" s="5">
        <v>2.6599000000000001E-2</v>
      </c>
      <c r="F455" s="5">
        <v>0.96867499999999995</v>
      </c>
      <c r="G455" s="5">
        <v>527</v>
      </c>
      <c r="H455" s="5">
        <v>1</v>
      </c>
      <c r="I455" s="3">
        <v>-4.1851000000000003</v>
      </c>
    </row>
    <row r="456" spans="1:9">
      <c r="A456" s="4" t="s">
        <v>608</v>
      </c>
      <c r="B456" s="3" t="s">
        <v>644</v>
      </c>
      <c r="C456" s="3">
        <v>4</v>
      </c>
      <c r="D456" s="3">
        <v>2.6994000000000001E-2</v>
      </c>
      <c r="E456" s="5">
        <v>2.7064999999999999E-2</v>
      </c>
      <c r="F456" s="5">
        <v>0.96867499999999995</v>
      </c>
      <c r="G456" s="5">
        <v>539</v>
      </c>
      <c r="H456" s="5">
        <v>1</v>
      </c>
      <c r="I456" s="3">
        <v>-4.3739999999999997</v>
      </c>
    </row>
    <row r="457" spans="1:9">
      <c r="A457" s="4" t="s">
        <v>602</v>
      </c>
      <c r="B457" s="3" t="s">
        <v>644</v>
      </c>
      <c r="C457" s="3">
        <v>4</v>
      </c>
      <c r="D457" s="3">
        <v>2.8115000000000001E-2</v>
      </c>
      <c r="E457" s="5">
        <v>2.8177000000000001E-2</v>
      </c>
      <c r="F457" s="5">
        <v>0.96867499999999995</v>
      </c>
      <c r="G457" s="5">
        <v>560</v>
      </c>
      <c r="H457" s="5">
        <v>1</v>
      </c>
      <c r="I457" s="3">
        <v>-4.1944999999999997</v>
      </c>
    </row>
    <row r="458" spans="1:9">
      <c r="A458" s="4" t="s">
        <v>598</v>
      </c>
      <c r="B458" s="3" t="s">
        <v>644</v>
      </c>
      <c r="C458" s="3">
        <v>4</v>
      </c>
      <c r="D458" s="3">
        <v>2.9395000000000001E-2</v>
      </c>
      <c r="E458" s="5">
        <v>2.9446E-2</v>
      </c>
      <c r="F458" s="5">
        <v>0.96867499999999995</v>
      </c>
      <c r="G458" s="5">
        <v>602</v>
      </c>
      <c r="H458" s="5">
        <v>1</v>
      </c>
      <c r="I458" s="3">
        <v>-2.9384000000000001</v>
      </c>
    </row>
    <row r="459" spans="1:9">
      <c r="A459" s="4" t="s">
        <v>592</v>
      </c>
      <c r="B459" s="3" t="s">
        <v>644</v>
      </c>
      <c r="C459" s="3">
        <v>4</v>
      </c>
      <c r="D459" s="3">
        <v>3.0162000000000001E-2</v>
      </c>
      <c r="E459" s="5">
        <v>3.0176000000000001E-2</v>
      </c>
      <c r="F459" s="5">
        <v>0.96867499999999995</v>
      </c>
      <c r="G459" s="5">
        <v>620</v>
      </c>
      <c r="H459" s="5">
        <v>1</v>
      </c>
      <c r="I459" s="3">
        <v>-6.0296000000000003</v>
      </c>
    </row>
    <row r="460" spans="1:9">
      <c r="A460" s="4" t="s">
        <v>586</v>
      </c>
      <c r="B460" s="3" t="s">
        <v>644</v>
      </c>
      <c r="C460" s="3">
        <v>4</v>
      </c>
      <c r="D460" s="3">
        <v>3.1119999999999998E-2</v>
      </c>
      <c r="E460" s="5">
        <v>3.1140999999999999E-2</v>
      </c>
      <c r="F460" s="5">
        <v>0.96867499999999995</v>
      </c>
      <c r="G460" s="5">
        <v>635</v>
      </c>
      <c r="H460" s="5">
        <v>1</v>
      </c>
      <c r="I460" s="3">
        <v>-2.3334999999999999</v>
      </c>
    </row>
    <row r="461" spans="1:9">
      <c r="A461" s="4" t="s">
        <v>615</v>
      </c>
      <c r="B461" s="3" t="s">
        <v>644</v>
      </c>
      <c r="C461" s="3">
        <v>4</v>
      </c>
      <c r="D461" s="3">
        <v>3.1184E-2</v>
      </c>
      <c r="E461" s="5">
        <v>3.1206999999999999E-2</v>
      </c>
      <c r="F461" s="5">
        <v>0.96867499999999995</v>
      </c>
      <c r="G461" s="5">
        <v>638</v>
      </c>
      <c r="H461" s="5">
        <v>1</v>
      </c>
      <c r="I461" s="3">
        <v>-2.7816000000000001</v>
      </c>
    </row>
    <row r="462" spans="1:9">
      <c r="A462" s="4" t="s">
        <v>611</v>
      </c>
      <c r="B462" s="3" t="s">
        <v>644</v>
      </c>
      <c r="C462" s="3">
        <v>4</v>
      </c>
      <c r="D462" s="3">
        <v>3.1759000000000003E-2</v>
      </c>
      <c r="E462" s="5">
        <v>3.1771000000000001E-2</v>
      </c>
      <c r="F462" s="5">
        <v>0.96867499999999995</v>
      </c>
      <c r="G462" s="5">
        <v>648</v>
      </c>
      <c r="H462" s="5">
        <v>1</v>
      </c>
      <c r="I462" s="3">
        <v>-4.8158000000000003</v>
      </c>
    </row>
    <row r="463" spans="1:9">
      <c r="A463" s="4" t="s">
        <v>0</v>
      </c>
      <c r="B463" s="3" t="s">
        <v>645</v>
      </c>
      <c r="C463" s="3">
        <v>3</v>
      </c>
      <c r="D463" s="9">
        <v>2.6942999999999999E-11</v>
      </c>
      <c r="E463" s="10">
        <v>2.4609E-7</v>
      </c>
      <c r="F463" s="5">
        <v>5.5000000000000003E-4</v>
      </c>
      <c r="G463" s="5">
        <v>1</v>
      </c>
      <c r="H463" s="5">
        <v>3</v>
      </c>
      <c r="I463" s="3">
        <v>12.965</v>
      </c>
    </row>
    <row r="464" spans="1:9">
      <c r="A464" s="4" t="s">
        <v>254</v>
      </c>
      <c r="B464" s="3" t="s">
        <v>645</v>
      </c>
      <c r="C464" s="3">
        <v>3</v>
      </c>
      <c r="D464" s="9">
        <v>3.7975999999999999E-11</v>
      </c>
      <c r="E464" s="10">
        <v>2.4609E-7</v>
      </c>
      <c r="F464" s="5">
        <v>5.5000000000000003E-4</v>
      </c>
      <c r="G464" s="5">
        <v>2</v>
      </c>
      <c r="H464" s="5">
        <v>3</v>
      </c>
      <c r="I464" s="3">
        <v>12.099</v>
      </c>
    </row>
    <row r="465" spans="1:9">
      <c r="A465" s="4" t="s">
        <v>36</v>
      </c>
      <c r="B465" s="3" t="s">
        <v>645</v>
      </c>
      <c r="C465" s="3">
        <v>3</v>
      </c>
      <c r="D465" s="9">
        <v>6.8317999999999999E-11</v>
      </c>
      <c r="E465" s="10">
        <v>2.4609E-7</v>
      </c>
      <c r="F465" s="5">
        <v>5.5000000000000003E-4</v>
      </c>
      <c r="G465" s="5">
        <v>3</v>
      </c>
      <c r="H465" s="5">
        <v>3</v>
      </c>
      <c r="I465" s="3">
        <v>9.3827999999999996</v>
      </c>
    </row>
    <row r="466" spans="1:9">
      <c r="A466" s="4" t="s">
        <v>490</v>
      </c>
      <c r="B466" s="3" t="s">
        <v>645</v>
      </c>
      <c r="C466" s="3">
        <v>3</v>
      </c>
      <c r="D466" s="9">
        <v>8.8203999999999999E-11</v>
      </c>
      <c r="E466" s="10">
        <v>2.4609E-7</v>
      </c>
      <c r="F466" s="5">
        <v>5.5000000000000003E-4</v>
      </c>
      <c r="G466" s="5">
        <v>4</v>
      </c>
      <c r="H466" s="5">
        <v>3</v>
      </c>
      <c r="I466" s="3">
        <v>10.101000000000001</v>
      </c>
    </row>
    <row r="467" spans="1:9">
      <c r="A467" s="4" t="s">
        <v>438</v>
      </c>
      <c r="B467" s="3" t="s">
        <v>645</v>
      </c>
      <c r="C467" s="3">
        <v>3</v>
      </c>
      <c r="D467" s="9">
        <v>1.8745999999999999E-10</v>
      </c>
      <c r="E467" s="10">
        <v>2.4609E-7</v>
      </c>
      <c r="F467" s="5">
        <v>5.5000000000000003E-4</v>
      </c>
      <c r="G467" s="5">
        <v>5</v>
      </c>
      <c r="H467" s="5">
        <v>3</v>
      </c>
      <c r="I467" s="3">
        <v>9.9445999999999994</v>
      </c>
    </row>
    <row r="468" spans="1:9">
      <c r="A468" s="4" t="s">
        <v>463</v>
      </c>
      <c r="B468" s="3" t="s">
        <v>645</v>
      </c>
      <c r="C468" s="3">
        <v>3</v>
      </c>
      <c r="D468" s="9">
        <v>5.2853000000000003E-10</v>
      </c>
      <c r="E468" s="10">
        <v>2.4609E-7</v>
      </c>
      <c r="F468" s="5">
        <v>5.5000000000000003E-4</v>
      </c>
      <c r="G468" s="5">
        <v>6</v>
      </c>
      <c r="H468" s="5">
        <v>3</v>
      </c>
      <c r="I468" s="3">
        <v>9.3531999999999993</v>
      </c>
    </row>
    <row r="469" spans="1:9">
      <c r="A469" s="4" t="s">
        <v>548</v>
      </c>
      <c r="B469" s="3" t="s">
        <v>645</v>
      </c>
      <c r="C469" s="3">
        <v>3</v>
      </c>
      <c r="D469" s="9">
        <v>2.2856E-9</v>
      </c>
      <c r="E469" s="10">
        <v>2.4609E-7</v>
      </c>
      <c r="F469" s="5">
        <v>5.5000000000000003E-4</v>
      </c>
      <c r="G469" s="5">
        <v>7</v>
      </c>
      <c r="H469" s="5">
        <v>3</v>
      </c>
      <c r="I469" s="3">
        <v>5.2629000000000001</v>
      </c>
    </row>
    <row r="470" spans="1:9">
      <c r="A470" s="4" t="s">
        <v>494</v>
      </c>
      <c r="B470" s="3" t="s">
        <v>645</v>
      </c>
      <c r="C470" s="3">
        <v>3</v>
      </c>
      <c r="D470" s="9">
        <v>1.6282E-8</v>
      </c>
      <c r="E470" s="10">
        <v>2.4609E-7</v>
      </c>
      <c r="F470" s="5">
        <v>5.5000000000000003E-4</v>
      </c>
      <c r="G470" s="5">
        <v>8</v>
      </c>
      <c r="H470" s="5">
        <v>3</v>
      </c>
      <c r="I470" s="3">
        <v>3.9544999999999999</v>
      </c>
    </row>
    <row r="471" spans="1:9">
      <c r="A471" s="4" t="s">
        <v>111</v>
      </c>
      <c r="B471" s="3" t="s">
        <v>645</v>
      </c>
      <c r="C471" s="3">
        <v>3</v>
      </c>
      <c r="D471" s="9">
        <v>2.1270999999999999E-8</v>
      </c>
      <c r="E471" s="10">
        <v>2.4609E-7</v>
      </c>
      <c r="F471" s="5">
        <v>5.5000000000000003E-4</v>
      </c>
      <c r="G471" s="5">
        <v>9</v>
      </c>
      <c r="H471" s="5">
        <v>3</v>
      </c>
      <c r="I471" s="3">
        <v>4.2122000000000002</v>
      </c>
    </row>
    <row r="472" spans="1:9">
      <c r="A472" s="4" t="s">
        <v>529</v>
      </c>
      <c r="B472" s="3" t="s">
        <v>645</v>
      </c>
      <c r="C472" s="3">
        <v>3</v>
      </c>
      <c r="D472" s="9">
        <v>1.5472E-7</v>
      </c>
      <c r="E472" s="10">
        <v>7.3826000000000005E-7</v>
      </c>
      <c r="F472" s="5">
        <v>1.3500000000000001E-3</v>
      </c>
      <c r="G472" s="5">
        <v>10</v>
      </c>
      <c r="H472" s="5">
        <v>2</v>
      </c>
      <c r="I472" s="3">
        <v>11.395</v>
      </c>
    </row>
    <row r="473" spans="1:9">
      <c r="A473" s="4" t="s">
        <v>462</v>
      </c>
      <c r="B473" s="3" t="s">
        <v>645</v>
      </c>
      <c r="C473" s="3">
        <v>3</v>
      </c>
      <c r="D473" s="9">
        <v>2.3788000000000001E-7</v>
      </c>
      <c r="E473" s="10">
        <v>7.3826000000000005E-7</v>
      </c>
      <c r="F473" s="5">
        <v>1.3500000000000001E-3</v>
      </c>
      <c r="G473" s="5">
        <v>11</v>
      </c>
      <c r="H473" s="5">
        <v>2</v>
      </c>
      <c r="I473" s="3">
        <v>8.2373999999999992</v>
      </c>
    </row>
    <row r="474" spans="1:9">
      <c r="A474" s="4" t="s">
        <v>6</v>
      </c>
      <c r="B474" s="3" t="s">
        <v>645</v>
      </c>
      <c r="C474" s="3">
        <v>3</v>
      </c>
      <c r="D474" s="9">
        <v>6.4376000000000004E-7</v>
      </c>
      <c r="E474" s="10">
        <v>1.7226E-6</v>
      </c>
      <c r="F474" s="5">
        <v>2.8879999999999999E-3</v>
      </c>
      <c r="G474" s="5">
        <v>12</v>
      </c>
      <c r="H474" s="5">
        <v>2</v>
      </c>
      <c r="I474" s="3">
        <v>7.8777999999999997</v>
      </c>
    </row>
    <row r="475" spans="1:9">
      <c r="A475" s="4" t="s">
        <v>545</v>
      </c>
      <c r="B475" s="3" t="s">
        <v>645</v>
      </c>
      <c r="C475" s="3">
        <v>3</v>
      </c>
      <c r="D475" s="9">
        <v>3.0483999999999999E-6</v>
      </c>
      <c r="E475" s="10">
        <v>8.1208000000000002E-6</v>
      </c>
      <c r="F475" s="5">
        <v>1.2567E-2</v>
      </c>
      <c r="G475" s="5">
        <v>13</v>
      </c>
      <c r="H475" s="5">
        <v>2</v>
      </c>
      <c r="I475" s="3">
        <v>4.2359</v>
      </c>
    </row>
    <row r="476" spans="1:9">
      <c r="A476" s="4" t="s">
        <v>530</v>
      </c>
      <c r="B476" s="3" t="s">
        <v>645</v>
      </c>
      <c r="C476" s="3">
        <v>3</v>
      </c>
      <c r="D476" s="9">
        <v>7.0639999999999996E-6</v>
      </c>
      <c r="E476" s="10">
        <v>1.9440999999999999E-5</v>
      </c>
      <c r="F476" s="5">
        <v>2.5680999999999999E-2</v>
      </c>
      <c r="G476" s="5">
        <v>14</v>
      </c>
      <c r="H476" s="5">
        <v>2</v>
      </c>
      <c r="I476" s="3">
        <v>4.9844999999999997</v>
      </c>
    </row>
    <row r="477" spans="1:9">
      <c r="A477" s="4" t="s">
        <v>244</v>
      </c>
      <c r="B477" s="3" t="s">
        <v>645</v>
      </c>
      <c r="C477" s="3">
        <v>3</v>
      </c>
      <c r="D477" s="9">
        <v>7.2320999999999998E-6</v>
      </c>
      <c r="E477" s="10">
        <v>1.9440999999999999E-5</v>
      </c>
      <c r="F477" s="5">
        <v>2.5680999999999999E-2</v>
      </c>
      <c r="G477" s="5">
        <v>15</v>
      </c>
      <c r="H477" s="5">
        <v>2</v>
      </c>
      <c r="I477" s="3">
        <v>3.2332999999999998</v>
      </c>
    </row>
    <row r="478" spans="1:9">
      <c r="A478" s="4" t="s">
        <v>468</v>
      </c>
      <c r="B478" s="3" t="s">
        <v>645</v>
      </c>
      <c r="C478" s="3">
        <v>2</v>
      </c>
      <c r="D478" s="9">
        <v>8.7169999999999997E-6</v>
      </c>
      <c r="E478" s="10">
        <v>2.0424999999999998E-5</v>
      </c>
      <c r="F478" s="5">
        <v>2.5680999999999999E-2</v>
      </c>
      <c r="G478" s="5">
        <v>16</v>
      </c>
      <c r="H478" s="5">
        <v>2</v>
      </c>
      <c r="I478" s="3">
        <v>2.6560999999999999</v>
      </c>
    </row>
    <row r="479" spans="1:9">
      <c r="A479" s="4" t="s">
        <v>108</v>
      </c>
      <c r="B479" s="3" t="s">
        <v>645</v>
      </c>
      <c r="C479" s="3">
        <v>3</v>
      </c>
      <c r="D479" s="9">
        <v>1.3193000000000001E-5</v>
      </c>
      <c r="E479" s="10">
        <v>3.2237000000000003E-5</v>
      </c>
      <c r="F479" s="5">
        <v>3.8148000000000001E-2</v>
      </c>
      <c r="G479" s="5">
        <v>17</v>
      </c>
      <c r="H479" s="5">
        <v>2</v>
      </c>
      <c r="I479" s="3">
        <v>2.6099000000000001</v>
      </c>
    </row>
    <row r="480" spans="1:9">
      <c r="A480" s="4" t="s">
        <v>109</v>
      </c>
      <c r="B480" s="3" t="s">
        <v>645</v>
      </c>
      <c r="C480" s="3">
        <v>3</v>
      </c>
      <c r="D480" s="9">
        <v>1.7621E-5</v>
      </c>
      <c r="E480" s="10">
        <v>3.8142999999999997E-5</v>
      </c>
      <c r="F480" s="5">
        <v>4.2629E-2</v>
      </c>
      <c r="G480" s="5">
        <v>18</v>
      </c>
      <c r="H480" s="5">
        <v>2</v>
      </c>
      <c r="I480" s="3">
        <v>2.2364999999999999</v>
      </c>
    </row>
    <row r="481" spans="1:9">
      <c r="A481" s="4" t="s">
        <v>461</v>
      </c>
      <c r="B481" s="3" t="s">
        <v>645</v>
      </c>
      <c r="C481" s="3">
        <v>3</v>
      </c>
      <c r="D481" s="9">
        <v>2.9407000000000002E-5</v>
      </c>
      <c r="E481" s="10">
        <v>6.7673000000000001E-5</v>
      </c>
      <c r="F481" s="5">
        <v>6.5298999999999996E-2</v>
      </c>
      <c r="G481" s="5">
        <v>19</v>
      </c>
      <c r="H481" s="5">
        <v>2</v>
      </c>
      <c r="I481" s="3">
        <v>2.2957000000000001</v>
      </c>
    </row>
    <row r="482" spans="1:9">
      <c r="A482" s="4" t="s">
        <v>531</v>
      </c>
      <c r="B482" s="3" t="s">
        <v>645</v>
      </c>
      <c r="C482" s="3">
        <v>3</v>
      </c>
      <c r="D482" s="9">
        <v>3.0091999999999999E-5</v>
      </c>
      <c r="E482" s="10">
        <v>6.8165999999999998E-5</v>
      </c>
      <c r="F482" s="5">
        <v>6.5298999999999996E-2</v>
      </c>
      <c r="G482" s="5">
        <v>20</v>
      </c>
      <c r="H482" s="5">
        <v>2</v>
      </c>
      <c r="I482" s="3">
        <v>2.2867000000000002</v>
      </c>
    </row>
    <row r="483" spans="1:9">
      <c r="A483" s="4" t="s">
        <v>23</v>
      </c>
      <c r="B483" s="3" t="s">
        <v>645</v>
      </c>
      <c r="C483" s="3">
        <v>3</v>
      </c>
      <c r="D483" s="9">
        <v>3.2910999999999997E-5</v>
      </c>
      <c r="E483" s="10">
        <v>7.1611000000000003E-5</v>
      </c>
      <c r="F483" s="5">
        <v>6.5481999999999999E-2</v>
      </c>
      <c r="G483" s="5">
        <v>21</v>
      </c>
      <c r="H483" s="5">
        <v>2</v>
      </c>
      <c r="I483" s="3">
        <v>2.1755</v>
      </c>
    </row>
    <row r="484" spans="1:9">
      <c r="A484" s="4" t="s">
        <v>219</v>
      </c>
      <c r="B484" s="3" t="s">
        <v>645</v>
      </c>
      <c r="C484" s="3">
        <v>3</v>
      </c>
      <c r="D484" s="9">
        <v>4.2942999999999999E-5</v>
      </c>
      <c r="E484" s="10">
        <v>9.5235000000000006E-5</v>
      </c>
      <c r="F484" s="5">
        <v>8.3296999999999996E-2</v>
      </c>
      <c r="G484" s="5">
        <v>22</v>
      </c>
      <c r="H484" s="5">
        <v>2</v>
      </c>
      <c r="I484" s="3">
        <v>1.9191</v>
      </c>
    </row>
    <row r="485" spans="1:9">
      <c r="A485" s="4" t="s">
        <v>626</v>
      </c>
      <c r="B485" s="3" t="s">
        <v>645</v>
      </c>
      <c r="C485" s="3">
        <v>1</v>
      </c>
      <c r="D485" s="9">
        <v>4.5422E-5</v>
      </c>
      <c r="E485" s="10">
        <v>4.4048999999999998E-5</v>
      </c>
      <c r="F485" s="5">
        <v>4.6639E-2</v>
      </c>
      <c r="G485" s="5">
        <v>23</v>
      </c>
      <c r="H485" s="5">
        <v>1</v>
      </c>
      <c r="I485" s="3">
        <v>3.1057999999999999</v>
      </c>
    </row>
    <row r="486" spans="1:9">
      <c r="A486" s="4" t="s">
        <v>106</v>
      </c>
      <c r="B486" s="3" t="s">
        <v>645</v>
      </c>
      <c r="C486" s="3">
        <v>3</v>
      </c>
      <c r="D486" s="9">
        <v>5.6641000000000002E-5</v>
      </c>
      <c r="E486" s="5">
        <v>1.1886E-4</v>
      </c>
      <c r="F486" s="5">
        <v>9.9628999999999995E-2</v>
      </c>
      <c r="G486" s="5">
        <v>24</v>
      </c>
      <c r="H486" s="5">
        <v>2</v>
      </c>
      <c r="I486" s="3">
        <v>1.3118000000000001</v>
      </c>
    </row>
    <row r="487" spans="1:9">
      <c r="A487" s="4" t="s">
        <v>211</v>
      </c>
      <c r="B487" s="3" t="s">
        <v>645</v>
      </c>
      <c r="C487" s="3">
        <v>3</v>
      </c>
      <c r="D487" s="3">
        <v>1.4982000000000001E-3</v>
      </c>
      <c r="E487" s="5">
        <v>1.5613999999999999E-3</v>
      </c>
      <c r="F487" s="5">
        <v>0.958036</v>
      </c>
      <c r="G487" s="5">
        <v>25</v>
      </c>
      <c r="H487" s="5">
        <v>1</v>
      </c>
      <c r="I487" s="3">
        <v>-5.1294000000000004</v>
      </c>
    </row>
    <row r="488" spans="1:9">
      <c r="A488" s="4" t="s">
        <v>620</v>
      </c>
      <c r="B488" s="3" t="s">
        <v>645</v>
      </c>
      <c r="C488" s="3">
        <v>1</v>
      </c>
      <c r="D488" s="3">
        <v>1.4989000000000001E-3</v>
      </c>
      <c r="E488" s="5">
        <v>1.4861E-3</v>
      </c>
      <c r="F488" s="5">
        <v>0.958036</v>
      </c>
      <c r="G488" s="5">
        <v>26</v>
      </c>
      <c r="H488" s="5">
        <v>1</v>
      </c>
      <c r="I488" s="3">
        <v>5.0316000000000001</v>
      </c>
    </row>
    <row r="489" spans="1:9">
      <c r="A489" s="4" t="s">
        <v>547</v>
      </c>
      <c r="B489" s="3" t="s">
        <v>645</v>
      </c>
      <c r="C489" s="3">
        <v>3</v>
      </c>
      <c r="D489" s="3">
        <v>1.6071E-3</v>
      </c>
      <c r="E489" s="5">
        <v>1.6647999999999999E-3</v>
      </c>
      <c r="F489" s="5">
        <v>0.958036</v>
      </c>
      <c r="G489" s="5">
        <v>27</v>
      </c>
      <c r="H489" s="5">
        <v>1</v>
      </c>
      <c r="I489" s="3">
        <v>0.72777000000000003</v>
      </c>
    </row>
    <row r="490" spans="1:9">
      <c r="A490" s="4" t="s">
        <v>316</v>
      </c>
      <c r="B490" s="3" t="s">
        <v>645</v>
      </c>
      <c r="C490" s="3">
        <v>3</v>
      </c>
      <c r="D490" s="3">
        <v>1.8249E-3</v>
      </c>
      <c r="E490" s="5">
        <v>1.8933999999999999E-3</v>
      </c>
      <c r="F490" s="5">
        <v>0.958036</v>
      </c>
      <c r="G490" s="5">
        <v>28</v>
      </c>
      <c r="H490" s="5">
        <v>1</v>
      </c>
      <c r="I490" s="3">
        <v>-2.3218999999999999</v>
      </c>
    </row>
    <row r="491" spans="1:9">
      <c r="A491" s="4" t="s">
        <v>64</v>
      </c>
      <c r="B491" s="3" t="s">
        <v>645</v>
      </c>
      <c r="C491" s="3">
        <v>3</v>
      </c>
      <c r="D491" s="3">
        <v>1.8793E-3</v>
      </c>
      <c r="E491" s="5">
        <v>1.9373999999999999E-3</v>
      </c>
      <c r="F491" s="5">
        <v>0.958036</v>
      </c>
      <c r="G491" s="5">
        <v>29</v>
      </c>
      <c r="H491" s="5">
        <v>1</v>
      </c>
      <c r="I491" s="3">
        <v>-2.6669999999999998</v>
      </c>
    </row>
    <row r="492" spans="1:9">
      <c r="A492" s="4" t="s">
        <v>189</v>
      </c>
      <c r="B492" s="3" t="s">
        <v>645</v>
      </c>
      <c r="C492" s="3">
        <v>3</v>
      </c>
      <c r="D492" s="3">
        <v>1.9337E-3</v>
      </c>
      <c r="E492" s="5">
        <v>1.9886000000000001E-3</v>
      </c>
      <c r="F492" s="5">
        <v>0.958036</v>
      </c>
      <c r="G492" s="5">
        <v>30</v>
      </c>
      <c r="H492" s="5">
        <v>1</v>
      </c>
      <c r="I492" s="3">
        <v>-1.8433999999999999</v>
      </c>
    </row>
    <row r="493" spans="1:9">
      <c r="A493" s="4" t="s">
        <v>201</v>
      </c>
      <c r="B493" s="3" t="s">
        <v>645</v>
      </c>
      <c r="C493" s="3">
        <v>3</v>
      </c>
      <c r="D493" s="3">
        <v>2.0425999999999999E-3</v>
      </c>
      <c r="E493" s="5">
        <v>2.0979000000000002E-3</v>
      </c>
      <c r="F493" s="5">
        <v>0.958036</v>
      </c>
      <c r="G493" s="5">
        <v>31</v>
      </c>
      <c r="H493" s="5">
        <v>1</v>
      </c>
      <c r="I493" s="3">
        <v>-5.9623999999999997</v>
      </c>
    </row>
    <row r="494" spans="1:9">
      <c r="A494" s="4" t="s">
        <v>253</v>
      </c>
      <c r="B494" s="3" t="s">
        <v>645</v>
      </c>
      <c r="C494" s="3">
        <v>3</v>
      </c>
      <c r="D494" s="3">
        <v>2.0969999999999999E-3</v>
      </c>
      <c r="E494" s="5">
        <v>2.1559999999999999E-3</v>
      </c>
      <c r="F494" s="5">
        <v>0.958036</v>
      </c>
      <c r="G494" s="5">
        <v>32</v>
      </c>
      <c r="H494" s="5">
        <v>1</v>
      </c>
      <c r="I494" s="3">
        <v>-5.5077999999999996</v>
      </c>
    </row>
    <row r="495" spans="1:9">
      <c r="A495" s="4" t="s">
        <v>558</v>
      </c>
      <c r="B495" s="3" t="s">
        <v>645</v>
      </c>
      <c r="C495" s="3">
        <v>3</v>
      </c>
      <c r="D495" s="3">
        <v>2.1515000000000002E-3</v>
      </c>
      <c r="E495" s="5">
        <v>2.2139999999999998E-3</v>
      </c>
      <c r="F495" s="5">
        <v>0.958036</v>
      </c>
      <c r="G495" s="5">
        <v>33</v>
      </c>
      <c r="H495" s="5">
        <v>1</v>
      </c>
      <c r="I495" s="3">
        <v>-7.7211999999999996</v>
      </c>
    </row>
    <row r="496" spans="1:9">
      <c r="A496" s="4" t="s">
        <v>208</v>
      </c>
      <c r="B496" s="3" t="s">
        <v>645</v>
      </c>
      <c r="C496" s="3">
        <v>3</v>
      </c>
      <c r="D496" s="3">
        <v>2.2058999999999998E-3</v>
      </c>
      <c r="E496" s="5">
        <v>2.2593000000000001E-3</v>
      </c>
      <c r="F496" s="5">
        <v>0.958036</v>
      </c>
      <c r="G496" s="5">
        <v>34</v>
      </c>
      <c r="H496" s="5">
        <v>1</v>
      </c>
      <c r="I496" s="3">
        <v>-5.7683</v>
      </c>
    </row>
    <row r="497" spans="1:9">
      <c r="A497" s="4" t="s">
        <v>429</v>
      </c>
      <c r="B497" s="3" t="s">
        <v>645</v>
      </c>
      <c r="C497" s="3">
        <v>3</v>
      </c>
      <c r="D497" s="3">
        <v>2.2602999999999998E-3</v>
      </c>
      <c r="E497" s="5">
        <v>2.313E-3</v>
      </c>
      <c r="F497" s="5">
        <v>0.958036</v>
      </c>
      <c r="G497" s="5">
        <v>35</v>
      </c>
      <c r="H497" s="5">
        <v>1</v>
      </c>
      <c r="I497" s="3">
        <v>-6.6797000000000004</v>
      </c>
    </row>
    <row r="498" spans="1:9">
      <c r="A498" s="4" t="s">
        <v>196</v>
      </c>
      <c r="B498" s="3" t="s">
        <v>645</v>
      </c>
      <c r="C498" s="3">
        <v>2</v>
      </c>
      <c r="D498" s="3">
        <v>2.2698000000000002E-3</v>
      </c>
      <c r="E498" s="5">
        <v>2.2893000000000002E-3</v>
      </c>
      <c r="F498" s="5">
        <v>0.958036</v>
      </c>
      <c r="G498" s="5">
        <v>36</v>
      </c>
      <c r="H498" s="5">
        <v>1</v>
      </c>
      <c r="I498" s="3">
        <v>-1.3219000000000001</v>
      </c>
    </row>
    <row r="499" spans="1:9">
      <c r="A499" s="4" t="s">
        <v>369</v>
      </c>
      <c r="B499" s="3" t="s">
        <v>645</v>
      </c>
      <c r="C499" s="3">
        <v>3</v>
      </c>
      <c r="D499" s="3">
        <v>2.3148000000000001E-3</v>
      </c>
      <c r="E499" s="5">
        <v>2.3695999999999999E-3</v>
      </c>
      <c r="F499" s="5">
        <v>0.958036</v>
      </c>
      <c r="G499" s="5">
        <v>37</v>
      </c>
      <c r="H499" s="5">
        <v>1</v>
      </c>
      <c r="I499" s="3">
        <v>-7.2241</v>
      </c>
    </row>
    <row r="500" spans="1:9">
      <c r="A500" s="4" t="s">
        <v>357</v>
      </c>
      <c r="B500" s="3" t="s">
        <v>645</v>
      </c>
      <c r="C500" s="3">
        <v>3</v>
      </c>
      <c r="D500" s="3">
        <v>2.3692000000000001E-3</v>
      </c>
      <c r="E500" s="5">
        <v>2.4271000000000002E-3</v>
      </c>
      <c r="F500" s="5">
        <v>0.958036</v>
      </c>
      <c r="G500" s="5">
        <v>38</v>
      </c>
      <c r="H500" s="5">
        <v>1</v>
      </c>
      <c r="I500" s="3">
        <v>-4.6723999999999997</v>
      </c>
    </row>
    <row r="501" spans="1:9">
      <c r="A501" s="4" t="s">
        <v>217</v>
      </c>
      <c r="B501" s="3" t="s">
        <v>645</v>
      </c>
      <c r="C501" s="3">
        <v>2</v>
      </c>
      <c r="D501" s="3">
        <v>2.4513E-3</v>
      </c>
      <c r="E501" s="5">
        <v>2.4542000000000001E-3</v>
      </c>
      <c r="F501" s="5">
        <v>0.958036</v>
      </c>
      <c r="G501" s="5">
        <v>39</v>
      </c>
      <c r="H501" s="5">
        <v>1</v>
      </c>
      <c r="I501" s="3">
        <v>-1.3219000000000001</v>
      </c>
    </row>
    <row r="502" spans="1:9">
      <c r="A502" s="4" t="s">
        <v>524</v>
      </c>
      <c r="B502" s="3" t="s">
        <v>645</v>
      </c>
      <c r="C502" s="3">
        <v>3</v>
      </c>
      <c r="D502" s="3">
        <v>2.4780000000000002E-3</v>
      </c>
      <c r="E502" s="5">
        <v>2.5408000000000002E-3</v>
      </c>
      <c r="F502" s="5">
        <v>0.958036</v>
      </c>
      <c r="G502" s="5">
        <v>40</v>
      </c>
      <c r="H502" s="5">
        <v>1</v>
      </c>
      <c r="I502" s="3">
        <v>-2.9068999999999998</v>
      </c>
    </row>
    <row r="503" spans="1:9">
      <c r="A503" s="4" t="s">
        <v>68</v>
      </c>
      <c r="B503" s="3" t="s">
        <v>645</v>
      </c>
      <c r="C503" s="3">
        <v>3</v>
      </c>
      <c r="D503" s="3">
        <v>2.5324000000000002E-3</v>
      </c>
      <c r="E503" s="5">
        <v>2.5899999999999999E-3</v>
      </c>
      <c r="F503" s="5">
        <v>0.958036</v>
      </c>
      <c r="G503" s="5">
        <v>41</v>
      </c>
      <c r="H503" s="5">
        <v>1</v>
      </c>
      <c r="I503" s="3">
        <v>-2.6696</v>
      </c>
    </row>
    <row r="504" spans="1:9">
      <c r="A504" s="4" t="s">
        <v>148</v>
      </c>
      <c r="B504" s="3" t="s">
        <v>645</v>
      </c>
      <c r="C504" s="3">
        <v>3</v>
      </c>
      <c r="D504" s="3">
        <v>2.5868000000000002E-3</v>
      </c>
      <c r="E504" s="5">
        <v>2.6476E-3</v>
      </c>
      <c r="F504" s="5">
        <v>0.958036</v>
      </c>
      <c r="G504" s="5">
        <v>42</v>
      </c>
      <c r="H504" s="5">
        <v>1</v>
      </c>
      <c r="I504" s="3">
        <v>-5.5266000000000002</v>
      </c>
    </row>
    <row r="505" spans="1:9">
      <c r="A505" s="4" t="s">
        <v>426</v>
      </c>
      <c r="B505" s="3" t="s">
        <v>645</v>
      </c>
      <c r="C505" s="3">
        <v>3</v>
      </c>
      <c r="D505" s="3">
        <v>2.6413000000000001E-3</v>
      </c>
      <c r="E505" s="5">
        <v>2.7041999999999999E-3</v>
      </c>
      <c r="F505" s="5">
        <v>0.958036</v>
      </c>
      <c r="G505" s="5">
        <v>43</v>
      </c>
      <c r="H505" s="5">
        <v>1</v>
      </c>
      <c r="I505" s="3">
        <v>-7.4221000000000004</v>
      </c>
    </row>
    <row r="506" spans="1:9">
      <c r="A506" s="4" t="s">
        <v>639</v>
      </c>
      <c r="B506" s="3" t="s">
        <v>645</v>
      </c>
      <c r="C506" s="3">
        <v>1</v>
      </c>
      <c r="D506" s="3">
        <v>2.6798999999999998E-3</v>
      </c>
      <c r="E506" s="5">
        <v>2.6516000000000001E-3</v>
      </c>
      <c r="F506" s="5">
        <v>0.958036</v>
      </c>
      <c r="G506" s="5">
        <v>44</v>
      </c>
      <c r="H506" s="5">
        <v>1</v>
      </c>
      <c r="I506" s="3">
        <v>2.9773999999999998</v>
      </c>
    </row>
    <row r="507" spans="1:9">
      <c r="A507" s="4" t="s">
        <v>465</v>
      </c>
      <c r="B507" s="3" t="s">
        <v>645</v>
      </c>
      <c r="C507" s="3">
        <v>3</v>
      </c>
      <c r="D507" s="3">
        <v>2.6957000000000001E-3</v>
      </c>
      <c r="E507" s="5">
        <v>2.7558999999999999E-3</v>
      </c>
      <c r="F507" s="5">
        <v>0.958036</v>
      </c>
      <c r="G507" s="5">
        <v>45</v>
      </c>
      <c r="H507" s="5">
        <v>1</v>
      </c>
      <c r="I507" s="3">
        <v>-7.0662000000000003</v>
      </c>
    </row>
    <row r="508" spans="1:9">
      <c r="A508" s="4" t="s">
        <v>501</v>
      </c>
      <c r="B508" s="3" t="s">
        <v>645</v>
      </c>
      <c r="C508" s="3">
        <v>3</v>
      </c>
      <c r="D508" s="3">
        <v>2.7501000000000001E-3</v>
      </c>
      <c r="E508" s="5">
        <v>2.8124999999999999E-3</v>
      </c>
      <c r="F508" s="5">
        <v>0.958036</v>
      </c>
      <c r="G508" s="5">
        <v>46</v>
      </c>
      <c r="H508" s="5">
        <v>1</v>
      </c>
      <c r="I508" s="3">
        <v>-7.1849999999999996</v>
      </c>
    </row>
    <row r="509" spans="1:9">
      <c r="A509" s="4" t="s">
        <v>62</v>
      </c>
      <c r="B509" s="3" t="s">
        <v>645</v>
      </c>
      <c r="C509" s="3">
        <v>3</v>
      </c>
      <c r="D509" s="3">
        <v>2.8589000000000002E-3</v>
      </c>
      <c r="E509" s="5">
        <v>2.9202999999999998E-3</v>
      </c>
      <c r="F509" s="5">
        <v>0.958036</v>
      </c>
      <c r="G509" s="5">
        <v>47</v>
      </c>
      <c r="H509" s="5">
        <v>1</v>
      </c>
      <c r="I509" s="3">
        <v>-7.7176999999999998</v>
      </c>
    </row>
    <row r="510" spans="1:9">
      <c r="A510" s="4" t="s">
        <v>433</v>
      </c>
      <c r="B510" s="3" t="s">
        <v>645</v>
      </c>
      <c r="C510" s="3">
        <v>3</v>
      </c>
      <c r="D510" s="3">
        <v>2.9133000000000002E-3</v>
      </c>
      <c r="E510" s="5">
        <v>2.9778999999999999E-3</v>
      </c>
      <c r="F510" s="5">
        <v>0.958036</v>
      </c>
      <c r="G510" s="5">
        <v>48</v>
      </c>
      <c r="H510" s="5">
        <v>1</v>
      </c>
      <c r="I510" s="3">
        <v>-3.2002999999999999</v>
      </c>
    </row>
    <row r="511" spans="1:9">
      <c r="A511" s="4" t="s">
        <v>107</v>
      </c>
      <c r="B511" s="3" t="s">
        <v>645</v>
      </c>
      <c r="C511" s="3">
        <v>3</v>
      </c>
      <c r="D511" s="3">
        <v>2.9677000000000002E-3</v>
      </c>
      <c r="E511" s="5">
        <v>3.0349999999999999E-3</v>
      </c>
      <c r="F511" s="5">
        <v>0.958036</v>
      </c>
      <c r="G511" s="5">
        <v>49</v>
      </c>
      <c r="H511" s="5">
        <v>1</v>
      </c>
      <c r="I511" s="3">
        <v>-1.1415</v>
      </c>
    </row>
    <row r="512" spans="1:9">
      <c r="A512" s="4" t="s">
        <v>500</v>
      </c>
      <c r="B512" s="3" t="s">
        <v>645</v>
      </c>
      <c r="C512" s="3">
        <v>3</v>
      </c>
      <c r="D512" s="3">
        <v>3.1308999999999998E-3</v>
      </c>
      <c r="E512" s="5">
        <v>3.1900000000000001E-3</v>
      </c>
      <c r="F512" s="5">
        <v>0.958036</v>
      </c>
      <c r="G512" s="5">
        <v>50</v>
      </c>
      <c r="H512" s="5">
        <v>1</v>
      </c>
      <c r="I512" s="3">
        <v>-6.5469999999999997</v>
      </c>
    </row>
    <row r="513" spans="1:9">
      <c r="A513" s="4" t="s">
        <v>513</v>
      </c>
      <c r="B513" s="3" t="s">
        <v>645</v>
      </c>
      <c r="C513" s="3">
        <v>2</v>
      </c>
      <c r="D513" s="3">
        <v>3.1770000000000001E-3</v>
      </c>
      <c r="E513" s="5">
        <v>3.1781999999999999E-3</v>
      </c>
      <c r="F513" s="5">
        <v>0.958036</v>
      </c>
      <c r="G513" s="5">
        <v>51</v>
      </c>
      <c r="H513" s="5">
        <v>1</v>
      </c>
      <c r="I513" s="3">
        <v>-1.3219000000000001</v>
      </c>
    </row>
    <row r="514" spans="1:9">
      <c r="A514" s="4" t="s">
        <v>53</v>
      </c>
      <c r="B514" s="3" t="s">
        <v>645</v>
      </c>
      <c r="C514" s="3">
        <v>3</v>
      </c>
      <c r="D514" s="3">
        <v>3.1852999999999999E-3</v>
      </c>
      <c r="E514" s="5">
        <v>3.2456E-3</v>
      </c>
      <c r="F514" s="5">
        <v>0.958036</v>
      </c>
      <c r="G514" s="5">
        <v>52</v>
      </c>
      <c r="H514" s="5">
        <v>1</v>
      </c>
      <c r="I514" s="3">
        <v>-2.7277999999999998</v>
      </c>
    </row>
    <row r="515" spans="1:9">
      <c r="A515" s="4" t="s">
        <v>470</v>
      </c>
      <c r="B515" s="3" t="s">
        <v>645</v>
      </c>
      <c r="C515" s="3">
        <v>3</v>
      </c>
      <c r="D515" s="3">
        <v>3.2396999999999999E-3</v>
      </c>
      <c r="E515" s="5">
        <v>3.2967999999999999E-3</v>
      </c>
      <c r="F515" s="5">
        <v>0.958036</v>
      </c>
      <c r="G515" s="5">
        <v>53</v>
      </c>
      <c r="H515" s="5">
        <v>1</v>
      </c>
      <c r="I515" s="3">
        <v>-6.6295000000000002</v>
      </c>
    </row>
    <row r="516" spans="1:9">
      <c r="A516" s="4" t="s">
        <v>268</v>
      </c>
      <c r="B516" s="3" t="s">
        <v>645</v>
      </c>
      <c r="C516" s="3">
        <v>3</v>
      </c>
      <c r="D516" s="3">
        <v>3.2940000000000001E-3</v>
      </c>
      <c r="E516" s="5">
        <v>3.346E-3</v>
      </c>
      <c r="F516" s="5">
        <v>0.958036</v>
      </c>
      <c r="G516" s="5">
        <v>54</v>
      </c>
      <c r="H516" s="5">
        <v>1</v>
      </c>
      <c r="I516" s="3">
        <v>-5.6725000000000003</v>
      </c>
    </row>
    <row r="517" spans="1:9">
      <c r="A517" s="4" t="s">
        <v>139</v>
      </c>
      <c r="B517" s="3" t="s">
        <v>645</v>
      </c>
      <c r="C517" s="3">
        <v>2</v>
      </c>
      <c r="D517" s="3">
        <v>3.3584000000000001E-3</v>
      </c>
      <c r="E517" s="5">
        <v>3.3528999999999998E-3</v>
      </c>
      <c r="F517" s="5">
        <v>0.958036</v>
      </c>
      <c r="G517" s="5">
        <v>55</v>
      </c>
      <c r="H517" s="5">
        <v>1</v>
      </c>
      <c r="I517" s="3">
        <v>-1.3219000000000001</v>
      </c>
    </row>
    <row r="518" spans="1:9">
      <c r="A518" s="4" t="s">
        <v>123</v>
      </c>
      <c r="B518" s="3" t="s">
        <v>645</v>
      </c>
      <c r="C518" s="3">
        <v>3</v>
      </c>
      <c r="D518" s="3">
        <v>3.4572000000000001E-3</v>
      </c>
      <c r="E518" s="5">
        <v>3.5098999999999998E-3</v>
      </c>
      <c r="F518" s="5">
        <v>0.958036</v>
      </c>
      <c r="G518" s="5">
        <v>56</v>
      </c>
      <c r="H518" s="5">
        <v>1</v>
      </c>
      <c r="I518" s="3">
        <v>-3.3940999999999999</v>
      </c>
    </row>
    <row r="519" spans="1:9">
      <c r="A519" s="4" t="s">
        <v>618</v>
      </c>
      <c r="B519" s="3" t="s">
        <v>645</v>
      </c>
      <c r="C519" s="3">
        <v>1</v>
      </c>
      <c r="D519" s="3">
        <v>3.4612000000000002E-3</v>
      </c>
      <c r="E519" s="5">
        <v>3.4194E-3</v>
      </c>
      <c r="F519" s="5">
        <v>0.958036</v>
      </c>
      <c r="G519" s="5">
        <v>57</v>
      </c>
      <c r="H519" s="5">
        <v>1</v>
      </c>
      <c r="I519" s="3">
        <v>2.0872999999999999</v>
      </c>
    </row>
    <row r="520" spans="1:9">
      <c r="A520" s="4" t="s">
        <v>422</v>
      </c>
      <c r="B520" s="3" t="s">
        <v>645</v>
      </c>
      <c r="C520" s="3">
        <v>3</v>
      </c>
      <c r="D520" s="3">
        <v>3.5116000000000001E-3</v>
      </c>
      <c r="E520" s="5">
        <v>3.5723999999999999E-3</v>
      </c>
      <c r="F520" s="5">
        <v>0.958036</v>
      </c>
      <c r="G520" s="5">
        <v>58</v>
      </c>
      <c r="H520" s="5">
        <v>1</v>
      </c>
      <c r="I520" s="3">
        <v>-1.0064E-4</v>
      </c>
    </row>
    <row r="521" spans="1:9">
      <c r="A521" s="4" t="s">
        <v>57</v>
      </c>
      <c r="B521" s="3" t="s">
        <v>645</v>
      </c>
      <c r="C521" s="3">
        <v>2</v>
      </c>
      <c r="D521" s="3">
        <v>3.5217E-3</v>
      </c>
      <c r="E521" s="5">
        <v>3.5262000000000002E-3</v>
      </c>
      <c r="F521" s="5">
        <v>0.958036</v>
      </c>
      <c r="G521" s="5">
        <v>59</v>
      </c>
      <c r="H521" s="5">
        <v>1</v>
      </c>
      <c r="I521" s="3">
        <v>-1.3219000000000001</v>
      </c>
    </row>
    <row r="522" spans="1:9">
      <c r="A522" s="4" t="s">
        <v>535</v>
      </c>
      <c r="B522" s="3" t="s">
        <v>645</v>
      </c>
      <c r="C522" s="3">
        <v>3</v>
      </c>
      <c r="D522" s="3">
        <v>3.5658999999999999E-3</v>
      </c>
      <c r="E522" s="5">
        <v>3.6338999999999998E-3</v>
      </c>
      <c r="F522" s="5">
        <v>0.958036</v>
      </c>
      <c r="G522" s="5">
        <v>60</v>
      </c>
      <c r="H522" s="5">
        <v>1</v>
      </c>
      <c r="I522" s="3">
        <v>-5.4757999999999996</v>
      </c>
    </row>
    <row r="523" spans="1:9">
      <c r="A523" s="4" t="s">
        <v>19</v>
      </c>
      <c r="B523" s="3" t="s">
        <v>645</v>
      </c>
      <c r="C523" s="3">
        <v>3</v>
      </c>
      <c r="D523" s="3">
        <v>3.6202999999999999E-3</v>
      </c>
      <c r="E523" s="5">
        <v>3.6881000000000001E-3</v>
      </c>
      <c r="F523" s="5">
        <v>0.958036</v>
      </c>
      <c r="G523" s="5">
        <v>61</v>
      </c>
      <c r="H523" s="5">
        <v>1</v>
      </c>
      <c r="I523" s="3">
        <v>-3.9070999999999998</v>
      </c>
    </row>
    <row r="524" spans="1:9">
      <c r="A524" s="4" t="s">
        <v>420</v>
      </c>
      <c r="B524" s="3" t="s">
        <v>645</v>
      </c>
      <c r="C524" s="3">
        <v>3</v>
      </c>
      <c r="D524" s="3">
        <v>3.7290999999999999E-3</v>
      </c>
      <c r="E524" s="5">
        <v>3.7997999999999999E-3</v>
      </c>
      <c r="F524" s="5">
        <v>0.958036</v>
      </c>
      <c r="G524" s="5">
        <v>62</v>
      </c>
      <c r="H524" s="5">
        <v>1</v>
      </c>
      <c r="I524" s="3">
        <v>-5.585</v>
      </c>
    </row>
    <row r="525" spans="1:9">
      <c r="A525" s="4" t="s">
        <v>191</v>
      </c>
      <c r="B525" s="3" t="s">
        <v>645</v>
      </c>
      <c r="C525" s="3">
        <v>3</v>
      </c>
      <c r="D525" s="3">
        <v>3.7834000000000001E-3</v>
      </c>
      <c r="E525" s="5">
        <v>3.8425999999999998E-3</v>
      </c>
      <c r="F525" s="5">
        <v>0.958036</v>
      </c>
      <c r="G525" s="5">
        <v>63</v>
      </c>
      <c r="H525" s="5">
        <v>1</v>
      </c>
      <c r="I525" s="3">
        <v>-4.5791000000000004</v>
      </c>
    </row>
    <row r="526" spans="1:9">
      <c r="A526" s="4" t="s">
        <v>77</v>
      </c>
      <c r="B526" s="3" t="s">
        <v>645</v>
      </c>
      <c r="C526" s="3">
        <v>3</v>
      </c>
      <c r="D526" s="3">
        <v>3.8922000000000002E-3</v>
      </c>
      <c r="E526" s="5">
        <v>3.9493999999999996E-3</v>
      </c>
      <c r="F526" s="5">
        <v>0.958036</v>
      </c>
      <c r="G526" s="5">
        <v>64</v>
      </c>
      <c r="H526" s="5">
        <v>1</v>
      </c>
      <c r="I526" s="3">
        <v>-4.8898000000000001</v>
      </c>
    </row>
    <row r="527" spans="1:9">
      <c r="A527" s="4" t="s">
        <v>46</v>
      </c>
      <c r="B527" s="3" t="s">
        <v>645</v>
      </c>
      <c r="C527" s="3">
        <v>2</v>
      </c>
      <c r="D527" s="3">
        <v>3.9025000000000002E-3</v>
      </c>
      <c r="E527" s="5">
        <v>3.9085999999999999E-3</v>
      </c>
      <c r="F527" s="5">
        <v>0.958036</v>
      </c>
      <c r="G527" s="5">
        <v>65</v>
      </c>
      <c r="H527" s="5">
        <v>1</v>
      </c>
      <c r="I527" s="3">
        <v>-1.3219000000000001</v>
      </c>
    </row>
    <row r="528" spans="1:9">
      <c r="A528" s="4" t="s">
        <v>50</v>
      </c>
      <c r="B528" s="3" t="s">
        <v>645</v>
      </c>
      <c r="C528" s="3">
        <v>3</v>
      </c>
      <c r="D528" s="3">
        <v>4.0008999999999999E-3</v>
      </c>
      <c r="E528" s="5">
        <v>4.0620999999999999E-3</v>
      </c>
      <c r="F528" s="5">
        <v>0.958036</v>
      </c>
      <c r="G528" s="5">
        <v>66</v>
      </c>
      <c r="H528" s="5">
        <v>1</v>
      </c>
      <c r="I528" s="3">
        <v>-1.3220000000000001</v>
      </c>
    </row>
    <row r="529" spans="1:9">
      <c r="A529" s="4" t="s">
        <v>240</v>
      </c>
      <c r="B529" s="3" t="s">
        <v>645</v>
      </c>
      <c r="C529" s="3">
        <v>3</v>
      </c>
      <c r="D529" s="3">
        <v>4.0553000000000004E-3</v>
      </c>
      <c r="E529" s="5">
        <v>4.1168000000000003E-3</v>
      </c>
      <c r="F529" s="5">
        <v>0.958036</v>
      </c>
      <c r="G529" s="5">
        <v>67</v>
      </c>
      <c r="H529" s="5">
        <v>1</v>
      </c>
      <c r="I529" s="3">
        <v>-1.915</v>
      </c>
    </row>
    <row r="530" spans="1:9">
      <c r="A530" s="4" t="s">
        <v>423</v>
      </c>
      <c r="B530" s="3" t="s">
        <v>645</v>
      </c>
      <c r="C530" s="3">
        <v>3</v>
      </c>
      <c r="D530" s="3">
        <v>4.1095999999999997E-3</v>
      </c>
      <c r="E530" s="5">
        <v>4.1679000000000004E-3</v>
      </c>
      <c r="F530" s="5">
        <v>0.958036</v>
      </c>
      <c r="G530" s="5">
        <v>68</v>
      </c>
      <c r="H530" s="5">
        <v>1</v>
      </c>
      <c r="I530" s="3">
        <v>-5.7683999999999997</v>
      </c>
    </row>
    <row r="531" spans="1:9">
      <c r="A531" s="4" t="s">
        <v>629</v>
      </c>
      <c r="B531" s="3" t="s">
        <v>645</v>
      </c>
      <c r="C531" s="3">
        <v>1</v>
      </c>
      <c r="D531" s="3">
        <v>4.1333999999999997E-3</v>
      </c>
      <c r="E531" s="5">
        <v>4.0645999999999998E-3</v>
      </c>
      <c r="F531" s="5">
        <v>0.958036</v>
      </c>
      <c r="G531" s="5">
        <v>69</v>
      </c>
      <c r="H531" s="5">
        <v>1</v>
      </c>
      <c r="I531" s="3">
        <v>1.3960999999999999</v>
      </c>
    </row>
    <row r="532" spans="1:9">
      <c r="A532" s="4" t="s">
        <v>389</v>
      </c>
      <c r="B532" s="3" t="s">
        <v>645</v>
      </c>
      <c r="C532" s="3">
        <v>3</v>
      </c>
      <c r="D532" s="3">
        <v>4.1640000000000002E-3</v>
      </c>
      <c r="E532" s="5">
        <v>4.2190999999999999E-3</v>
      </c>
      <c r="F532" s="5">
        <v>0.958036</v>
      </c>
      <c r="G532" s="5">
        <v>70</v>
      </c>
      <c r="H532" s="5">
        <v>1</v>
      </c>
      <c r="I532" s="3">
        <v>-7.6866000000000003</v>
      </c>
    </row>
    <row r="533" spans="1:9">
      <c r="A533" s="4" t="s">
        <v>360</v>
      </c>
      <c r="B533" s="3" t="s">
        <v>645</v>
      </c>
      <c r="C533" s="3">
        <v>3</v>
      </c>
      <c r="D533" s="3">
        <v>4.2183000000000003E-3</v>
      </c>
      <c r="E533" s="5">
        <v>4.2776999999999997E-3</v>
      </c>
      <c r="F533" s="5">
        <v>0.958036</v>
      </c>
      <c r="G533" s="5">
        <v>71</v>
      </c>
      <c r="H533" s="5">
        <v>1</v>
      </c>
      <c r="I533" s="3">
        <v>-2.585</v>
      </c>
    </row>
    <row r="534" spans="1:9">
      <c r="A534" s="4" t="s">
        <v>42</v>
      </c>
      <c r="B534" s="3" t="s">
        <v>645</v>
      </c>
      <c r="C534" s="3">
        <v>3</v>
      </c>
      <c r="D534" s="3">
        <v>4.2726999999999999E-3</v>
      </c>
      <c r="E534" s="5">
        <v>4.3461000000000003E-3</v>
      </c>
      <c r="F534" s="5">
        <v>0.958036</v>
      </c>
      <c r="G534" s="5">
        <v>72</v>
      </c>
      <c r="H534" s="5">
        <v>1</v>
      </c>
      <c r="I534" s="3">
        <v>-7.4757999999999996</v>
      </c>
    </row>
    <row r="535" spans="1:9">
      <c r="A535" s="4" t="s">
        <v>83</v>
      </c>
      <c r="B535" s="3" t="s">
        <v>645</v>
      </c>
      <c r="C535" s="3">
        <v>3</v>
      </c>
      <c r="D535" s="3">
        <v>4.3270000000000001E-3</v>
      </c>
      <c r="E535" s="5">
        <v>4.4026999999999998E-3</v>
      </c>
      <c r="F535" s="5">
        <v>0.958036</v>
      </c>
      <c r="G535" s="5">
        <v>73</v>
      </c>
      <c r="H535" s="5">
        <v>1</v>
      </c>
      <c r="I535" s="3">
        <v>-7.1849999999999996</v>
      </c>
    </row>
    <row r="536" spans="1:9">
      <c r="A536" s="4" t="s">
        <v>72</v>
      </c>
      <c r="B536" s="3" t="s">
        <v>645</v>
      </c>
      <c r="C536" s="3">
        <v>3</v>
      </c>
      <c r="D536" s="3">
        <v>4.3813999999999997E-3</v>
      </c>
      <c r="E536" s="5">
        <v>4.4504999999999996E-3</v>
      </c>
      <c r="F536" s="5">
        <v>0.958036</v>
      </c>
      <c r="G536" s="5">
        <v>74</v>
      </c>
      <c r="H536" s="5">
        <v>1</v>
      </c>
      <c r="I536" s="3">
        <v>-1.2519</v>
      </c>
    </row>
    <row r="537" spans="1:9">
      <c r="A537" s="4" t="s">
        <v>130</v>
      </c>
      <c r="B537" s="3" t="s">
        <v>645</v>
      </c>
      <c r="C537" s="3">
        <v>3</v>
      </c>
      <c r="D537" s="3">
        <v>4.4356999999999999E-3</v>
      </c>
      <c r="E537" s="5">
        <v>4.5069999999999997E-3</v>
      </c>
      <c r="F537" s="5">
        <v>0.958036</v>
      </c>
      <c r="G537" s="5">
        <v>75</v>
      </c>
      <c r="H537" s="5">
        <v>1</v>
      </c>
      <c r="I537" s="3">
        <v>-6.2573999999999996</v>
      </c>
    </row>
    <row r="538" spans="1:9">
      <c r="A538" s="4" t="s">
        <v>167</v>
      </c>
      <c r="B538" s="3" t="s">
        <v>645</v>
      </c>
      <c r="C538" s="3">
        <v>3</v>
      </c>
      <c r="D538" s="3">
        <v>4.5443999999999997E-3</v>
      </c>
      <c r="E538" s="5">
        <v>4.6147999999999996E-3</v>
      </c>
      <c r="F538" s="5">
        <v>0.958036</v>
      </c>
      <c r="G538" s="5">
        <v>76</v>
      </c>
      <c r="H538" s="5">
        <v>1</v>
      </c>
      <c r="I538" s="3">
        <v>-7.0335999999999999</v>
      </c>
    </row>
    <row r="539" spans="1:9">
      <c r="A539" s="4" t="s">
        <v>439</v>
      </c>
      <c r="B539" s="3" t="s">
        <v>645</v>
      </c>
      <c r="C539" s="3">
        <v>3</v>
      </c>
      <c r="D539" s="3">
        <v>4.7073999999999996E-3</v>
      </c>
      <c r="E539" s="5">
        <v>4.7619999999999997E-3</v>
      </c>
      <c r="F539" s="5">
        <v>0.958036</v>
      </c>
      <c r="G539" s="5">
        <v>77</v>
      </c>
      <c r="H539" s="5">
        <v>1</v>
      </c>
      <c r="I539" s="3">
        <v>-6.34</v>
      </c>
    </row>
    <row r="540" spans="1:9">
      <c r="A540" s="4" t="s">
        <v>288</v>
      </c>
      <c r="B540" s="3" t="s">
        <v>645</v>
      </c>
      <c r="C540" s="3">
        <v>3</v>
      </c>
      <c r="D540" s="3">
        <v>4.8161000000000002E-3</v>
      </c>
      <c r="E540" s="5">
        <v>4.8776999999999996E-3</v>
      </c>
      <c r="F540" s="5">
        <v>0.958036</v>
      </c>
      <c r="G540" s="5">
        <v>78</v>
      </c>
      <c r="H540" s="5">
        <v>1</v>
      </c>
      <c r="I540" s="3">
        <v>-7.2241</v>
      </c>
    </row>
    <row r="541" spans="1:9">
      <c r="A541" s="4" t="s">
        <v>577</v>
      </c>
      <c r="B541" s="3" t="s">
        <v>645</v>
      </c>
      <c r="C541" s="3">
        <v>3</v>
      </c>
      <c r="D541" s="3">
        <v>4.8704000000000004E-3</v>
      </c>
      <c r="E541" s="5">
        <v>4.9338000000000003E-3</v>
      </c>
      <c r="F541" s="5">
        <v>0.958036</v>
      </c>
      <c r="G541" s="5">
        <v>79</v>
      </c>
      <c r="H541" s="5">
        <v>1</v>
      </c>
      <c r="I541" s="3">
        <v>-5.7896000000000001</v>
      </c>
    </row>
    <row r="542" spans="1:9">
      <c r="A542" s="4" t="s">
        <v>17</v>
      </c>
      <c r="B542" s="3" t="s">
        <v>645</v>
      </c>
      <c r="C542" s="3">
        <v>3</v>
      </c>
      <c r="D542" s="3">
        <v>4.9248E-3</v>
      </c>
      <c r="E542" s="5">
        <v>4.9918000000000002E-3</v>
      </c>
      <c r="F542" s="5">
        <v>0.958036</v>
      </c>
      <c r="G542" s="5">
        <v>81</v>
      </c>
      <c r="H542" s="5">
        <v>1</v>
      </c>
      <c r="I542" s="3">
        <v>-7.1395999999999997</v>
      </c>
    </row>
    <row r="543" spans="1:9">
      <c r="A543" s="4" t="s">
        <v>412</v>
      </c>
      <c r="B543" s="3" t="s">
        <v>645</v>
      </c>
      <c r="C543" s="3">
        <v>3</v>
      </c>
      <c r="D543" s="3">
        <v>4.9791000000000002E-3</v>
      </c>
      <c r="E543" s="5">
        <v>5.045E-3</v>
      </c>
      <c r="F543" s="5">
        <v>0.958036</v>
      </c>
      <c r="G543" s="5">
        <v>82</v>
      </c>
      <c r="H543" s="5">
        <v>1</v>
      </c>
      <c r="I543" s="3">
        <v>-3.4319000000000002</v>
      </c>
    </row>
    <row r="544" spans="1:9">
      <c r="A544" s="4" t="s">
        <v>410</v>
      </c>
      <c r="B544" s="3" t="s">
        <v>645</v>
      </c>
      <c r="C544" s="3">
        <v>3</v>
      </c>
      <c r="D544" s="3">
        <v>5.0876999999999997E-3</v>
      </c>
      <c r="E544" s="5">
        <v>5.1660999999999999E-3</v>
      </c>
      <c r="F544" s="5">
        <v>0.958036</v>
      </c>
      <c r="G544" s="5">
        <v>83</v>
      </c>
      <c r="H544" s="5">
        <v>1</v>
      </c>
      <c r="I544" s="3">
        <v>-2.4596</v>
      </c>
    </row>
    <row r="545" spans="1:9">
      <c r="A545" s="4" t="s">
        <v>330</v>
      </c>
      <c r="B545" s="3" t="s">
        <v>645</v>
      </c>
      <c r="C545" s="3">
        <v>3</v>
      </c>
      <c r="D545" s="3">
        <v>5.1421000000000001E-3</v>
      </c>
      <c r="E545" s="5">
        <v>5.2202000000000004E-3</v>
      </c>
      <c r="F545" s="5">
        <v>0.958036</v>
      </c>
      <c r="G545" s="5">
        <v>84</v>
      </c>
      <c r="H545" s="5">
        <v>1</v>
      </c>
      <c r="I545" s="3">
        <v>-4.2328000000000001</v>
      </c>
    </row>
    <row r="546" spans="1:9">
      <c r="A546" s="4" t="s">
        <v>52</v>
      </c>
      <c r="B546" s="3" t="s">
        <v>645</v>
      </c>
      <c r="C546" s="3">
        <v>3</v>
      </c>
      <c r="D546" s="3">
        <v>5.1964000000000003E-3</v>
      </c>
      <c r="E546" s="5">
        <v>5.2788000000000002E-3</v>
      </c>
      <c r="F546" s="5">
        <v>0.958036</v>
      </c>
      <c r="G546" s="5">
        <v>85</v>
      </c>
      <c r="H546" s="5">
        <v>1</v>
      </c>
      <c r="I546" s="3">
        <v>-4.9306999999999999</v>
      </c>
    </row>
    <row r="547" spans="1:9">
      <c r="A547" s="4" t="s">
        <v>375</v>
      </c>
      <c r="B547" s="3" t="s">
        <v>645</v>
      </c>
      <c r="C547" s="3">
        <v>2</v>
      </c>
      <c r="D547" s="3">
        <v>5.2077E-3</v>
      </c>
      <c r="E547" s="5">
        <v>5.2506999999999996E-3</v>
      </c>
      <c r="F547" s="5">
        <v>0.958036</v>
      </c>
      <c r="G547" s="5">
        <v>86</v>
      </c>
      <c r="H547" s="5">
        <v>1</v>
      </c>
      <c r="I547" s="3">
        <v>-1.3219000000000001</v>
      </c>
    </row>
    <row r="548" spans="1:9">
      <c r="A548" s="4" t="s">
        <v>304</v>
      </c>
      <c r="B548" s="3" t="s">
        <v>645</v>
      </c>
      <c r="C548" s="3">
        <v>3</v>
      </c>
      <c r="D548" s="3">
        <v>5.2778E-3</v>
      </c>
      <c r="E548" s="5">
        <v>5.3594999999999997E-3</v>
      </c>
      <c r="F548" s="5">
        <v>0.958036</v>
      </c>
      <c r="G548" s="5">
        <v>88</v>
      </c>
      <c r="H548" s="5">
        <v>1</v>
      </c>
      <c r="I548" s="3">
        <v>-4.8948999999999998</v>
      </c>
    </row>
    <row r="549" spans="1:9">
      <c r="A549" s="4" t="s">
        <v>149</v>
      </c>
      <c r="B549" s="3" t="s">
        <v>645</v>
      </c>
      <c r="C549" s="3">
        <v>3</v>
      </c>
      <c r="D549" s="3">
        <v>5.3593E-3</v>
      </c>
      <c r="E549" s="5">
        <v>5.4434000000000001E-3</v>
      </c>
      <c r="F549" s="5">
        <v>0.958036</v>
      </c>
      <c r="G549" s="5">
        <v>89</v>
      </c>
      <c r="H549" s="5">
        <v>1</v>
      </c>
      <c r="I549" s="3">
        <v>-5.6294000000000004</v>
      </c>
    </row>
    <row r="550" spans="1:9">
      <c r="A550" s="4" t="s">
        <v>519</v>
      </c>
      <c r="B550" s="3" t="s">
        <v>645</v>
      </c>
      <c r="C550" s="3">
        <v>3</v>
      </c>
      <c r="D550" s="3">
        <v>5.4136000000000002E-3</v>
      </c>
      <c r="E550" s="5">
        <v>5.4942999999999997E-3</v>
      </c>
      <c r="F550" s="5">
        <v>0.958036</v>
      </c>
      <c r="G550" s="5">
        <v>90</v>
      </c>
      <c r="H550" s="5">
        <v>1</v>
      </c>
      <c r="I550" s="3">
        <v>-5.7416</v>
      </c>
    </row>
    <row r="551" spans="1:9">
      <c r="A551" s="4" t="s">
        <v>280</v>
      </c>
      <c r="B551" s="3" t="s">
        <v>645</v>
      </c>
      <c r="C551" s="3">
        <v>2</v>
      </c>
      <c r="D551" s="3">
        <v>5.4613999999999999E-3</v>
      </c>
      <c r="E551" s="5">
        <v>5.5056999999999997E-3</v>
      </c>
      <c r="F551" s="5">
        <v>0.958036</v>
      </c>
      <c r="G551" s="5">
        <v>91</v>
      </c>
      <c r="H551" s="5">
        <v>1</v>
      </c>
      <c r="I551" s="3">
        <v>-1.3219000000000001</v>
      </c>
    </row>
    <row r="552" spans="1:9">
      <c r="A552" s="4" t="s">
        <v>80</v>
      </c>
      <c r="B552" s="3" t="s">
        <v>645</v>
      </c>
      <c r="C552" s="3">
        <v>3</v>
      </c>
      <c r="D552" s="3">
        <v>5.4679000000000004E-3</v>
      </c>
      <c r="E552" s="5">
        <v>5.5396000000000004E-3</v>
      </c>
      <c r="F552" s="5">
        <v>0.958036</v>
      </c>
      <c r="G552" s="5">
        <v>92</v>
      </c>
      <c r="H552" s="5">
        <v>1</v>
      </c>
      <c r="I552" s="3">
        <v>-5.1731999999999996</v>
      </c>
    </row>
    <row r="553" spans="1:9">
      <c r="A553" s="4" t="s">
        <v>495</v>
      </c>
      <c r="B553" s="3" t="s">
        <v>645</v>
      </c>
      <c r="C553" s="3">
        <v>3</v>
      </c>
      <c r="D553" s="3">
        <v>5.5221999999999997E-3</v>
      </c>
      <c r="E553" s="5">
        <v>5.5874000000000002E-3</v>
      </c>
      <c r="F553" s="5">
        <v>0.958036</v>
      </c>
      <c r="G553" s="5">
        <v>93</v>
      </c>
      <c r="H553" s="5">
        <v>1</v>
      </c>
      <c r="I553" s="3">
        <v>-6.3750999999999998</v>
      </c>
    </row>
    <row r="554" spans="1:9">
      <c r="A554" s="4" t="s">
        <v>537</v>
      </c>
      <c r="B554" s="3" t="s">
        <v>645</v>
      </c>
      <c r="C554" s="3">
        <v>3</v>
      </c>
      <c r="D554" s="3">
        <v>5.5764999999999999E-3</v>
      </c>
      <c r="E554" s="5">
        <v>5.6404999999999997E-3</v>
      </c>
      <c r="F554" s="5">
        <v>0.958036</v>
      </c>
      <c r="G554" s="5">
        <v>94</v>
      </c>
      <c r="H554" s="5">
        <v>1</v>
      </c>
      <c r="I554" s="3">
        <v>-3.0209000000000001</v>
      </c>
    </row>
    <row r="555" spans="1:9">
      <c r="A555" s="4" t="s">
        <v>442</v>
      </c>
      <c r="B555" s="3" t="s">
        <v>645</v>
      </c>
      <c r="C555" s="3">
        <v>3</v>
      </c>
      <c r="D555" s="3">
        <v>5.6309000000000003E-3</v>
      </c>
      <c r="E555" s="5">
        <v>5.7029999999999997E-3</v>
      </c>
      <c r="F555" s="5">
        <v>0.958036</v>
      </c>
      <c r="G555" s="5">
        <v>95</v>
      </c>
      <c r="H555" s="5">
        <v>1</v>
      </c>
      <c r="I555" s="3">
        <v>-4.9093999999999998</v>
      </c>
    </row>
    <row r="556" spans="1:9">
      <c r="A556" s="4" t="s">
        <v>58</v>
      </c>
      <c r="B556" s="3" t="s">
        <v>645</v>
      </c>
      <c r="C556" s="3">
        <v>3</v>
      </c>
      <c r="D556" s="3">
        <v>5.6851999999999996E-3</v>
      </c>
      <c r="E556" s="5">
        <v>5.7556999999999999E-3</v>
      </c>
      <c r="F556" s="5">
        <v>0.958036</v>
      </c>
      <c r="G556" s="5">
        <v>96</v>
      </c>
      <c r="H556" s="5">
        <v>1</v>
      </c>
      <c r="I556" s="3">
        <v>-4.9774000000000003</v>
      </c>
    </row>
    <row r="557" spans="1:9">
      <c r="A557" s="4" t="s">
        <v>5</v>
      </c>
      <c r="B557" s="3" t="s">
        <v>645</v>
      </c>
      <c r="C557" s="3">
        <v>3</v>
      </c>
      <c r="D557" s="3">
        <v>5.7936999999999997E-3</v>
      </c>
      <c r="E557" s="5">
        <v>5.8722999999999996E-3</v>
      </c>
      <c r="F557" s="5">
        <v>0.958036</v>
      </c>
      <c r="G557" s="5">
        <v>97</v>
      </c>
      <c r="H557" s="5">
        <v>1</v>
      </c>
      <c r="I557" s="3">
        <v>-6.2762000000000002</v>
      </c>
    </row>
    <row r="558" spans="1:9">
      <c r="A558" s="4" t="s">
        <v>28</v>
      </c>
      <c r="B558" s="3" t="s">
        <v>645</v>
      </c>
      <c r="C558" s="3">
        <v>3</v>
      </c>
      <c r="D558" s="3">
        <v>5.9023000000000001E-3</v>
      </c>
      <c r="E558" s="5">
        <v>5.9816000000000001E-3</v>
      </c>
      <c r="F558" s="5">
        <v>0.958036</v>
      </c>
      <c r="G558" s="5">
        <v>99</v>
      </c>
      <c r="H558" s="5">
        <v>1</v>
      </c>
      <c r="I558" s="3">
        <v>-4.3219000000000003</v>
      </c>
    </row>
    <row r="559" spans="1:9">
      <c r="A559" s="4" t="s">
        <v>624</v>
      </c>
      <c r="B559" s="3" t="s">
        <v>645</v>
      </c>
      <c r="C559" s="3">
        <v>3</v>
      </c>
      <c r="D559" s="3">
        <v>5.9566000000000003E-3</v>
      </c>
      <c r="E559" s="5">
        <v>6.0407000000000004E-3</v>
      </c>
      <c r="F559" s="5">
        <v>0.958036</v>
      </c>
      <c r="G559" s="5">
        <v>100</v>
      </c>
      <c r="H559" s="5">
        <v>1</v>
      </c>
      <c r="I559" s="3">
        <v>-7.0608000000000004</v>
      </c>
    </row>
    <row r="560" spans="1:9">
      <c r="A560" s="4" t="s">
        <v>332</v>
      </c>
      <c r="B560" s="3" t="s">
        <v>645</v>
      </c>
      <c r="C560" s="3">
        <v>3</v>
      </c>
      <c r="D560" s="3">
        <v>6.0108999999999996E-3</v>
      </c>
      <c r="E560" s="5">
        <v>6.0917999999999996E-3</v>
      </c>
      <c r="F560" s="5">
        <v>0.958036</v>
      </c>
      <c r="G560" s="5">
        <v>101</v>
      </c>
      <c r="H560" s="5">
        <v>1</v>
      </c>
      <c r="I560" s="3">
        <v>-6.5965999999999996</v>
      </c>
    </row>
    <row r="561" spans="1:9">
      <c r="A561" s="4" t="s">
        <v>583</v>
      </c>
      <c r="B561" s="3" t="s">
        <v>645</v>
      </c>
      <c r="C561" s="3">
        <v>3</v>
      </c>
      <c r="D561" s="3">
        <v>6.0651999999999998E-3</v>
      </c>
      <c r="E561" s="5">
        <v>6.1450000000000003E-3</v>
      </c>
      <c r="F561" s="5">
        <v>0.958036</v>
      </c>
      <c r="G561" s="5">
        <v>102</v>
      </c>
      <c r="H561" s="5">
        <v>1</v>
      </c>
      <c r="I561" s="3">
        <v>-3.5636999999999999</v>
      </c>
    </row>
    <row r="562" spans="1:9">
      <c r="A562" s="4" t="s">
        <v>574</v>
      </c>
      <c r="B562" s="3" t="s">
        <v>645</v>
      </c>
      <c r="C562" s="3">
        <v>3</v>
      </c>
      <c r="D562" s="3">
        <v>6.1738000000000001E-3</v>
      </c>
      <c r="E562" s="5">
        <v>6.2700000000000004E-3</v>
      </c>
      <c r="F562" s="5">
        <v>0.958036</v>
      </c>
      <c r="G562" s="5">
        <v>103</v>
      </c>
      <c r="H562" s="5">
        <v>1</v>
      </c>
      <c r="I562" s="3">
        <v>-6.2191999999999998</v>
      </c>
    </row>
    <row r="563" spans="1:9">
      <c r="A563" s="4" t="s">
        <v>523</v>
      </c>
      <c r="B563" s="3" t="s">
        <v>645</v>
      </c>
      <c r="C563" s="3">
        <v>2</v>
      </c>
      <c r="D563" s="3">
        <v>6.2221999999999998E-3</v>
      </c>
      <c r="E563" s="5">
        <v>6.2729999999999999E-3</v>
      </c>
      <c r="F563" s="5">
        <v>0.958036</v>
      </c>
      <c r="G563" s="5">
        <v>104</v>
      </c>
      <c r="H563" s="5">
        <v>1</v>
      </c>
      <c r="I563" s="3">
        <v>-1.3219000000000001</v>
      </c>
    </row>
    <row r="564" spans="1:9">
      <c r="A564" s="4" t="s">
        <v>352</v>
      </c>
      <c r="B564" s="3" t="s">
        <v>645</v>
      </c>
      <c r="C564" s="3">
        <v>3</v>
      </c>
      <c r="D564" s="3">
        <v>6.2281000000000003E-3</v>
      </c>
      <c r="E564" s="5">
        <v>6.3157999999999999E-3</v>
      </c>
      <c r="F564" s="5">
        <v>0.958036</v>
      </c>
      <c r="G564" s="5">
        <v>105</v>
      </c>
      <c r="H564" s="5">
        <v>1</v>
      </c>
      <c r="I564" s="3">
        <v>-4.6062000000000003</v>
      </c>
    </row>
    <row r="565" spans="1:9">
      <c r="A565" s="4" t="s">
        <v>258</v>
      </c>
      <c r="B565" s="3" t="s">
        <v>645</v>
      </c>
      <c r="C565" s="3">
        <v>3</v>
      </c>
      <c r="D565" s="3">
        <v>6.3366000000000004E-3</v>
      </c>
      <c r="E565" s="5">
        <v>6.4216000000000004E-3</v>
      </c>
      <c r="F565" s="5">
        <v>0.958036</v>
      </c>
      <c r="G565" s="5">
        <v>106</v>
      </c>
      <c r="H565" s="5">
        <v>1</v>
      </c>
      <c r="I565" s="3">
        <v>-4.5236000000000001</v>
      </c>
    </row>
    <row r="566" spans="1:9">
      <c r="A566" s="4" t="s">
        <v>409</v>
      </c>
      <c r="B566" s="3" t="s">
        <v>645</v>
      </c>
      <c r="C566" s="3">
        <v>3</v>
      </c>
      <c r="D566" s="3">
        <v>6.3908999999999997E-3</v>
      </c>
      <c r="E566" s="5">
        <v>6.4846000000000001E-3</v>
      </c>
      <c r="F566" s="5">
        <v>0.958036</v>
      </c>
      <c r="G566" s="5">
        <v>107</v>
      </c>
      <c r="H566" s="5">
        <v>1</v>
      </c>
      <c r="I566" s="3">
        <v>-5.0377999999999998</v>
      </c>
    </row>
    <row r="567" spans="1:9">
      <c r="A567" s="4" t="s">
        <v>200</v>
      </c>
      <c r="B567" s="3" t="s">
        <v>645</v>
      </c>
      <c r="C567" s="3">
        <v>3</v>
      </c>
      <c r="D567" s="3">
        <v>6.4451999999999999E-3</v>
      </c>
      <c r="E567" s="5">
        <v>6.5392000000000002E-3</v>
      </c>
      <c r="F567" s="5">
        <v>0.958036</v>
      </c>
      <c r="G567" s="5">
        <v>108</v>
      </c>
      <c r="H567" s="5">
        <v>1</v>
      </c>
      <c r="I567" s="3">
        <v>-1.3220000000000001</v>
      </c>
    </row>
    <row r="568" spans="1:9">
      <c r="A568" s="4" t="s">
        <v>321</v>
      </c>
      <c r="B568" s="3" t="s">
        <v>645</v>
      </c>
      <c r="C568" s="3">
        <v>2</v>
      </c>
      <c r="D568" s="3">
        <v>6.4939000000000004E-3</v>
      </c>
      <c r="E568" s="5">
        <v>6.5338000000000002E-3</v>
      </c>
      <c r="F568" s="5">
        <v>0.958036</v>
      </c>
      <c r="G568" s="5">
        <v>109</v>
      </c>
      <c r="H568" s="5">
        <v>1</v>
      </c>
      <c r="I568" s="3">
        <v>-1.7827</v>
      </c>
    </row>
    <row r="569" spans="1:9">
      <c r="A569" s="4" t="s">
        <v>544</v>
      </c>
      <c r="B569" s="3" t="s">
        <v>645</v>
      </c>
      <c r="C569" s="3">
        <v>2</v>
      </c>
      <c r="D569" s="3">
        <v>6.5481999999999997E-3</v>
      </c>
      <c r="E569" s="5">
        <v>6.5909000000000002E-3</v>
      </c>
      <c r="F569" s="5">
        <v>0.958036</v>
      </c>
      <c r="G569" s="5">
        <v>110</v>
      </c>
      <c r="H569" s="5">
        <v>1</v>
      </c>
      <c r="I569" s="3">
        <v>-1.3219000000000001</v>
      </c>
    </row>
    <row r="570" spans="1:9">
      <c r="A570" s="4" t="s">
        <v>496</v>
      </c>
      <c r="B570" s="3" t="s">
        <v>645</v>
      </c>
      <c r="C570" s="3">
        <v>3</v>
      </c>
      <c r="D570" s="3">
        <v>6.5537E-3</v>
      </c>
      <c r="E570" s="5">
        <v>6.6449999999999999E-3</v>
      </c>
      <c r="F570" s="5">
        <v>0.958036</v>
      </c>
      <c r="G570" s="5">
        <v>111</v>
      </c>
      <c r="H570" s="5">
        <v>1</v>
      </c>
      <c r="I570" s="3">
        <v>-6.9542999999999999</v>
      </c>
    </row>
    <row r="571" spans="1:9">
      <c r="A571" s="4" t="s">
        <v>207</v>
      </c>
      <c r="B571" s="3" t="s">
        <v>645</v>
      </c>
      <c r="C571" s="3">
        <v>3</v>
      </c>
      <c r="D571" s="3">
        <v>6.6080000000000002E-3</v>
      </c>
      <c r="E571" s="5">
        <v>6.7051000000000003E-3</v>
      </c>
      <c r="F571" s="5">
        <v>0.958036</v>
      </c>
      <c r="G571" s="5">
        <v>112</v>
      </c>
      <c r="H571" s="5">
        <v>1</v>
      </c>
      <c r="I571" s="3">
        <v>-4.8160999999999996</v>
      </c>
    </row>
    <row r="572" spans="1:9">
      <c r="A572" s="4" t="s">
        <v>311</v>
      </c>
      <c r="B572" s="3" t="s">
        <v>645</v>
      </c>
      <c r="C572" s="3">
        <v>3</v>
      </c>
      <c r="D572" s="3">
        <v>6.6622000000000001E-3</v>
      </c>
      <c r="E572" s="5">
        <v>6.7637000000000001E-3</v>
      </c>
      <c r="F572" s="5">
        <v>0.958036</v>
      </c>
      <c r="G572" s="5">
        <v>113</v>
      </c>
      <c r="H572" s="5">
        <v>1</v>
      </c>
      <c r="I572" s="3">
        <v>-5.6</v>
      </c>
    </row>
    <row r="573" spans="1:9">
      <c r="A573" s="4" t="s">
        <v>8</v>
      </c>
      <c r="B573" s="3" t="s">
        <v>645</v>
      </c>
      <c r="C573" s="3">
        <v>3</v>
      </c>
      <c r="D573" s="3">
        <v>6.7165000000000002E-3</v>
      </c>
      <c r="E573" s="5">
        <v>6.8163E-3</v>
      </c>
      <c r="F573" s="5">
        <v>0.958036</v>
      </c>
      <c r="G573" s="5">
        <v>114</v>
      </c>
      <c r="H573" s="5">
        <v>1</v>
      </c>
      <c r="I573" s="3">
        <v>-4.3787000000000003</v>
      </c>
    </row>
    <row r="574" spans="1:9">
      <c r="A574" s="4" t="s">
        <v>112</v>
      </c>
      <c r="B574" s="3" t="s">
        <v>645</v>
      </c>
      <c r="C574" s="3">
        <v>3</v>
      </c>
      <c r="D574" s="3">
        <v>6.7708000000000004E-3</v>
      </c>
      <c r="E574" s="5">
        <v>6.8723999999999999E-3</v>
      </c>
      <c r="F574" s="5">
        <v>0.958036</v>
      </c>
      <c r="G574" s="5">
        <v>115</v>
      </c>
      <c r="H574" s="5">
        <v>1</v>
      </c>
      <c r="I574" s="3">
        <v>-0.25536999999999999</v>
      </c>
    </row>
    <row r="575" spans="1:9">
      <c r="A575" s="4" t="s">
        <v>499</v>
      </c>
      <c r="B575" s="3" t="s">
        <v>645</v>
      </c>
      <c r="C575" s="3">
        <v>3</v>
      </c>
      <c r="D575" s="3">
        <v>6.8250000000000003E-3</v>
      </c>
      <c r="E575" s="5">
        <v>6.9338999999999998E-3</v>
      </c>
      <c r="F575" s="5">
        <v>0.958036</v>
      </c>
      <c r="G575" s="5">
        <v>116</v>
      </c>
      <c r="H575" s="5">
        <v>1</v>
      </c>
      <c r="I575" s="3">
        <v>-4.1767000000000003</v>
      </c>
    </row>
    <row r="576" spans="1:9">
      <c r="A576" s="4" t="s">
        <v>9</v>
      </c>
      <c r="B576" s="3" t="s">
        <v>645</v>
      </c>
      <c r="C576" s="3">
        <v>3</v>
      </c>
      <c r="D576" s="3">
        <v>6.9064E-3</v>
      </c>
      <c r="E576" s="5">
        <v>7.0112000000000004E-3</v>
      </c>
      <c r="F576" s="5">
        <v>0.958036</v>
      </c>
      <c r="G576" s="5">
        <v>117</v>
      </c>
      <c r="H576" s="5">
        <v>1</v>
      </c>
      <c r="I576" s="3">
        <v>-5.8329000000000004</v>
      </c>
    </row>
    <row r="577" spans="1:9">
      <c r="A577" s="4" t="s">
        <v>160</v>
      </c>
      <c r="B577" s="3" t="s">
        <v>645</v>
      </c>
      <c r="C577" s="3">
        <v>3</v>
      </c>
      <c r="D577" s="3">
        <v>6.9064E-3</v>
      </c>
      <c r="E577" s="5">
        <v>7.0112000000000004E-3</v>
      </c>
      <c r="F577" s="5">
        <v>0.958036</v>
      </c>
      <c r="G577" s="5">
        <v>118</v>
      </c>
      <c r="H577" s="5">
        <v>1</v>
      </c>
      <c r="I577" s="3">
        <v>-6.7210999999999999</v>
      </c>
    </row>
    <row r="578" spans="1:9">
      <c r="A578" s="4" t="s">
        <v>228</v>
      </c>
      <c r="B578" s="3" t="s">
        <v>645</v>
      </c>
      <c r="C578" s="3">
        <v>3</v>
      </c>
      <c r="D578" s="3">
        <v>6.9877999999999997E-3</v>
      </c>
      <c r="E578" s="5">
        <v>7.0958999999999996E-3</v>
      </c>
      <c r="F578" s="5">
        <v>0.958036</v>
      </c>
      <c r="G578" s="5">
        <v>119</v>
      </c>
      <c r="H578" s="5">
        <v>1</v>
      </c>
      <c r="I578" s="3">
        <v>-7.0769000000000002</v>
      </c>
    </row>
    <row r="579" spans="1:9">
      <c r="A579" s="4" t="s">
        <v>150</v>
      </c>
      <c r="B579" s="3" t="s">
        <v>645</v>
      </c>
      <c r="C579" s="3">
        <v>2</v>
      </c>
      <c r="D579" s="3">
        <v>7.0371000000000001E-3</v>
      </c>
      <c r="E579" s="5">
        <v>7.0717000000000002E-3</v>
      </c>
      <c r="F579" s="5">
        <v>0.958036</v>
      </c>
      <c r="G579" s="5">
        <v>120</v>
      </c>
      <c r="H579" s="5">
        <v>1</v>
      </c>
      <c r="I579" s="3">
        <v>-1.3219000000000001</v>
      </c>
    </row>
    <row r="580" spans="1:9">
      <c r="A580" s="4" t="s">
        <v>225</v>
      </c>
      <c r="B580" s="3" t="s">
        <v>645</v>
      </c>
      <c r="C580" s="3">
        <v>3</v>
      </c>
      <c r="D580" s="3">
        <v>7.0419999999999996E-3</v>
      </c>
      <c r="E580" s="5">
        <v>7.1544E-3</v>
      </c>
      <c r="F580" s="5">
        <v>0.958036</v>
      </c>
      <c r="G580" s="5">
        <v>121</v>
      </c>
      <c r="H580" s="5">
        <v>1</v>
      </c>
      <c r="I580" s="3">
        <v>-6.0769000000000002</v>
      </c>
    </row>
    <row r="581" spans="1:9">
      <c r="A581" s="4" t="s">
        <v>348</v>
      </c>
      <c r="B581" s="3" t="s">
        <v>645</v>
      </c>
      <c r="C581" s="3">
        <v>3</v>
      </c>
      <c r="D581" s="3">
        <v>7.1504999999999997E-3</v>
      </c>
      <c r="E581" s="5">
        <v>7.2509000000000002E-3</v>
      </c>
      <c r="F581" s="5">
        <v>0.958036</v>
      </c>
      <c r="G581" s="5">
        <v>122</v>
      </c>
      <c r="H581" s="5">
        <v>1</v>
      </c>
      <c r="I581" s="3">
        <v>-7.2336999999999998</v>
      </c>
    </row>
    <row r="582" spans="1:9">
      <c r="A582" s="4" t="s">
        <v>581</v>
      </c>
      <c r="B582" s="3" t="s">
        <v>645</v>
      </c>
      <c r="C582" s="3">
        <v>3</v>
      </c>
      <c r="D582" s="3">
        <v>7.2047999999999999E-3</v>
      </c>
      <c r="E582" s="5">
        <v>7.2991000000000002E-3</v>
      </c>
      <c r="F582" s="5">
        <v>0.958036</v>
      </c>
      <c r="G582" s="5">
        <v>123</v>
      </c>
      <c r="H582" s="5">
        <v>1</v>
      </c>
      <c r="I582" s="3">
        <v>-2.9803999999999999</v>
      </c>
    </row>
    <row r="583" spans="1:9">
      <c r="A583" s="4" t="s">
        <v>393</v>
      </c>
      <c r="B583" s="3" t="s">
        <v>645</v>
      </c>
      <c r="C583" s="3">
        <v>3</v>
      </c>
      <c r="D583" s="3">
        <v>7.3133E-3</v>
      </c>
      <c r="E583" s="5">
        <v>7.4029999999999999E-3</v>
      </c>
      <c r="F583" s="5">
        <v>0.958036</v>
      </c>
      <c r="G583" s="5">
        <v>124</v>
      </c>
      <c r="H583" s="5">
        <v>1</v>
      </c>
      <c r="I583" s="3">
        <v>-5.7144000000000004</v>
      </c>
    </row>
    <row r="584" spans="1:9">
      <c r="A584" s="4" t="s">
        <v>79</v>
      </c>
      <c r="B584" s="3" t="s">
        <v>645</v>
      </c>
      <c r="C584" s="3">
        <v>3</v>
      </c>
      <c r="D584" s="3">
        <v>7.3674999999999999E-3</v>
      </c>
      <c r="E584" s="5">
        <v>7.4453000000000002E-3</v>
      </c>
      <c r="F584" s="5">
        <v>0.958036</v>
      </c>
      <c r="G584" s="5">
        <v>125</v>
      </c>
      <c r="H584" s="5">
        <v>1</v>
      </c>
      <c r="I584" s="3">
        <v>-4.7792000000000003</v>
      </c>
    </row>
    <row r="585" spans="1:9">
      <c r="A585" s="4" t="s">
        <v>16</v>
      </c>
      <c r="B585" s="3" t="s">
        <v>645</v>
      </c>
      <c r="C585" s="3">
        <v>3</v>
      </c>
      <c r="D585" s="3">
        <v>7.4216999999999998E-3</v>
      </c>
      <c r="E585" s="5">
        <v>7.4949999999999999E-3</v>
      </c>
      <c r="F585" s="5">
        <v>0.958036</v>
      </c>
      <c r="G585" s="5">
        <v>126</v>
      </c>
      <c r="H585" s="5">
        <v>1</v>
      </c>
      <c r="I585" s="3">
        <v>-7.8041999999999998</v>
      </c>
    </row>
    <row r="586" spans="1:9">
      <c r="A586" s="4" t="s">
        <v>323</v>
      </c>
      <c r="B586" s="3" t="s">
        <v>645</v>
      </c>
      <c r="C586" s="3">
        <v>3</v>
      </c>
      <c r="D586" s="3">
        <v>7.476E-3</v>
      </c>
      <c r="E586" s="5">
        <v>7.5442E-3</v>
      </c>
      <c r="F586" s="5">
        <v>0.958036</v>
      </c>
      <c r="G586" s="5">
        <v>127</v>
      </c>
      <c r="H586" s="5">
        <v>1</v>
      </c>
      <c r="I586" s="3">
        <v>-6.4009</v>
      </c>
    </row>
    <row r="587" spans="1:9">
      <c r="A587" s="4" t="s">
        <v>227</v>
      </c>
      <c r="B587" s="3" t="s">
        <v>645</v>
      </c>
      <c r="C587" s="3">
        <v>3</v>
      </c>
      <c r="D587" s="3">
        <v>7.5301999999999999E-3</v>
      </c>
      <c r="E587" s="5">
        <v>7.6017999999999997E-3</v>
      </c>
      <c r="F587" s="5">
        <v>0.958036</v>
      </c>
      <c r="G587" s="5">
        <v>128</v>
      </c>
      <c r="H587" s="5">
        <v>1</v>
      </c>
      <c r="I587" s="3">
        <v>-6.2854999999999999</v>
      </c>
    </row>
    <row r="588" spans="1:9">
      <c r="A588" s="4" t="s">
        <v>355</v>
      </c>
      <c r="B588" s="3" t="s">
        <v>645</v>
      </c>
      <c r="C588" s="3">
        <v>3</v>
      </c>
      <c r="D588" s="3">
        <v>7.6387E-3</v>
      </c>
      <c r="E588" s="5">
        <v>7.6893999999999999E-3</v>
      </c>
      <c r="F588" s="5">
        <v>0.958036</v>
      </c>
      <c r="G588" s="5">
        <v>129</v>
      </c>
      <c r="H588" s="5">
        <v>1</v>
      </c>
      <c r="I588" s="3">
        <v>-3.7656999999999998</v>
      </c>
    </row>
    <row r="589" spans="1:9">
      <c r="A589" s="4" t="s">
        <v>168</v>
      </c>
      <c r="B589" s="3" t="s">
        <v>645</v>
      </c>
      <c r="C589" s="3">
        <v>3</v>
      </c>
      <c r="D589" s="3">
        <v>7.6928999999999999E-3</v>
      </c>
      <c r="E589" s="5">
        <v>7.7390999999999996E-3</v>
      </c>
      <c r="F589" s="5">
        <v>0.958036</v>
      </c>
      <c r="G589" s="5">
        <v>131</v>
      </c>
      <c r="H589" s="5">
        <v>1</v>
      </c>
      <c r="I589" s="3">
        <v>-4.0151000000000003</v>
      </c>
    </row>
    <row r="590" spans="1:9">
      <c r="A590" s="4" t="s">
        <v>512</v>
      </c>
      <c r="B590" s="3" t="s">
        <v>645</v>
      </c>
      <c r="C590" s="3">
        <v>3</v>
      </c>
      <c r="D590" s="3">
        <v>7.7470999999999998E-3</v>
      </c>
      <c r="E590" s="5">
        <v>7.7844000000000003E-3</v>
      </c>
      <c r="F590" s="5">
        <v>0.958036</v>
      </c>
      <c r="G590" s="5">
        <v>133</v>
      </c>
      <c r="H590" s="5">
        <v>1</v>
      </c>
      <c r="I590" s="3">
        <v>2.6804999999999999E-2</v>
      </c>
    </row>
    <row r="591" spans="1:9">
      <c r="A591" s="4" t="s">
        <v>401</v>
      </c>
      <c r="B591" s="3" t="s">
        <v>645</v>
      </c>
      <c r="C591" s="3">
        <v>3</v>
      </c>
      <c r="D591" s="3">
        <v>7.8556000000000008E-3</v>
      </c>
      <c r="E591" s="5">
        <v>7.8883000000000009E-3</v>
      </c>
      <c r="F591" s="5">
        <v>0.958036</v>
      </c>
      <c r="G591" s="5">
        <v>134</v>
      </c>
      <c r="H591" s="5">
        <v>1</v>
      </c>
      <c r="I591" s="3">
        <v>-1.6113999999999999</v>
      </c>
    </row>
    <row r="592" spans="1:9">
      <c r="A592" s="4" t="s">
        <v>94</v>
      </c>
      <c r="B592" s="3" t="s">
        <v>645</v>
      </c>
      <c r="C592" s="3">
        <v>3</v>
      </c>
      <c r="D592" s="3">
        <v>7.9097999999999998E-3</v>
      </c>
      <c r="E592" s="5">
        <v>7.9409000000000007E-3</v>
      </c>
      <c r="F592" s="5">
        <v>0.958036</v>
      </c>
      <c r="G592" s="5">
        <v>135</v>
      </c>
      <c r="H592" s="5">
        <v>1</v>
      </c>
      <c r="I592" s="3">
        <v>-5.3833000000000002</v>
      </c>
    </row>
    <row r="593" spans="1:9">
      <c r="A593" s="4" t="s">
        <v>317</v>
      </c>
      <c r="B593" s="3" t="s">
        <v>645</v>
      </c>
      <c r="C593" s="3">
        <v>3</v>
      </c>
      <c r="D593" s="3">
        <v>7.9640000000000006E-3</v>
      </c>
      <c r="E593" s="5">
        <v>7.9956000000000003E-3</v>
      </c>
      <c r="F593" s="5">
        <v>0.958036</v>
      </c>
      <c r="G593" s="5">
        <v>136</v>
      </c>
      <c r="H593" s="5">
        <v>1</v>
      </c>
      <c r="I593" s="3">
        <v>-6.492</v>
      </c>
    </row>
    <row r="594" spans="1:9">
      <c r="A594" s="4" t="s">
        <v>15</v>
      </c>
      <c r="B594" s="3" t="s">
        <v>645</v>
      </c>
      <c r="C594" s="3">
        <v>3</v>
      </c>
      <c r="D594" s="3">
        <v>8.0724000000000004E-3</v>
      </c>
      <c r="E594" s="5">
        <v>8.1087999999999993E-3</v>
      </c>
      <c r="F594" s="5">
        <v>0.958036</v>
      </c>
      <c r="G594" s="5">
        <v>137</v>
      </c>
      <c r="H594" s="5">
        <v>1</v>
      </c>
      <c r="I594" s="3">
        <v>-2.7004999999999999</v>
      </c>
    </row>
    <row r="595" spans="1:9">
      <c r="A595" s="4" t="s">
        <v>47</v>
      </c>
      <c r="B595" s="3" t="s">
        <v>645</v>
      </c>
      <c r="C595" s="3">
        <v>3</v>
      </c>
      <c r="D595" s="3">
        <v>8.1267000000000006E-3</v>
      </c>
      <c r="E595" s="5">
        <v>8.1539999999999998E-3</v>
      </c>
      <c r="F595" s="5">
        <v>0.958036</v>
      </c>
      <c r="G595" s="5">
        <v>138</v>
      </c>
      <c r="H595" s="5">
        <v>1</v>
      </c>
      <c r="I595" s="3">
        <v>0.57030000000000003</v>
      </c>
    </row>
    <row r="596" spans="1:9">
      <c r="A596" s="4" t="s">
        <v>573</v>
      </c>
      <c r="B596" s="3" t="s">
        <v>645</v>
      </c>
      <c r="C596" s="3">
        <v>3</v>
      </c>
      <c r="D596" s="3">
        <v>8.2351000000000004E-3</v>
      </c>
      <c r="E596" s="5">
        <v>8.2588999999999996E-3</v>
      </c>
      <c r="F596" s="5">
        <v>0.958036</v>
      </c>
      <c r="G596" s="5">
        <v>139</v>
      </c>
      <c r="H596" s="5">
        <v>1</v>
      </c>
      <c r="I596" s="3">
        <v>-6.4596</v>
      </c>
    </row>
    <row r="597" spans="1:9">
      <c r="A597" s="4" t="s">
        <v>353</v>
      </c>
      <c r="B597" s="3" t="s">
        <v>645</v>
      </c>
      <c r="C597" s="3">
        <v>3</v>
      </c>
      <c r="D597" s="3">
        <v>8.3435000000000002E-3</v>
      </c>
      <c r="E597" s="5">
        <v>8.3651999999999997E-3</v>
      </c>
      <c r="F597" s="5">
        <v>0.958036</v>
      </c>
      <c r="G597" s="5">
        <v>140</v>
      </c>
      <c r="H597" s="5">
        <v>1</v>
      </c>
      <c r="I597" s="3">
        <v>-5.4595000000000002</v>
      </c>
    </row>
    <row r="598" spans="1:9">
      <c r="A598" s="4" t="s">
        <v>146</v>
      </c>
      <c r="B598" s="3" t="s">
        <v>645</v>
      </c>
      <c r="C598" s="3">
        <v>2</v>
      </c>
      <c r="D598" s="3">
        <v>8.3944999999999992E-3</v>
      </c>
      <c r="E598" s="5">
        <v>8.3952000000000002E-3</v>
      </c>
      <c r="F598" s="5">
        <v>0.958036</v>
      </c>
      <c r="G598" s="5">
        <v>141</v>
      </c>
      <c r="H598" s="5">
        <v>1</v>
      </c>
      <c r="I598" s="3">
        <v>-1.3219000000000001</v>
      </c>
    </row>
    <row r="599" spans="1:9">
      <c r="A599" s="4" t="s">
        <v>549</v>
      </c>
      <c r="B599" s="3" t="s">
        <v>645</v>
      </c>
      <c r="C599" s="3">
        <v>3</v>
      </c>
      <c r="D599" s="3">
        <v>8.3976999999999993E-3</v>
      </c>
      <c r="E599" s="5">
        <v>8.4100000000000008E-3</v>
      </c>
      <c r="F599" s="5">
        <v>0.958036</v>
      </c>
      <c r="G599" s="5">
        <v>142</v>
      </c>
      <c r="H599" s="5">
        <v>1</v>
      </c>
      <c r="I599" s="3">
        <v>0.69232000000000005</v>
      </c>
    </row>
    <row r="600" spans="1:9">
      <c r="A600" s="4" t="s">
        <v>128</v>
      </c>
      <c r="B600" s="3" t="s">
        <v>645</v>
      </c>
      <c r="C600" s="3">
        <v>3</v>
      </c>
      <c r="D600" s="3">
        <v>8.4519E-3</v>
      </c>
      <c r="E600" s="5">
        <v>8.4571999999999998E-3</v>
      </c>
      <c r="F600" s="5">
        <v>0.958036</v>
      </c>
      <c r="G600" s="5">
        <v>143</v>
      </c>
      <c r="H600" s="5">
        <v>1</v>
      </c>
      <c r="I600" s="3">
        <v>-2.0728</v>
      </c>
    </row>
    <row r="601" spans="1:9">
      <c r="A601" s="4" t="s">
        <v>424</v>
      </c>
      <c r="B601" s="3" t="s">
        <v>645</v>
      </c>
      <c r="C601" s="3">
        <v>3</v>
      </c>
      <c r="D601" s="3">
        <v>8.5061000000000008E-3</v>
      </c>
      <c r="E601" s="5">
        <v>8.5035000000000006E-3</v>
      </c>
      <c r="F601" s="5">
        <v>0.958036</v>
      </c>
      <c r="G601" s="5">
        <v>144</v>
      </c>
      <c r="H601" s="5">
        <v>1</v>
      </c>
      <c r="I601" s="3">
        <v>-6.4512999999999998</v>
      </c>
    </row>
    <row r="602" spans="1:9">
      <c r="A602" s="4" t="s">
        <v>27</v>
      </c>
      <c r="B602" s="3" t="s">
        <v>645</v>
      </c>
      <c r="C602" s="3">
        <v>3</v>
      </c>
      <c r="D602" s="3">
        <v>8.5602999999999999E-3</v>
      </c>
      <c r="E602" s="5">
        <v>8.5488000000000005E-3</v>
      </c>
      <c r="F602" s="5">
        <v>0.958036</v>
      </c>
      <c r="G602" s="5">
        <v>145</v>
      </c>
      <c r="H602" s="5">
        <v>1</v>
      </c>
      <c r="I602" s="3">
        <v>-5.0561999999999996</v>
      </c>
    </row>
    <row r="603" spans="1:9">
      <c r="A603" s="4" t="s">
        <v>368</v>
      </c>
      <c r="B603" s="3" t="s">
        <v>645</v>
      </c>
      <c r="C603" s="3">
        <v>3</v>
      </c>
      <c r="D603" s="3">
        <v>8.6145000000000006E-3</v>
      </c>
      <c r="E603" s="5">
        <v>8.5979999999999997E-3</v>
      </c>
      <c r="F603" s="5">
        <v>0.958036</v>
      </c>
      <c r="G603" s="5">
        <v>146</v>
      </c>
      <c r="H603" s="5">
        <v>1</v>
      </c>
      <c r="I603" s="3">
        <v>-5.7683</v>
      </c>
    </row>
    <row r="604" spans="1:9">
      <c r="A604" s="4" t="s">
        <v>7</v>
      </c>
      <c r="B604" s="3" t="s">
        <v>645</v>
      </c>
      <c r="C604" s="3">
        <v>3</v>
      </c>
      <c r="D604" s="3">
        <v>8.6686999999999997E-3</v>
      </c>
      <c r="E604" s="5">
        <v>8.6540999999999996E-3</v>
      </c>
      <c r="F604" s="5">
        <v>0.958036</v>
      </c>
      <c r="G604" s="5">
        <v>147</v>
      </c>
      <c r="H604" s="5">
        <v>1</v>
      </c>
      <c r="I604" s="3">
        <v>-7.9189999999999996</v>
      </c>
    </row>
    <row r="605" spans="1:9">
      <c r="A605" s="4" t="s">
        <v>133</v>
      </c>
      <c r="B605" s="3" t="s">
        <v>645</v>
      </c>
      <c r="C605" s="3">
        <v>3</v>
      </c>
      <c r="D605" s="3">
        <v>8.7229000000000004E-3</v>
      </c>
      <c r="E605" s="5">
        <v>8.6989000000000007E-3</v>
      </c>
      <c r="F605" s="5">
        <v>0.958036</v>
      </c>
      <c r="G605" s="5">
        <v>148</v>
      </c>
      <c r="H605" s="5">
        <v>1</v>
      </c>
      <c r="I605" s="3">
        <v>-5.4095000000000004</v>
      </c>
    </row>
    <row r="606" spans="1:9">
      <c r="A606" s="4" t="s">
        <v>333</v>
      </c>
      <c r="B606" s="3" t="s">
        <v>645</v>
      </c>
      <c r="C606" s="3">
        <v>3</v>
      </c>
      <c r="D606" s="3">
        <v>8.8853999999999999E-3</v>
      </c>
      <c r="E606" s="5">
        <v>8.8597999999999993E-3</v>
      </c>
      <c r="F606" s="5">
        <v>0.958036</v>
      </c>
      <c r="G606" s="5">
        <v>149</v>
      </c>
      <c r="H606" s="5">
        <v>1</v>
      </c>
      <c r="I606" s="3">
        <v>-3.0876000000000001</v>
      </c>
    </row>
    <row r="607" spans="1:9">
      <c r="A607" s="4" t="s">
        <v>556</v>
      </c>
      <c r="B607" s="3" t="s">
        <v>645</v>
      </c>
      <c r="C607" s="3">
        <v>3</v>
      </c>
      <c r="D607" s="3">
        <v>8.9396000000000007E-3</v>
      </c>
      <c r="E607" s="5">
        <v>8.9158999999999992E-3</v>
      </c>
      <c r="F607" s="5">
        <v>0.958036</v>
      </c>
      <c r="G607" s="5">
        <v>150</v>
      </c>
      <c r="H607" s="5">
        <v>1</v>
      </c>
      <c r="I607" s="3">
        <v>-6.8010000000000002</v>
      </c>
    </row>
    <row r="608" spans="1:9">
      <c r="A608" s="4" t="s">
        <v>315</v>
      </c>
      <c r="B608" s="3" t="s">
        <v>645</v>
      </c>
      <c r="C608" s="3">
        <v>3</v>
      </c>
      <c r="D608" s="3">
        <v>8.9937999999999997E-3</v>
      </c>
      <c r="E608" s="5">
        <v>8.9686000000000002E-3</v>
      </c>
      <c r="F608" s="5">
        <v>0.958036</v>
      </c>
      <c r="G608" s="5">
        <v>151</v>
      </c>
      <c r="H608" s="5">
        <v>1</v>
      </c>
      <c r="I608" s="3">
        <v>-6.6866000000000003</v>
      </c>
    </row>
    <row r="609" spans="1:9">
      <c r="A609" s="4" t="s">
        <v>327</v>
      </c>
      <c r="B609" s="3" t="s">
        <v>645</v>
      </c>
      <c r="C609" s="3">
        <v>3</v>
      </c>
      <c r="D609" s="3">
        <v>9.0480000000000005E-3</v>
      </c>
      <c r="E609" s="5">
        <v>9.0291E-3</v>
      </c>
      <c r="F609" s="5">
        <v>0.958036</v>
      </c>
      <c r="G609" s="5">
        <v>152</v>
      </c>
      <c r="H609" s="5">
        <v>1</v>
      </c>
      <c r="I609" s="3">
        <v>-2.585</v>
      </c>
    </row>
    <row r="610" spans="1:9">
      <c r="A610" s="4" t="s">
        <v>85</v>
      </c>
      <c r="B610" s="3" t="s">
        <v>645</v>
      </c>
      <c r="C610" s="3">
        <v>3</v>
      </c>
      <c r="D610" s="3">
        <v>9.1021000000000001E-3</v>
      </c>
      <c r="E610" s="5">
        <v>9.0723999999999996E-3</v>
      </c>
      <c r="F610" s="5">
        <v>0.958036</v>
      </c>
      <c r="G610" s="5">
        <v>153</v>
      </c>
      <c r="H610" s="5">
        <v>1</v>
      </c>
      <c r="I610" s="3">
        <v>-5.6295000000000002</v>
      </c>
    </row>
    <row r="611" spans="1:9">
      <c r="A611" s="4" t="s">
        <v>176</v>
      </c>
      <c r="B611" s="3" t="s">
        <v>645</v>
      </c>
      <c r="C611" s="3">
        <v>3</v>
      </c>
      <c r="D611" s="3">
        <v>9.1562999999999992E-3</v>
      </c>
      <c r="E611" s="5">
        <v>9.1216000000000005E-3</v>
      </c>
      <c r="F611" s="5">
        <v>0.958036</v>
      </c>
      <c r="G611" s="5">
        <v>154</v>
      </c>
      <c r="H611" s="5">
        <v>1</v>
      </c>
      <c r="I611" s="3">
        <v>-6.6866000000000003</v>
      </c>
    </row>
    <row r="612" spans="1:9">
      <c r="A612" s="4" t="s">
        <v>289</v>
      </c>
      <c r="B612" s="3" t="s">
        <v>645</v>
      </c>
      <c r="C612" s="3">
        <v>3</v>
      </c>
      <c r="D612" s="3">
        <v>9.2104999999999999E-3</v>
      </c>
      <c r="E612" s="5">
        <v>9.1816999999999992E-3</v>
      </c>
      <c r="F612" s="5">
        <v>0.958036</v>
      </c>
      <c r="G612" s="5">
        <v>156</v>
      </c>
      <c r="H612" s="5">
        <v>1</v>
      </c>
      <c r="I612" s="3">
        <v>-5.9657999999999998</v>
      </c>
    </row>
    <row r="613" spans="1:9">
      <c r="A613" s="4" t="s">
        <v>560</v>
      </c>
      <c r="B613" s="3" t="s">
        <v>645</v>
      </c>
      <c r="C613" s="3">
        <v>3</v>
      </c>
      <c r="D613" s="3">
        <v>9.2647000000000007E-3</v>
      </c>
      <c r="E613" s="5">
        <v>9.2432E-3</v>
      </c>
      <c r="F613" s="5">
        <v>0.958036</v>
      </c>
      <c r="G613" s="5">
        <v>157</v>
      </c>
      <c r="H613" s="5">
        <v>1</v>
      </c>
      <c r="I613" s="3">
        <v>-6.9337999999999997</v>
      </c>
    </row>
    <row r="614" spans="1:9">
      <c r="A614" s="4" t="s">
        <v>417</v>
      </c>
      <c r="B614" s="3" t="s">
        <v>645</v>
      </c>
      <c r="C614" s="3">
        <v>3</v>
      </c>
      <c r="D614" s="3">
        <v>9.4272000000000002E-3</v>
      </c>
      <c r="E614" s="5">
        <v>9.4100999999999994E-3</v>
      </c>
      <c r="F614" s="5">
        <v>0.958036</v>
      </c>
      <c r="G614" s="5">
        <v>159</v>
      </c>
      <c r="H614" s="5">
        <v>1</v>
      </c>
      <c r="I614" s="3">
        <v>-6.5156999999999998</v>
      </c>
    </row>
    <row r="615" spans="1:9">
      <c r="A615" s="4" t="s">
        <v>131</v>
      </c>
      <c r="B615" s="3" t="s">
        <v>645</v>
      </c>
      <c r="C615" s="3">
        <v>3</v>
      </c>
      <c r="D615" s="3">
        <v>9.5355000000000006E-3</v>
      </c>
      <c r="E615" s="5">
        <v>9.5108999999999992E-3</v>
      </c>
      <c r="F615" s="5">
        <v>0.958036</v>
      </c>
      <c r="G615" s="5">
        <v>160</v>
      </c>
      <c r="H615" s="5">
        <v>1</v>
      </c>
      <c r="I615" s="3">
        <v>-6.9715999999999996</v>
      </c>
    </row>
    <row r="616" spans="1:9">
      <c r="A616" s="4" t="s">
        <v>266</v>
      </c>
      <c r="B616" s="3" t="s">
        <v>645</v>
      </c>
      <c r="C616" s="3">
        <v>3</v>
      </c>
      <c r="D616" s="3">
        <v>9.5896000000000002E-3</v>
      </c>
      <c r="E616" s="5">
        <v>9.5586999999999998E-3</v>
      </c>
      <c r="F616" s="5">
        <v>0.958036</v>
      </c>
      <c r="G616" s="5">
        <v>161</v>
      </c>
      <c r="H616" s="5">
        <v>1</v>
      </c>
      <c r="I616" s="3">
        <v>-6.4595000000000002</v>
      </c>
    </row>
    <row r="617" spans="1:9">
      <c r="A617" s="4" t="s">
        <v>428</v>
      </c>
      <c r="B617" s="3" t="s">
        <v>645</v>
      </c>
      <c r="C617" s="3">
        <v>3</v>
      </c>
      <c r="D617" s="3">
        <v>9.6437999999999992E-3</v>
      </c>
      <c r="E617" s="5">
        <v>9.6123000000000007E-3</v>
      </c>
      <c r="F617" s="5">
        <v>0.958036</v>
      </c>
      <c r="G617" s="5">
        <v>163</v>
      </c>
      <c r="H617" s="5">
        <v>1</v>
      </c>
      <c r="I617" s="3">
        <v>-7.0113000000000003</v>
      </c>
    </row>
    <row r="618" spans="1:9">
      <c r="A618" s="4" t="s">
        <v>197</v>
      </c>
      <c r="B618" s="3" t="s">
        <v>645</v>
      </c>
      <c r="C618" s="3">
        <v>3</v>
      </c>
      <c r="D618" s="3">
        <v>9.7249999999999993E-3</v>
      </c>
      <c r="E618" s="5">
        <v>9.6989999999999993E-3</v>
      </c>
      <c r="F618" s="5">
        <v>0.958036</v>
      </c>
      <c r="G618" s="5">
        <v>164</v>
      </c>
      <c r="H618" s="5">
        <v>1</v>
      </c>
      <c r="I618" s="3">
        <v>-2.7004999999999999</v>
      </c>
    </row>
    <row r="619" spans="1:9">
      <c r="A619" s="4" t="s">
        <v>358</v>
      </c>
      <c r="B619" s="3" t="s">
        <v>645</v>
      </c>
      <c r="C619" s="3">
        <v>3</v>
      </c>
      <c r="D619" s="3">
        <v>9.8604000000000001E-3</v>
      </c>
      <c r="E619" s="5">
        <v>9.8332999999999997E-3</v>
      </c>
      <c r="F619" s="5">
        <v>0.958036</v>
      </c>
      <c r="G619" s="5">
        <v>167</v>
      </c>
      <c r="H619" s="5">
        <v>1</v>
      </c>
      <c r="I619" s="3">
        <v>-3.0335999999999999</v>
      </c>
    </row>
    <row r="620" spans="1:9">
      <c r="A620" s="4" t="s">
        <v>71</v>
      </c>
      <c r="B620" s="3" t="s">
        <v>645</v>
      </c>
      <c r="C620" s="3">
        <v>3</v>
      </c>
      <c r="D620" s="3">
        <v>9.9687000000000005E-3</v>
      </c>
      <c r="E620" s="5">
        <v>9.9450000000000007E-3</v>
      </c>
      <c r="F620" s="5">
        <v>0.958036</v>
      </c>
      <c r="G620" s="5">
        <v>168</v>
      </c>
      <c r="H620" s="5">
        <v>1</v>
      </c>
      <c r="I620" s="3">
        <v>-5.2095000000000002</v>
      </c>
    </row>
    <row r="621" spans="1:9">
      <c r="A621" s="4" t="s">
        <v>29</v>
      </c>
      <c r="B621" s="3" t="s">
        <v>645</v>
      </c>
      <c r="C621" s="3">
        <v>3</v>
      </c>
      <c r="D621" s="3">
        <v>1.0023000000000001E-2</v>
      </c>
      <c r="E621" s="5">
        <v>1.0003E-2</v>
      </c>
      <c r="F621" s="5">
        <v>0.958036</v>
      </c>
      <c r="G621" s="5">
        <v>171</v>
      </c>
      <c r="H621" s="5">
        <v>1</v>
      </c>
      <c r="I621" s="3">
        <v>-0.35781000000000002</v>
      </c>
    </row>
    <row r="622" spans="1:9">
      <c r="A622" s="4" t="s">
        <v>511</v>
      </c>
      <c r="B622" s="3" t="s">
        <v>645</v>
      </c>
      <c r="C622" s="3">
        <v>3</v>
      </c>
      <c r="D622" s="3">
        <v>1.0076999999999999E-2</v>
      </c>
      <c r="E622" s="5">
        <v>1.0057E-2</v>
      </c>
      <c r="F622" s="5">
        <v>0.958036</v>
      </c>
      <c r="G622" s="5">
        <v>172</v>
      </c>
      <c r="H622" s="5">
        <v>1</v>
      </c>
      <c r="I622" s="3">
        <v>-0.77781</v>
      </c>
    </row>
    <row r="623" spans="1:9">
      <c r="A623" s="4" t="s">
        <v>75</v>
      </c>
      <c r="B623" s="3" t="s">
        <v>645</v>
      </c>
      <c r="C623" s="3">
        <v>3</v>
      </c>
      <c r="D623" s="3">
        <v>1.0130999999999999E-2</v>
      </c>
      <c r="E623" s="5">
        <v>1.0115000000000001E-2</v>
      </c>
      <c r="F623" s="5">
        <v>0.958036</v>
      </c>
      <c r="G623" s="5">
        <v>174</v>
      </c>
      <c r="H623" s="5">
        <v>1</v>
      </c>
      <c r="I623" s="3">
        <v>-6.2290000000000001</v>
      </c>
    </row>
    <row r="624" spans="1:9">
      <c r="A624" s="4" t="s">
        <v>418</v>
      </c>
      <c r="B624" s="3" t="s">
        <v>645</v>
      </c>
      <c r="C624" s="3">
        <v>3</v>
      </c>
      <c r="D624" s="3">
        <v>1.0185E-2</v>
      </c>
      <c r="E624" s="5">
        <v>1.0163999999999999E-2</v>
      </c>
      <c r="F624" s="5">
        <v>0.958036</v>
      </c>
      <c r="G624" s="5">
        <v>176</v>
      </c>
      <c r="H624" s="5">
        <v>1</v>
      </c>
      <c r="I624" s="3">
        <v>-5.7502000000000004</v>
      </c>
    </row>
    <row r="625" spans="1:9">
      <c r="A625" s="4" t="s">
        <v>99</v>
      </c>
      <c r="B625" s="3" t="s">
        <v>645</v>
      </c>
      <c r="C625" s="3">
        <v>3</v>
      </c>
      <c r="D625" s="3">
        <v>1.0239E-2</v>
      </c>
      <c r="E625" s="5">
        <v>1.0220999999999999E-2</v>
      </c>
      <c r="F625" s="5">
        <v>0.958036</v>
      </c>
      <c r="G625" s="5">
        <v>177</v>
      </c>
      <c r="H625" s="5">
        <v>1</v>
      </c>
      <c r="I625" s="3">
        <v>-6.8266999999999998</v>
      </c>
    </row>
    <row r="626" spans="1:9">
      <c r="A626" s="4" t="s">
        <v>444</v>
      </c>
      <c r="B626" s="3" t="s">
        <v>645</v>
      </c>
      <c r="C626" s="3">
        <v>3</v>
      </c>
      <c r="D626" s="3">
        <v>1.0293999999999999E-2</v>
      </c>
      <c r="E626" s="5">
        <v>1.0278000000000001E-2</v>
      </c>
      <c r="F626" s="5">
        <v>0.958036</v>
      </c>
      <c r="G626" s="5">
        <v>178</v>
      </c>
      <c r="H626" s="5">
        <v>1</v>
      </c>
      <c r="I626" s="3">
        <v>-3.2480000000000002</v>
      </c>
    </row>
    <row r="627" spans="1:9">
      <c r="A627" s="4" t="s">
        <v>322</v>
      </c>
      <c r="B627" s="3" t="s">
        <v>645</v>
      </c>
      <c r="C627" s="3">
        <v>3</v>
      </c>
      <c r="D627" s="3">
        <v>1.0402E-2</v>
      </c>
      <c r="E627" s="5">
        <v>1.038E-2</v>
      </c>
      <c r="F627" s="5">
        <v>0.958036</v>
      </c>
      <c r="G627" s="5">
        <v>180</v>
      </c>
      <c r="H627" s="5">
        <v>1</v>
      </c>
      <c r="I627" s="3">
        <v>-2.7816000000000001</v>
      </c>
    </row>
    <row r="628" spans="1:9">
      <c r="A628" s="4" t="s">
        <v>263</v>
      </c>
      <c r="B628" s="3" t="s">
        <v>645</v>
      </c>
      <c r="C628" s="3">
        <v>3</v>
      </c>
      <c r="D628" s="3">
        <v>1.0456E-2</v>
      </c>
      <c r="E628" s="5">
        <v>1.0433E-2</v>
      </c>
      <c r="F628" s="5">
        <v>0.958036</v>
      </c>
      <c r="G628" s="5">
        <v>181</v>
      </c>
      <c r="H628" s="5">
        <v>1</v>
      </c>
      <c r="I628" s="3">
        <v>-5.6</v>
      </c>
    </row>
    <row r="629" spans="1:9">
      <c r="A629" s="4" t="s">
        <v>91</v>
      </c>
      <c r="B629" s="3" t="s">
        <v>645</v>
      </c>
      <c r="C629" s="3">
        <v>3</v>
      </c>
      <c r="D629" s="3">
        <v>1.0536999999999999E-2</v>
      </c>
      <c r="E629" s="5">
        <v>1.052E-2</v>
      </c>
      <c r="F629" s="5">
        <v>0.958036</v>
      </c>
      <c r="G629" s="5">
        <v>182</v>
      </c>
      <c r="H629" s="5">
        <v>1</v>
      </c>
      <c r="I629" s="3">
        <v>-5.6</v>
      </c>
    </row>
    <row r="630" spans="1:9">
      <c r="A630" s="4" t="s">
        <v>65</v>
      </c>
      <c r="B630" s="3" t="s">
        <v>645</v>
      </c>
      <c r="C630" s="3">
        <v>3</v>
      </c>
      <c r="D630" s="3">
        <v>1.0618000000000001E-2</v>
      </c>
      <c r="E630" s="5">
        <v>1.0604000000000001E-2</v>
      </c>
      <c r="F630" s="5">
        <v>0.958036</v>
      </c>
      <c r="G630" s="5">
        <v>183</v>
      </c>
      <c r="H630" s="5">
        <v>1</v>
      </c>
      <c r="I630" s="3">
        <v>-5.8895</v>
      </c>
    </row>
    <row r="631" spans="1:9">
      <c r="A631" s="4" t="s">
        <v>404</v>
      </c>
      <c r="B631" s="3" t="s">
        <v>645</v>
      </c>
      <c r="C631" s="3">
        <v>3</v>
      </c>
      <c r="D631" s="3">
        <v>1.0671999999999999E-2</v>
      </c>
      <c r="E631" s="5">
        <v>1.0657E-2</v>
      </c>
      <c r="F631" s="5">
        <v>0.958036</v>
      </c>
      <c r="G631" s="5">
        <v>184</v>
      </c>
      <c r="H631" s="5">
        <v>1</v>
      </c>
      <c r="I631" s="3">
        <v>-4.0726000000000004</v>
      </c>
    </row>
    <row r="632" spans="1:9">
      <c r="A632" s="4" t="s">
        <v>161</v>
      </c>
      <c r="B632" s="3" t="s">
        <v>645</v>
      </c>
      <c r="C632" s="3">
        <v>3</v>
      </c>
      <c r="D632" s="3">
        <v>1.0727E-2</v>
      </c>
      <c r="E632" s="5">
        <v>1.0717000000000001E-2</v>
      </c>
      <c r="F632" s="5">
        <v>0.958036</v>
      </c>
      <c r="G632" s="5">
        <v>185</v>
      </c>
      <c r="H632" s="5">
        <v>1</v>
      </c>
      <c r="I632" s="3">
        <v>-4.2655000000000003</v>
      </c>
    </row>
    <row r="633" spans="1:9">
      <c r="A633" s="4" t="s">
        <v>634</v>
      </c>
      <c r="B633" s="3" t="s">
        <v>645</v>
      </c>
      <c r="C633" s="3">
        <v>3</v>
      </c>
      <c r="D633" s="3">
        <v>1.0781000000000001E-2</v>
      </c>
      <c r="E633" s="5">
        <v>1.0762000000000001E-2</v>
      </c>
      <c r="F633" s="5">
        <v>0.958036</v>
      </c>
      <c r="G633" s="5">
        <v>187</v>
      </c>
      <c r="H633" s="5">
        <v>1</v>
      </c>
      <c r="I633" s="3">
        <v>-6.4919000000000002</v>
      </c>
    </row>
    <row r="634" spans="1:9">
      <c r="A634" s="4" t="s">
        <v>118</v>
      </c>
      <c r="B634" s="3" t="s">
        <v>645</v>
      </c>
      <c r="C634" s="3">
        <v>3</v>
      </c>
      <c r="D634" s="3">
        <v>1.0834999999999999E-2</v>
      </c>
      <c r="E634" s="5">
        <v>1.0825E-2</v>
      </c>
      <c r="F634" s="5">
        <v>0.958036</v>
      </c>
      <c r="G634" s="5">
        <v>189</v>
      </c>
      <c r="H634" s="5">
        <v>1</v>
      </c>
      <c r="I634" s="3">
        <v>-2.2911000000000001</v>
      </c>
    </row>
    <row r="635" spans="1:9">
      <c r="A635" s="4" t="s">
        <v>153</v>
      </c>
      <c r="B635" s="3" t="s">
        <v>645</v>
      </c>
      <c r="C635" s="3">
        <v>3</v>
      </c>
      <c r="D635" s="3">
        <v>1.0888999999999999E-2</v>
      </c>
      <c r="E635" s="5">
        <v>1.0884E-2</v>
      </c>
      <c r="F635" s="5">
        <v>0.958036</v>
      </c>
      <c r="G635" s="5">
        <v>190</v>
      </c>
      <c r="H635" s="5">
        <v>1</v>
      </c>
      <c r="I635" s="3">
        <v>-4.7005999999999997</v>
      </c>
    </row>
    <row r="636" spans="1:9">
      <c r="A636" s="4" t="s">
        <v>229</v>
      </c>
      <c r="B636" s="3" t="s">
        <v>645</v>
      </c>
      <c r="C636" s="3">
        <v>3</v>
      </c>
      <c r="D636" s="3">
        <v>1.0943E-2</v>
      </c>
      <c r="E636" s="5">
        <v>1.0940999999999999E-2</v>
      </c>
      <c r="F636" s="5">
        <v>0.958036</v>
      </c>
      <c r="G636" s="5">
        <v>191</v>
      </c>
      <c r="H636" s="5">
        <v>1</v>
      </c>
      <c r="I636" s="3">
        <v>-7.0168999999999997</v>
      </c>
    </row>
    <row r="637" spans="1:9">
      <c r="A637" s="4" t="s">
        <v>272</v>
      </c>
      <c r="B637" s="3" t="s">
        <v>645</v>
      </c>
      <c r="C637" s="3">
        <v>3</v>
      </c>
      <c r="D637" s="3">
        <v>1.0997E-2</v>
      </c>
      <c r="E637" s="5">
        <v>1.0984000000000001E-2</v>
      </c>
      <c r="F637" s="5">
        <v>0.958036</v>
      </c>
      <c r="G637" s="5">
        <v>192</v>
      </c>
      <c r="H637" s="5">
        <v>1</v>
      </c>
      <c r="I637" s="3">
        <v>-5.8329000000000004</v>
      </c>
    </row>
    <row r="638" spans="1:9">
      <c r="A638" s="4" t="s">
        <v>104</v>
      </c>
      <c r="B638" s="3" t="s">
        <v>645</v>
      </c>
      <c r="C638" s="3">
        <v>3</v>
      </c>
      <c r="D638" s="3">
        <v>1.1051E-2</v>
      </c>
      <c r="E638" s="5">
        <v>1.1039E-2</v>
      </c>
      <c r="F638" s="5">
        <v>0.958036</v>
      </c>
      <c r="G638" s="5">
        <v>193</v>
      </c>
      <c r="H638" s="5">
        <v>1</v>
      </c>
      <c r="I638" s="3">
        <v>-6.8704999999999998</v>
      </c>
    </row>
    <row r="639" spans="1:9">
      <c r="A639" s="4" t="s">
        <v>551</v>
      </c>
      <c r="B639" s="3" t="s">
        <v>645</v>
      </c>
      <c r="C639" s="3">
        <v>3</v>
      </c>
      <c r="D639" s="3">
        <v>1.1105E-2</v>
      </c>
      <c r="E639" s="5">
        <v>1.1084999999999999E-2</v>
      </c>
      <c r="F639" s="5">
        <v>0.958036</v>
      </c>
      <c r="G639" s="5">
        <v>194</v>
      </c>
      <c r="H639" s="5">
        <v>1</v>
      </c>
      <c r="I639" s="3">
        <v>-2.2143000000000002</v>
      </c>
    </row>
    <row r="640" spans="1:9">
      <c r="A640" s="4" t="s">
        <v>300</v>
      </c>
      <c r="B640" s="3" t="s">
        <v>645</v>
      </c>
      <c r="C640" s="3">
        <v>3</v>
      </c>
      <c r="D640" s="3">
        <v>1.1159000000000001E-2</v>
      </c>
      <c r="E640" s="5">
        <v>1.1136E-2</v>
      </c>
      <c r="F640" s="5">
        <v>0.958036</v>
      </c>
      <c r="G640" s="5">
        <v>195</v>
      </c>
      <c r="H640" s="5">
        <v>1</v>
      </c>
      <c r="I640" s="3">
        <v>-1.9710000000000001</v>
      </c>
    </row>
    <row r="641" spans="1:9">
      <c r="A641" s="4" t="s">
        <v>305</v>
      </c>
      <c r="B641" s="3" t="s">
        <v>645</v>
      </c>
      <c r="C641" s="3">
        <v>3</v>
      </c>
      <c r="D641" s="3">
        <v>1.1213000000000001E-2</v>
      </c>
      <c r="E641" s="5">
        <v>1.1180000000000001E-2</v>
      </c>
      <c r="F641" s="5">
        <v>0.958036</v>
      </c>
      <c r="G641" s="5">
        <v>196</v>
      </c>
      <c r="H641" s="5">
        <v>1</v>
      </c>
      <c r="I641" s="3">
        <v>-3.3919000000000001</v>
      </c>
    </row>
    <row r="642" spans="1:9">
      <c r="A642" s="4" t="s">
        <v>498</v>
      </c>
      <c r="B642" s="3" t="s">
        <v>645</v>
      </c>
      <c r="C642" s="3">
        <v>3</v>
      </c>
      <c r="D642" s="3">
        <v>1.1268E-2</v>
      </c>
      <c r="E642" s="5">
        <v>1.1233999999999999E-2</v>
      </c>
      <c r="F642" s="5">
        <v>0.958036</v>
      </c>
      <c r="G642" s="5">
        <v>197</v>
      </c>
      <c r="H642" s="5">
        <v>1</v>
      </c>
      <c r="I642" s="3">
        <v>-6.1898999999999997</v>
      </c>
    </row>
    <row r="643" spans="1:9">
      <c r="A643" s="4" t="s">
        <v>212</v>
      </c>
      <c r="B643" s="3" t="s">
        <v>645</v>
      </c>
      <c r="C643" s="3">
        <v>3</v>
      </c>
      <c r="D643" s="3">
        <v>1.1376000000000001E-2</v>
      </c>
      <c r="E643" s="5">
        <v>1.1332999999999999E-2</v>
      </c>
      <c r="F643" s="5">
        <v>0.958036</v>
      </c>
      <c r="G643" s="5">
        <v>198</v>
      </c>
      <c r="H643" s="5">
        <v>1</v>
      </c>
      <c r="I643" s="3">
        <v>-3.6406000000000001</v>
      </c>
    </row>
    <row r="644" spans="1:9">
      <c r="A644" s="4" t="s">
        <v>376</v>
      </c>
      <c r="B644" s="3" t="s">
        <v>645</v>
      </c>
      <c r="C644" s="3">
        <v>3</v>
      </c>
      <c r="D644" s="3">
        <v>1.1429999999999999E-2</v>
      </c>
      <c r="E644" s="5">
        <v>1.1382E-2</v>
      </c>
      <c r="F644" s="5">
        <v>0.958036</v>
      </c>
      <c r="G644" s="5">
        <v>199</v>
      </c>
      <c r="H644" s="5">
        <v>1</v>
      </c>
      <c r="I644" s="3">
        <v>-1.6126</v>
      </c>
    </row>
    <row r="645" spans="1:9">
      <c r="A645" s="4" t="s">
        <v>578</v>
      </c>
      <c r="B645" s="3" t="s">
        <v>645</v>
      </c>
      <c r="C645" s="3">
        <v>3</v>
      </c>
      <c r="D645" s="3">
        <v>1.1483999999999999E-2</v>
      </c>
      <c r="E645" s="5">
        <v>1.1441E-2</v>
      </c>
      <c r="F645" s="5">
        <v>0.958036</v>
      </c>
      <c r="G645" s="5">
        <v>200</v>
      </c>
      <c r="H645" s="5">
        <v>1</v>
      </c>
      <c r="I645" s="3">
        <v>-6.2038000000000002</v>
      </c>
    </row>
    <row r="646" spans="1:9">
      <c r="A646" s="4" t="s">
        <v>245</v>
      </c>
      <c r="B646" s="3" t="s">
        <v>645</v>
      </c>
      <c r="C646" s="3">
        <v>3</v>
      </c>
      <c r="D646" s="3">
        <v>1.1538E-2</v>
      </c>
      <c r="E646" s="5">
        <v>1.1493E-2</v>
      </c>
      <c r="F646" s="5">
        <v>0.958036</v>
      </c>
      <c r="G646" s="5">
        <v>201</v>
      </c>
      <c r="H646" s="5">
        <v>1</v>
      </c>
      <c r="I646" s="3">
        <v>-3.0874999999999999</v>
      </c>
    </row>
    <row r="647" spans="1:9">
      <c r="A647" s="4" t="s">
        <v>270</v>
      </c>
      <c r="B647" s="3" t="s">
        <v>645</v>
      </c>
      <c r="C647" s="3">
        <v>3</v>
      </c>
      <c r="D647" s="3">
        <v>1.1592E-2</v>
      </c>
      <c r="E647" s="5">
        <v>1.1542E-2</v>
      </c>
      <c r="F647" s="5">
        <v>0.958036</v>
      </c>
      <c r="G647" s="5">
        <v>203</v>
      </c>
      <c r="H647" s="5">
        <v>1</v>
      </c>
      <c r="I647" s="3">
        <v>-7.2336999999999998</v>
      </c>
    </row>
    <row r="648" spans="1:9">
      <c r="A648" s="4" t="s">
        <v>32</v>
      </c>
      <c r="B648" s="3" t="s">
        <v>645</v>
      </c>
      <c r="C648" s="3">
        <v>3</v>
      </c>
      <c r="D648" s="3">
        <v>1.1646E-2</v>
      </c>
      <c r="E648" s="5">
        <v>1.1598000000000001E-2</v>
      </c>
      <c r="F648" s="5">
        <v>0.958036</v>
      </c>
      <c r="G648" s="5">
        <v>204</v>
      </c>
      <c r="H648" s="5">
        <v>1</v>
      </c>
      <c r="I648" s="3">
        <v>-2.4855</v>
      </c>
    </row>
    <row r="649" spans="1:9">
      <c r="A649" s="4" t="s">
        <v>215</v>
      </c>
      <c r="B649" s="3" t="s">
        <v>645</v>
      </c>
      <c r="C649" s="3">
        <v>3</v>
      </c>
      <c r="D649" s="3">
        <v>1.17E-2</v>
      </c>
      <c r="E649" s="5">
        <v>1.1653999999999999E-2</v>
      </c>
      <c r="F649" s="5">
        <v>0.958036</v>
      </c>
      <c r="G649" s="5">
        <v>205</v>
      </c>
      <c r="H649" s="5">
        <v>1</v>
      </c>
      <c r="I649" s="3">
        <v>-5.6295000000000002</v>
      </c>
    </row>
    <row r="650" spans="1:9">
      <c r="A650" s="4" t="s">
        <v>298</v>
      </c>
      <c r="B650" s="3" t="s">
        <v>645</v>
      </c>
      <c r="C650" s="3">
        <v>3</v>
      </c>
      <c r="D650" s="3">
        <v>1.1754000000000001E-2</v>
      </c>
      <c r="E650" s="5">
        <v>1.1705E-2</v>
      </c>
      <c r="F650" s="5">
        <v>0.958036</v>
      </c>
      <c r="G650" s="5">
        <v>206</v>
      </c>
      <c r="H650" s="5">
        <v>1</v>
      </c>
      <c r="I650" s="3">
        <v>-4.7074999999999996</v>
      </c>
    </row>
    <row r="651" spans="1:9">
      <c r="A651" s="4" t="s">
        <v>192</v>
      </c>
      <c r="B651" s="3" t="s">
        <v>645</v>
      </c>
      <c r="C651" s="3">
        <v>3</v>
      </c>
      <c r="D651" s="3">
        <v>1.1808000000000001E-2</v>
      </c>
      <c r="E651" s="5">
        <v>1.1757999999999999E-2</v>
      </c>
      <c r="F651" s="5">
        <v>0.958036</v>
      </c>
      <c r="G651" s="5">
        <v>207</v>
      </c>
      <c r="H651" s="5">
        <v>1</v>
      </c>
      <c r="I651" s="3">
        <v>-4.9615</v>
      </c>
    </row>
    <row r="652" spans="1:9">
      <c r="A652" s="4" t="s">
        <v>481</v>
      </c>
      <c r="B652" s="3" t="s">
        <v>645</v>
      </c>
      <c r="C652" s="3">
        <v>3</v>
      </c>
      <c r="D652" s="3">
        <v>1.1863E-2</v>
      </c>
      <c r="E652" s="5">
        <v>1.1815000000000001E-2</v>
      </c>
      <c r="F652" s="5">
        <v>0.958036</v>
      </c>
      <c r="G652" s="5">
        <v>208</v>
      </c>
      <c r="H652" s="5">
        <v>1</v>
      </c>
      <c r="I652" s="3">
        <v>-3.6440000000000001</v>
      </c>
    </row>
    <row r="653" spans="1:9">
      <c r="A653" s="4" t="s">
        <v>274</v>
      </c>
      <c r="B653" s="3" t="s">
        <v>645</v>
      </c>
      <c r="C653" s="3">
        <v>3</v>
      </c>
      <c r="D653" s="3">
        <v>1.1917000000000001E-2</v>
      </c>
      <c r="E653" s="5">
        <v>1.1873999999999999E-2</v>
      </c>
      <c r="F653" s="5">
        <v>0.958036</v>
      </c>
      <c r="G653" s="5">
        <v>210</v>
      </c>
      <c r="H653" s="5">
        <v>1</v>
      </c>
      <c r="I653" s="3">
        <v>-4.4596</v>
      </c>
    </row>
    <row r="654" spans="1:9">
      <c r="A654" s="4" t="s">
        <v>331</v>
      </c>
      <c r="B654" s="3" t="s">
        <v>645</v>
      </c>
      <c r="C654" s="3">
        <v>3</v>
      </c>
      <c r="D654" s="3">
        <v>1.1971000000000001E-2</v>
      </c>
      <c r="E654" s="5">
        <v>1.1936E-2</v>
      </c>
      <c r="F654" s="5">
        <v>0.958036</v>
      </c>
      <c r="G654" s="5">
        <v>211</v>
      </c>
      <c r="H654" s="5">
        <v>1</v>
      </c>
      <c r="I654" s="3">
        <v>-7.4999000000000002</v>
      </c>
    </row>
    <row r="655" spans="1:9">
      <c r="A655" s="4" t="s">
        <v>514</v>
      </c>
      <c r="B655" s="3" t="s">
        <v>645</v>
      </c>
      <c r="C655" s="3">
        <v>3</v>
      </c>
      <c r="D655" s="3">
        <v>1.2024999999999999E-2</v>
      </c>
      <c r="E655" s="5">
        <v>1.1979999999999999E-2</v>
      </c>
      <c r="F655" s="5">
        <v>0.958036</v>
      </c>
      <c r="G655" s="5">
        <v>212</v>
      </c>
      <c r="H655" s="5">
        <v>1</v>
      </c>
      <c r="I655" s="3">
        <v>1.1155999999999999</v>
      </c>
    </row>
    <row r="656" spans="1:9">
      <c r="A656" s="4" t="s">
        <v>44</v>
      </c>
      <c r="B656" s="3" t="s">
        <v>645</v>
      </c>
      <c r="C656" s="3">
        <v>3</v>
      </c>
      <c r="D656" s="3">
        <v>1.2078999999999999E-2</v>
      </c>
      <c r="E656" s="5">
        <v>1.2035000000000001E-2</v>
      </c>
      <c r="F656" s="5">
        <v>0.958036</v>
      </c>
      <c r="G656" s="5">
        <v>213</v>
      </c>
      <c r="H656" s="5">
        <v>1</v>
      </c>
      <c r="I656" s="3">
        <v>-5.6487999999999996</v>
      </c>
    </row>
    <row r="657" spans="1:9">
      <c r="A657" s="4" t="s">
        <v>359</v>
      </c>
      <c r="B657" s="3" t="s">
        <v>645</v>
      </c>
      <c r="C657" s="3">
        <v>3</v>
      </c>
      <c r="D657" s="3">
        <v>1.2133E-2</v>
      </c>
      <c r="E657" s="5">
        <v>1.209E-2</v>
      </c>
      <c r="F657" s="5">
        <v>0.958036</v>
      </c>
      <c r="G657" s="5">
        <v>214</v>
      </c>
      <c r="H657" s="5">
        <v>1</v>
      </c>
      <c r="I657" s="3">
        <v>-4.2855999999999996</v>
      </c>
    </row>
    <row r="658" spans="1:9">
      <c r="A658" s="4" t="s">
        <v>175</v>
      </c>
      <c r="B658" s="3" t="s">
        <v>645</v>
      </c>
      <c r="C658" s="3">
        <v>3</v>
      </c>
      <c r="D658" s="3">
        <v>1.2187E-2</v>
      </c>
      <c r="E658" s="5">
        <v>1.2149E-2</v>
      </c>
      <c r="F658" s="5">
        <v>0.958036</v>
      </c>
      <c r="G658" s="5">
        <v>215</v>
      </c>
      <c r="H658" s="5">
        <v>1</v>
      </c>
      <c r="I658" s="3">
        <v>-7.0715000000000003</v>
      </c>
    </row>
    <row r="659" spans="1:9">
      <c r="A659" s="4" t="s">
        <v>309</v>
      </c>
      <c r="B659" s="3" t="s">
        <v>645</v>
      </c>
      <c r="C659" s="3">
        <v>3</v>
      </c>
      <c r="D659" s="3">
        <v>1.2241E-2</v>
      </c>
      <c r="E659" s="5">
        <v>1.2204E-2</v>
      </c>
      <c r="F659" s="5">
        <v>0.958036</v>
      </c>
      <c r="G659" s="5">
        <v>216</v>
      </c>
      <c r="H659" s="5">
        <v>1</v>
      </c>
      <c r="I659" s="3">
        <v>-6.6864999999999997</v>
      </c>
    </row>
    <row r="660" spans="1:9">
      <c r="A660" s="4" t="s">
        <v>210</v>
      </c>
      <c r="B660" s="3" t="s">
        <v>645</v>
      </c>
      <c r="C660" s="3">
        <v>3</v>
      </c>
      <c r="D660" s="3">
        <v>1.2295E-2</v>
      </c>
      <c r="E660" s="5">
        <v>1.2258E-2</v>
      </c>
      <c r="F660" s="5">
        <v>0.958036</v>
      </c>
      <c r="G660" s="5">
        <v>217</v>
      </c>
      <c r="H660" s="5">
        <v>1</v>
      </c>
      <c r="I660" s="3">
        <v>-3.7054</v>
      </c>
    </row>
    <row r="661" spans="1:9">
      <c r="A661" s="4" t="s">
        <v>97</v>
      </c>
      <c r="B661" s="3" t="s">
        <v>645</v>
      </c>
      <c r="C661" s="3">
        <v>3</v>
      </c>
      <c r="D661" s="3">
        <v>1.2403000000000001E-2</v>
      </c>
      <c r="E661" s="5">
        <v>1.2371999999999999E-2</v>
      </c>
      <c r="F661" s="5">
        <v>0.958036</v>
      </c>
      <c r="G661" s="5">
        <v>218</v>
      </c>
      <c r="H661" s="5">
        <v>1</v>
      </c>
      <c r="I661" s="3">
        <v>-5.8330000000000002</v>
      </c>
    </row>
    <row r="662" spans="1:9">
      <c r="A662" s="4" t="s">
        <v>399</v>
      </c>
      <c r="B662" s="3" t="s">
        <v>645</v>
      </c>
      <c r="C662" s="3">
        <v>3</v>
      </c>
      <c r="D662" s="3">
        <v>1.2456999999999999E-2</v>
      </c>
      <c r="E662" s="5">
        <v>1.2414E-2</v>
      </c>
      <c r="F662" s="5">
        <v>0.958036</v>
      </c>
      <c r="G662" s="5">
        <v>219</v>
      </c>
      <c r="H662" s="5">
        <v>1</v>
      </c>
      <c r="I662" s="3">
        <v>-2.3218999999999999</v>
      </c>
    </row>
    <row r="663" spans="1:9">
      <c r="A663" s="4" t="s">
        <v>14</v>
      </c>
      <c r="B663" s="3" t="s">
        <v>645</v>
      </c>
      <c r="C663" s="3">
        <v>3</v>
      </c>
      <c r="D663" s="3">
        <v>1.2511E-2</v>
      </c>
      <c r="E663" s="5">
        <v>1.2463999999999999E-2</v>
      </c>
      <c r="F663" s="5">
        <v>0.958036</v>
      </c>
      <c r="G663" s="5">
        <v>220</v>
      </c>
      <c r="H663" s="5">
        <v>1</v>
      </c>
      <c r="I663" s="3">
        <v>-6.6367000000000003</v>
      </c>
    </row>
    <row r="664" spans="1:9">
      <c r="A664" s="4" t="s">
        <v>546</v>
      </c>
      <c r="B664" s="3" t="s">
        <v>645</v>
      </c>
      <c r="C664" s="3">
        <v>3</v>
      </c>
      <c r="D664" s="3">
        <v>1.2619E-2</v>
      </c>
      <c r="E664" s="5">
        <v>1.2574999999999999E-2</v>
      </c>
      <c r="F664" s="5">
        <v>0.958036</v>
      </c>
      <c r="G664" s="5">
        <v>221</v>
      </c>
      <c r="H664" s="5">
        <v>1</v>
      </c>
      <c r="I664" s="3">
        <v>-4.8426999999999998</v>
      </c>
    </row>
    <row r="665" spans="1:9">
      <c r="A665" s="4" t="s">
        <v>362</v>
      </c>
      <c r="B665" s="3" t="s">
        <v>645</v>
      </c>
      <c r="C665" s="3">
        <v>3</v>
      </c>
      <c r="D665" s="3">
        <v>1.2673E-2</v>
      </c>
      <c r="E665" s="5">
        <v>1.2625000000000001E-2</v>
      </c>
      <c r="F665" s="5">
        <v>0.958036</v>
      </c>
      <c r="G665" s="5">
        <v>222</v>
      </c>
      <c r="H665" s="5">
        <v>1</v>
      </c>
      <c r="I665" s="3">
        <v>0.29305999999999999</v>
      </c>
    </row>
    <row r="666" spans="1:9">
      <c r="A666" s="4" t="s">
        <v>12</v>
      </c>
      <c r="B666" s="3" t="s">
        <v>645</v>
      </c>
      <c r="C666" s="3">
        <v>3</v>
      </c>
      <c r="D666" s="3">
        <v>1.2727E-2</v>
      </c>
      <c r="E666" s="5">
        <v>1.2685E-2</v>
      </c>
      <c r="F666" s="5">
        <v>0.958036</v>
      </c>
      <c r="G666" s="5">
        <v>223</v>
      </c>
      <c r="H666" s="5">
        <v>1</v>
      </c>
      <c r="I666" s="3">
        <v>-1.1492</v>
      </c>
    </row>
    <row r="667" spans="1:9">
      <c r="A667" s="4" t="s">
        <v>466</v>
      </c>
      <c r="B667" s="3" t="s">
        <v>645</v>
      </c>
      <c r="C667" s="3">
        <v>3</v>
      </c>
      <c r="D667" s="3">
        <v>1.2782E-2</v>
      </c>
      <c r="E667" s="5">
        <v>1.2737E-2</v>
      </c>
      <c r="F667" s="5">
        <v>0.958036</v>
      </c>
      <c r="G667" s="5">
        <v>224</v>
      </c>
      <c r="H667" s="5">
        <v>1</v>
      </c>
      <c r="I667" s="3">
        <v>-4.1890000000000001</v>
      </c>
    </row>
    <row r="668" spans="1:9">
      <c r="A668" s="4" t="s">
        <v>66</v>
      </c>
      <c r="B668" s="3" t="s">
        <v>645</v>
      </c>
      <c r="C668" s="3">
        <v>3</v>
      </c>
      <c r="D668" s="3">
        <v>1.2836E-2</v>
      </c>
      <c r="E668" s="5">
        <v>1.2801999999999999E-2</v>
      </c>
      <c r="F668" s="5">
        <v>0.958036</v>
      </c>
      <c r="G668" s="5">
        <v>225</v>
      </c>
      <c r="H668" s="5">
        <v>1</v>
      </c>
      <c r="I668" s="3">
        <v>-4.8329000000000004</v>
      </c>
    </row>
    <row r="669" spans="1:9">
      <c r="A669" s="4" t="s">
        <v>110</v>
      </c>
      <c r="B669" s="3" t="s">
        <v>645</v>
      </c>
      <c r="C669" s="3">
        <v>3</v>
      </c>
      <c r="D669" s="3">
        <v>1.289E-2</v>
      </c>
      <c r="E669" s="5">
        <v>1.2848E-2</v>
      </c>
      <c r="F669" s="5">
        <v>0.958036</v>
      </c>
      <c r="G669" s="5">
        <v>227</v>
      </c>
      <c r="H669" s="5">
        <v>1</v>
      </c>
      <c r="I669" s="3">
        <v>0.76107000000000002</v>
      </c>
    </row>
    <row r="670" spans="1:9">
      <c r="A670" s="4" t="s">
        <v>449</v>
      </c>
      <c r="B670" s="3" t="s">
        <v>645</v>
      </c>
      <c r="C670" s="3">
        <v>3</v>
      </c>
      <c r="D670" s="3">
        <v>1.2944000000000001E-2</v>
      </c>
      <c r="E670" s="5">
        <v>1.2903E-2</v>
      </c>
      <c r="F670" s="5">
        <v>0.958036</v>
      </c>
      <c r="G670" s="5">
        <v>228</v>
      </c>
      <c r="H670" s="5">
        <v>1</v>
      </c>
      <c r="I670" s="3">
        <v>-3.9068999999999998</v>
      </c>
    </row>
    <row r="671" spans="1:9">
      <c r="A671" s="4" t="s">
        <v>437</v>
      </c>
      <c r="B671" s="3" t="s">
        <v>645</v>
      </c>
      <c r="C671" s="3">
        <v>3</v>
      </c>
      <c r="D671" s="3">
        <v>1.3079E-2</v>
      </c>
      <c r="E671" s="5">
        <v>1.3035E-2</v>
      </c>
      <c r="F671" s="5">
        <v>0.958036</v>
      </c>
      <c r="G671" s="5">
        <v>230</v>
      </c>
      <c r="H671" s="5">
        <v>1</v>
      </c>
      <c r="I671" s="3">
        <v>0.26295000000000002</v>
      </c>
    </row>
    <row r="672" spans="1:9">
      <c r="A672" s="4" t="s">
        <v>408</v>
      </c>
      <c r="B672" s="3" t="s">
        <v>645</v>
      </c>
      <c r="C672" s="3">
        <v>3</v>
      </c>
      <c r="D672" s="3">
        <v>1.3079E-2</v>
      </c>
      <c r="E672" s="5">
        <v>1.3035E-2</v>
      </c>
      <c r="F672" s="5">
        <v>0.958036</v>
      </c>
      <c r="G672" s="5">
        <v>231</v>
      </c>
      <c r="H672" s="5">
        <v>1</v>
      </c>
      <c r="I672" s="3">
        <v>-5.2478999999999996</v>
      </c>
    </row>
    <row r="673" spans="1:9">
      <c r="A673" s="4" t="s">
        <v>144</v>
      </c>
      <c r="B673" s="3" t="s">
        <v>645</v>
      </c>
      <c r="C673" s="3">
        <v>3</v>
      </c>
      <c r="D673" s="3">
        <v>1.316E-2</v>
      </c>
      <c r="E673" s="5">
        <v>1.3107000000000001E-2</v>
      </c>
      <c r="F673" s="5">
        <v>0.958036</v>
      </c>
      <c r="G673" s="5">
        <v>232</v>
      </c>
      <c r="H673" s="5">
        <v>1</v>
      </c>
      <c r="I673" s="3">
        <v>-0.56411999999999995</v>
      </c>
    </row>
    <row r="674" spans="1:9">
      <c r="A674" s="4" t="s">
        <v>525</v>
      </c>
      <c r="B674" s="3" t="s">
        <v>645</v>
      </c>
      <c r="C674" s="3">
        <v>3</v>
      </c>
      <c r="D674" s="3">
        <v>1.3214E-2</v>
      </c>
      <c r="E674" s="5">
        <v>1.3158E-2</v>
      </c>
      <c r="F674" s="5">
        <v>0.958036</v>
      </c>
      <c r="G674" s="5">
        <v>235</v>
      </c>
      <c r="H674" s="5">
        <v>1</v>
      </c>
      <c r="I674" s="3">
        <v>-5.3038999999999996</v>
      </c>
    </row>
    <row r="675" spans="1:9">
      <c r="A675" s="4" t="s">
        <v>95</v>
      </c>
      <c r="B675" s="3" t="s">
        <v>645</v>
      </c>
      <c r="C675" s="3">
        <v>3</v>
      </c>
      <c r="D675" s="3">
        <v>1.3268E-2</v>
      </c>
      <c r="E675" s="5">
        <v>1.3218000000000001E-2</v>
      </c>
      <c r="F675" s="5">
        <v>0.958036</v>
      </c>
      <c r="G675" s="5">
        <v>237</v>
      </c>
      <c r="H675" s="5">
        <v>1</v>
      </c>
      <c r="I675" s="3">
        <v>-6.6416000000000004</v>
      </c>
    </row>
    <row r="676" spans="1:9">
      <c r="A676" s="4" t="s">
        <v>88</v>
      </c>
      <c r="B676" s="3" t="s">
        <v>645</v>
      </c>
      <c r="C676" s="3">
        <v>3</v>
      </c>
      <c r="D676" s="3">
        <v>1.3322000000000001E-2</v>
      </c>
      <c r="E676" s="5">
        <v>1.328E-2</v>
      </c>
      <c r="F676" s="5">
        <v>0.958036</v>
      </c>
      <c r="G676" s="5">
        <v>238</v>
      </c>
      <c r="H676" s="5">
        <v>1</v>
      </c>
      <c r="I676" s="3">
        <v>-4.4596</v>
      </c>
    </row>
    <row r="677" spans="1:9">
      <c r="A677" s="4" t="s">
        <v>105</v>
      </c>
      <c r="B677" s="3" t="s">
        <v>645</v>
      </c>
      <c r="C677" s="3">
        <v>3</v>
      </c>
      <c r="D677" s="3">
        <v>1.3376000000000001E-2</v>
      </c>
      <c r="E677" s="5">
        <v>1.333E-2</v>
      </c>
      <c r="F677" s="5">
        <v>0.958036</v>
      </c>
      <c r="G677" s="5">
        <v>239</v>
      </c>
      <c r="H677" s="5">
        <v>1</v>
      </c>
      <c r="I677" s="3">
        <v>0.51439999999999997</v>
      </c>
    </row>
    <row r="678" spans="1:9">
      <c r="A678" s="4" t="s">
        <v>563</v>
      </c>
      <c r="B678" s="3" t="s">
        <v>645</v>
      </c>
      <c r="C678" s="3">
        <v>3</v>
      </c>
      <c r="D678" s="3">
        <v>1.3429999999999999E-2</v>
      </c>
      <c r="E678" s="5">
        <v>1.3382E-2</v>
      </c>
      <c r="F678" s="5">
        <v>0.958036</v>
      </c>
      <c r="G678" s="5">
        <v>240</v>
      </c>
      <c r="H678" s="5">
        <v>1</v>
      </c>
      <c r="I678" s="3">
        <v>-3.7006000000000001</v>
      </c>
    </row>
    <row r="679" spans="1:9">
      <c r="A679" s="4" t="s">
        <v>579</v>
      </c>
      <c r="B679" s="3" t="s">
        <v>645</v>
      </c>
      <c r="C679" s="3">
        <v>3</v>
      </c>
      <c r="D679" s="3">
        <v>1.3483999999999999E-2</v>
      </c>
      <c r="E679" s="5">
        <v>1.3429999999999999E-2</v>
      </c>
      <c r="F679" s="5">
        <v>0.958036</v>
      </c>
      <c r="G679" s="5">
        <v>241</v>
      </c>
      <c r="H679" s="5">
        <v>1</v>
      </c>
      <c r="I679" s="3">
        <v>-7.5157999999999996</v>
      </c>
    </row>
    <row r="680" spans="1:9">
      <c r="A680" s="4" t="s">
        <v>55</v>
      </c>
      <c r="B680" s="3" t="s">
        <v>645</v>
      </c>
      <c r="C680" s="3">
        <v>3</v>
      </c>
      <c r="D680" s="3">
        <v>1.3538E-2</v>
      </c>
      <c r="E680" s="5">
        <v>1.3478E-2</v>
      </c>
      <c r="F680" s="5">
        <v>0.958036</v>
      </c>
      <c r="G680" s="5">
        <v>242</v>
      </c>
      <c r="H680" s="5">
        <v>1</v>
      </c>
      <c r="I680" s="3">
        <v>-5.7005999999999997</v>
      </c>
    </row>
    <row r="681" spans="1:9">
      <c r="A681" s="4" t="s">
        <v>472</v>
      </c>
      <c r="B681" s="3" t="s">
        <v>645</v>
      </c>
      <c r="C681" s="3">
        <v>3</v>
      </c>
      <c r="D681" s="3">
        <v>1.3592E-2</v>
      </c>
      <c r="E681" s="5">
        <v>1.3533999999999999E-2</v>
      </c>
      <c r="F681" s="5">
        <v>0.958036</v>
      </c>
      <c r="G681" s="5">
        <v>244</v>
      </c>
      <c r="H681" s="5">
        <v>1</v>
      </c>
      <c r="I681" s="3">
        <v>-5.0808999999999997</v>
      </c>
    </row>
    <row r="682" spans="1:9">
      <c r="A682" s="4" t="s">
        <v>367</v>
      </c>
      <c r="B682" s="3" t="s">
        <v>645</v>
      </c>
      <c r="C682" s="3">
        <v>3</v>
      </c>
      <c r="D682" s="3">
        <v>1.3646E-2</v>
      </c>
      <c r="E682" s="5">
        <v>1.3587999999999999E-2</v>
      </c>
      <c r="F682" s="5">
        <v>0.958036</v>
      </c>
      <c r="G682" s="5">
        <v>245</v>
      </c>
      <c r="H682" s="5">
        <v>1</v>
      </c>
      <c r="I682" s="3">
        <v>-4.6555</v>
      </c>
    </row>
  </sheetData>
  <mergeCells count="1">
    <mergeCell ref="A1:D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3"/>
  <sheetViews>
    <sheetView workbookViewId="0">
      <pane ySplit="3" topLeftCell="A4" activePane="bottomLeft" state="frozen"/>
      <selection pane="bottomLeft" activeCell="B9" sqref="B9"/>
    </sheetView>
  </sheetViews>
  <sheetFormatPr baseColWidth="12" defaultColWidth="10.83203125" defaultRowHeight="18" x14ac:dyDescent="0"/>
  <cols>
    <col min="1" max="1" width="18.5" style="1" customWidth="1"/>
    <col min="2" max="7" width="13" style="1" customWidth="1"/>
  </cols>
  <sheetData>
    <row r="1" spans="1:7" ht="24" customHeight="1">
      <c r="A1" s="17" t="s">
        <v>657</v>
      </c>
      <c r="B1" s="11"/>
      <c r="C1" s="11"/>
      <c r="D1" s="11"/>
      <c r="E1" s="11"/>
      <c r="F1" s="11"/>
      <c r="G1" s="11"/>
    </row>
    <row r="2" spans="1:7" s="2" customFormat="1" ht="47" customHeight="1">
      <c r="A2" s="22" t="s">
        <v>652</v>
      </c>
      <c r="B2" s="21" t="s">
        <v>647</v>
      </c>
      <c r="C2" s="21"/>
      <c r="D2" s="21"/>
      <c r="E2" s="21" t="s">
        <v>653</v>
      </c>
      <c r="F2" s="21"/>
      <c r="G2" s="21"/>
    </row>
    <row r="3" spans="1:7">
      <c r="A3" s="23"/>
      <c r="B3" s="12" t="s">
        <v>641</v>
      </c>
      <c r="C3" s="12" t="s">
        <v>642</v>
      </c>
      <c r="D3" s="12" t="s">
        <v>646</v>
      </c>
      <c r="E3" s="12" t="s">
        <v>640</v>
      </c>
      <c r="F3" s="12" t="s">
        <v>642</v>
      </c>
      <c r="G3" s="12" t="s">
        <v>646</v>
      </c>
    </row>
    <row r="4" spans="1:7">
      <c r="A4" s="13" t="s">
        <v>36</v>
      </c>
      <c r="B4" s="13">
        <v>3</v>
      </c>
      <c r="C4" s="13">
        <v>3</v>
      </c>
      <c r="D4" s="13">
        <f>SUM(B4:C4)</f>
        <v>6</v>
      </c>
      <c r="E4" s="14">
        <v>3</v>
      </c>
      <c r="F4" s="14">
        <v>3</v>
      </c>
      <c r="G4" s="14">
        <v>6</v>
      </c>
    </row>
    <row r="5" spans="1:7">
      <c r="A5" s="15" t="s">
        <v>254</v>
      </c>
      <c r="B5" s="15">
        <v>3</v>
      </c>
      <c r="C5" s="15">
        <v>3</v>
      </c>
      <c r="D5" s="15">
        <f t="shared" ref="D5:D68" si="0">SUM(B5:C5)</f>
        <v>6</v>
      </c>
      <c r="E5" s="16">
        <v>3</v>
      </c>
      <c r="F5" s="16">
        <v>3</v>
      </c>
      <c r="G5" s="16">
        <v>6</v>
      </c>
    </row>
    <row r="6" spans="1:7">
      <c r="A6" s="15" t="s">
        <v>463</v>
      </c>
      <c r="B6" s="15">
        <v>3</v>
      </c>
      <c r="C6" s="15">
        <v>3</v>
      </c>
      <c r="D6" s="15">
        <f t="shared" si="0"/>
        <v>6</v>
      </c>
      <c r="E6" s="16">
        <v>3</v>
      </c>
      <c r="F6" s="16">
        <v>3</v>
      </c>
      <c r="G6" s="16">
        <v>6</v>
      </c>
    </row>
    <row r="7" spans="1:7">
      <c r="A7" s="15" t="s">
        <v>548</v>
      </c>
      <c r="B7" s="15">
        <v>3</v>
      </c>
      <c r="C7" s="15">
        <v>3</v>
      </c>
      <c r="D7" s="15">
        <f t="shared" si="0"/>
        <v>6</v>
      </c>
      <c r="E7" s="16">
        <v>3</v>
      </c>
      <c r="F7" s="16">
        <v>3</v>
      </c>
      <c r="G7" s="16">
        <v>6</v>
      </c>
    </row>
    <row r="8" spans="1:7">
      <c r="A8" s="15" t="s">
        <v>0</v>
      </c>
      <c r="B8" s="15">
        <v>3</v>
      </c>
      <c r="C8" s="15">
        <v>3</v>
      </c>
      <c r="D8" s="15">
        <f t="shared" si="0"/>
        <v>6</v>
      </c>
      <c r="E8" s="16">
        <v>2</v>
      </c>
      <c r="F8" s="16">
        <v>3</v>
      </c>
      <c r="G8" s="16">
        <v>5</v>
      </c>
    </row>
    <row r="9" spans="1:7">
      <c r="A9" s="15" t="s">
        <v>6</v>
      </c>
      <c r="B9" s="15">
        <v>3</v>
      </c>
      <c r="C9" s="15">
        <v>3</v>
      </c>
      <c r="D9" s="15">
        <f t="shared" si="0"/>
        <v>6</v>
      </c>
      <c r="E9" s="16">
        <v>3</v>
      </c>
      <c r="F9" s="16">
        <v>2</v>
      </c>
      <c r="G9" s="16">
        <v>5</v>
      </c>
    </row>
    <row r="10" spans="1:7">
      <c r="A10" s="15" t="s">
        <v>111</v>
      </c>
      <c r="B10" s="15">
        <v>3</v>
      </c>
      <c r="C10" s="15">
        <v>3</v>
      </c>
      <c r="D10" s="15">
        <f t="shared" si="0"/>
        <v>6</v>
      </c>
      <c r="E10" s="16">
        <v>2</v>
      </c>
      <c r="F10" s="16">
        <v>3</v>
      </c>
      <c r="G10" s="16">
        <v>5</v>
      </c>
    </row>
    <row r="11" spans="1:7">
      <c r="A11" s="15" t="s">
        <v>244</v>
      </c>
      <c r="B11" s="15">
        <v>3</v>
      </c>
      <c r="C11" s="15">
        <v>3</v>
      </c>
      <c r="D11" s="15">
        <f t="shared" si="0"/>
        <v>6</v>
      </c>
      <c r="E11" s="16">
        <v>3</v>
      </c>
      <c r="F11" s="16">
        <v>2</v>
      </c>
      <c r="G11" s="16">
        <v>5</v>
      </c>
    </row>
    <row r="12" spans="1:7">
      <c r="A12" s="15" t="s">
        <v>438</v>
      </c>
      <c r="B12" s="15">
        <v>3</v>
      </c>
      <c r="C12" s="15">
        <v>3</v>
      </c>
      <c r="D12" s="15">
        <f t="shared" si="0"/>
        <v>6</v>
      </c>
      <c r="E12" s="16">
        <v>2</v>
      </c>
      <c r="F12" s="16">
        <v>3</v>
      </c>
      <c r="G12" s="16">
        <v>5</v>
      </c>
    </row>
    <row r="13" spans="1:7">
      <c r="A13" s="15" t="s">
        <v>490</v>
      </c>
      <c r="B13" s="15">
        <v>3</v>
      </c>
      <c r="C13" s="15">
        <v>3</v>
      </c>
      <c r="D13" s="15">
        <f t="shared" si="0"/>
        <v>6</v>
      </c>
      <c r="E13" s="16">
        <v>2</v>
      </c>
      <c r="F13" s="16">
        <v>3</v>
      </c>
      <c r="G13" s="16">
        <v>5</v>
      </c>
    </row>
    <row r="14" spans="1:7">
      <c r="A14" s="15" t="s">
        <v>529</v>
      </c>
      <c r="B14" s="15">
        <v>3</v>
      </c>
      <c r="C14" s="15">
        <v>3</v>
      </c>
      <c r="D14" s="15">
        <f t="shared" si="0"/>
        <v>6</v>
      </c>
      <c r="E14" s="16">
        <v>3</v>
      </c>
      <c r="F14" s="16">
        <v>2</v>
      </c>
      <c r="G14" s="16">
        <v>5</v>
      </c>
    </row>
    <row r="15" spans="1:7">
      <c r="A15" s="15" t="s">
        <v>531</v>
      </c>
      <c r="B15" s="15">
        <v>3</v>
      </c>
      <c r="C15" s="15">
        <v>3</v>
      </c>
      <c r="D15" s="15">
        <f t="shared" si="0"/>
        <v>6</v>
      </c>
      <c r="E15" s="16">
        <v>3</v>
      </c>
      <c r="F15" s="16">
        <v>2</v>
      </c>
      <c r="G15" s="16">
        <v>5</v>
      </c>
    </row>
    <row r="16" spans="1:7">
      <c r="A16" s="15" t="s">
        <v>106</v>
      </c>
      <c r="B16" s="15">
        <v>3</v>
      </c>
      <c r="C16" s="15">
        <v>3</v>
      </c>
      <c r="D16" s="15">
        <f t="shared" si="0"/>
        <v>6</v>
      </c>
      <c r="E16" s="16">
        <v>2</v>
      </c>
      <c r="F16" s="16">
        <v>2</v>
      </c>
      <c r="G16" s="16">
        <v>4</v>
      </c>
    </row>
    <row r="17" spans="1:7">
      <c r="A17" s="15" t="s">
        <v>108</v>
      </c>
      <c r="B17" s="15">
        <v>3</v>
      </c>
      <c r="C17" s="15">
        <v>3</v>
      </c>
      <c r="D17" s="15">
        <f t="shared" si="0"/>
        <v>6</v>
      </c>
      <c r="E17" s="16">
        <v>2</v>
      </c>
      <c r="F17" s="16">
        <v>2</v>
      </c>
      <c r="G17" s="16">
        <v>4</v>
      </c>
    </row>
    <row r="18" spans="1:7">
      <c r="A18" s="15" t="s">
        <v>110</v>
      </c>
      <c r="B18" s="15">
        <v>3</v>
      </c>
      <c r="C18" s="15">
        <v>3</v>
      </c>
      <c r="D18" s="15">
        <f t="shared" si="0"/>
        <v>6</v>
      </c>
      <c r="E18" s="16">
        <v>3</v>
      </c>
      <c r="F18" s="16">
        <v>1</v>
      </c>
      <c r="G18" s="16">
        <v>4</v>
      </c>
    </row>
    <row r="19" spans="1:7">
      <c r="A19" s="15" t="s">
        <v>200</v>
      </c>
      <c r="B19" s="15">
        <v>3</v>
      </c>
      <c r="C19" s="15">
        <v>3</v>
      </c>
      <c r="D19" s="15">
        <f t="shared" si="0"/>
        <v>6</v>
      </c>
      <c r="E19" s="16">
        <v>3</v>
      </c>
      <c r="F19" s="16">
        <v>1</v>
      </c>
      <c r="G19" s="16">
        <v>4</v>
      </c>
    </row>
    <row r="20" spans="1:7">
      <c r="A20" s="15" t="s">
        <v>207</v>
      </c>
      <c r="B20" s="15">
        <v>3</v>
      </c>
      <c r="C20" s="15">
        <v>3</v>
      </c>
      <c r="D20" s="15">
        <f t="shared" si="0"/>
        <v>6</v>
      </c>
      <c r="E20" s="16">
        <v>3</v>
      </c>
      <c r="F20" s="16">
        <v>1</v>
      </c>
      <c r="G20" s="16">
        <v>4</v>
      </c>
    </row>
    <row r="21" spans="1:7">
      <c r="A21" s="15" t="s">
        <v>322</v>
      </c>
      <c r="B21" s="15">
        <v>3</v>
      </c>
      <c r="C21" s="15">
        <v>3</v>
      </c>
      <c r="D21" s="15">
        <f t="shared" si="0"/>
        <v>6</v>
      </c>
      <c r="E21" s="16">
        <v>3</v>
      </c>
      <c r="F21" s="16">
        <v>1</v>
      </c>
      <c r="G21" s="16">
        <v>4</v>
      </c>
    </row>
    <row r="22" spans="1:7">
      <c r="A22" s="15" t="s">
        <v>461</v>
      </c>
      <c r="B22" s="15">
        <v>3</v>
      </c>
      <c r="C22" s="15">
        <v>3</v>
      </c>
      <c r="D22" s="15">
        <f t="shared" si="0"/>
        <v>6</v>
      </c>
      <c r="E22" s="16">
        <v>2</v>
      </c>
      <c r="F22" s="16">
        <v>2</v>
      </c>
      <c r="G22" s="16">
        <v>4</v>
      </c>
    </row>
    <row r="23" spans="1:7">
      <c r="A23" s="15" t="s">
        <v>462</v>
      </c>
      <c r="B23" s="15">
        <v>3</v>
      </c>
      <c r="C23" s="15">
        <v>3</v>
      </c>
      <c r="D23" s="15">
        <f t="shared" si="0"/>
        <v>6</v>
      </c>
      <c r="E23" s="16">
        <v>2</v>
      </c>
      <c r="F23" s="16">
        <v>2</v>
      </c>
      <c r="G23" s="16">
        <v>4</v>
      </c>
    </row>
    <row r="24" spans="1:7">
      <c r="A24" s="15" t="s">
        <v>494</v>
      </c>
      <c r="B24" s="15">
        <v>3</v>
      </c>
      <c r="C24" s="15">
        <v>3</v>
      </c>
      <c r="D24" s="15">
        <f t="shared" si="0"/>
        <v>6</v>
      </c>
      <c r="E24" s="16">
        <v>1</v>
      </c>
      <c r="F24" s="16">
        <v>3</v>
      </c>
      <c r="G24" s="16">
        <v>4</v>
      </c>
    </row>
    <row r="25" spans="1:7">
      <c r="A25" s="15" t="s">
        <v>530</v>
      </c>
      <c r="B25" s="15">
        <v>3</v>
      </c>
      <c r="C25" s="15">
        <v>3</v>
      </c>
      <c r="D25" s="15">
        <f t="shared" si="0"/>
        <v>6</v>
      </c>
      <c r="E25" s="16">
        <v>2</v>
      </c>
      <c r="F25" s="16">
        <v>2</v>
      </c>
      <c r="G25" s="16">
        <v>4</v>
      </c>
    </row>
    <row r="26" spans="1:7">
      <c r="A26" s="15" t="s">
        <v>545</v>
      </c>
      <c r="B26" s="15">
        <v>3</v>
      </c>
      <c r="C26" s="15">
        <v>3</v>
      </c>
      <c r="D26" s="15">
        <f t="shared" si="0"/>
        <v>6</v>
      </c>
      <c r="E26" s="16">
        <v>2</v>
      </c>
      <c r="F26" s="16">
        <v>2</v>
      </c>
      <c r="G26" s="16">
        <v>4</v>
      </c>
    </row>
    <row r="27" spans="1:7">
      <c r="A27" s="15" t="s">
        <v>23</v>
      </c>
      <c r="B27" s="15">
        <v>3</v>
      </c>
      <c r="C27" s="15">
        <v>3</v>
      </c>
      <c r="D27" s="15">
        <f t="shared" si="0"/>
        <v>6</v>
      </c>
      <c r="E27" s="16">
        <v>1</v>
      </c>
      <c r="F27" s="16">
        <v>2</v>
      </c>
      <c r="G27" s="16">
        <v>3</v>
      </c>
    </row>
    <row r="28" spans="1:7">
      <c r="A28" s="15" t="s">
        <v>47</v>
      </c>
      <c r="B28" s="15">
        <v>3</v>
      </c>
      <c r="C28" s="15">
        <v>3</v>
      </c>
      <c r="D28" s="15">
        <f t="shared" si="0"/>
        <v>6</v>
      </c>
      <c r="E28" s="16">
        <v>2</v>
      </c>
      <c r="F28" s="16">
        <v>1</v>
      </c>
      <c r="G28" s="16">
        <v>3</v>
      </c>
    </row>
    <row r="29" spans="1:7">
      <c r="A29" s="15" t="s">
        <v>53</v>
      </c>
      <c r="B29" s="15">
        <v>3</v>
      </c>
      <c r="C29" s="15">
        <v>3</v>
      </c>
      <c r="D29" s="15">
        <f t="shared" si="0"/>
        <v>6</v>
      </c>
      <c r="E29" s="16">
        <v>2</v>
      </c>
      <c r="F29" s="16">
        <v>1</v>
      </c>
      <c r="G29" s="16">
        <v>3</v>
      </c>
    </row>
    <row r="30" spans="1:7">
      <c r="A30" s="15" t="s">
        <v>107</v>
      </c>
      <c r="B30" s="15">
        <v>3</v>
      </c>
      <c r="C30" s="15">
        <v>3</v>
      </c>
      <c r="D30" s="15">
        <f t="shared" si="0"/>
        <v>6</v>
      </c>
      <c r="E30" s="16">
        <v>2</v>
      </c>
      <c r="F30" s="16">
        <v>1</v>
      </c>
      <c r="G30" s="16">
        <v>3</v>
      </c>
    </row>
    <row r="31" spans="1:7">
      <c r="A31" s="15" t="s">
        <v>109</v>
      </c>
      <c r="B31" s="15">
        <v>3</v>
      </c>
      <c r="C31" s="15">
        <v>3</v>
      </c>
      <c r="D31" s="15">
        <f t="shared" si="0"/>
        <v>6</v>
      </c>
      <c r="E31" s="16">
        <v>1</v>
      </c>
      <c r="F31" s="16">
        <v>2</v>
      </c>
      <c r="G31" s="16">
        <v>3</v>
      </c>
    </row>
    <row r="32" spans="1:7">
      <c r="A32" s="15" t="s">
        <v>112</v>
      </c>
      <c r="B32" s="15">
        <v>3</v>
      </c>
      <c r="C32" s="15">
        <v>3</v>
      </c>
      <c r="D32" s="15">
        <f t="shared" si="0"/>
        <v>6</v>
      </c>
      <c r="E32" s="16">
        <v>2</v>
      </c>
      <c r="F32" s="16">
        <v>1</v>
      </c>
      <c r="G32" s="16">
        <v>3</v>
      </c>
    </row>
    <row r="33" spans="1:7">
      <c r="A33" s="15" t="s">
        <v>194</v>
      </c>
      <c r="B33" s="15">
        <v>3</v>
      </c>
      <c r="C33" s="15">
        <v>3</v>
      </c>
      <c r="D33" s="15">
        <f t="shared" si="0"/>
        <v>6</v>
      </c>
      <c r="E33" s="16">
        <v>3</v>
      </c>
      <c r="F33" s="16">
        <v>0</v>
      </c>
      <c r="G33" s="16">
        <v>3</v>
      </c>
    </row>
    <row r="34" spans="1:7">
      <c r="A34" s="15" t="s">
        <v>362</v>
      </c>
      <c r="B34" s="15">
        <v>3</v>
      </c>
      <c r="C34" s="15">
        <v>3</v>
      </c>
      <c r="D34" s="15">
        <f t="shared" si="0"/>
        <v>6</v>
      </c>
      <c r="E34" s="16">
        <v>2</v>
      </c>
      <c r="F34" s="16">
        <v>1</v>
      </c>
      <c r="G34" s="16">
        <v>3</v>
      </c>
    </row>
    <row r="35" spans="1:7">
      <c r="A35" s="15" t="s">
        <v>511</v>
      </c>
      <c r="B35" s="15">
        <v>3</v>
      </c>
      <c r="C35" s="15">
        <v>3</v>
      </c>
      <c r="D35" s="15">
        <f t="shared" si="0"/>
        <v>6</v>
      </c>
      <c r="E35" s="16">
        <v>2</v>
      </c>
      <c r="F35" s="16">
        <v>1</v>
      </c>
      <c r="G35" s="16">
        <v>3</v>
      </c>
    </row>
    <row r="36" spans="1:7">
      <c r="A36" s="15" t="s">
        <v>546</v>
      </c>
      <c r="B36" s="15">
        <v>3</v>
      </c>
      <c r="C36" s="15">
        <v>3</v>
      </c>
      <c r="D36" s="15">
        <f t="shared" si="0"/>
        <v>6</v>
      </c>
      <c r="E36" s="16">
        <v>2</v>
      </c>
      <c r="F36" s="16">
        <v>1</v>
      </c>
      <c r="G36" s="16">
        <v>3</v>
      </c>
    </row>
    <row r="37" spans="1:7">
      <c r="A37" s="15" t="s">
        <v>547</v>
      </c>
      <c r="B37" s="15">
        <v>2</v>
      </c>
      <c r="C37" s="15">
        <v>3</v>
      </c>
      <c r="D37" s="15">
        <f t="shared" si="0"/>
        <v>5</v>
      </c>
      <c r="E37" s="16">
        <v>2</v>
      </c>
      <c r="F37" s="16">
        <v>1</v>
      </c>
      <c r="G37" s="16">
        <v>3</v>
      </c>
    </row>
    <row r="38" spans="1:7">
      <c r="A38" s="15" t="s">
        <v>549</v>
      </c>
      <c r="B38" s="15">
        <v>3</v>
      </c>
      <c r="C38" s="15">
        <v>3</v>
      </c>
      <c r="D38" s="15">
        <f t="shared" si="0"/>
        <v>6</v>
      </c>
      <c r="E38" s="16">
        <v>2</v>
      </c>
      <c r="F38" s="16">
        <v>1</v>
      </c>
      <c r="G38" s="16">
        <v>3</v>
      </c>
    </row>
    <row r="39" spans="1:7">
      <c r="A39" s="15" t="s">
        <v>92</v>
      </c>
      <c r="B39" s="15">
        <v>3</v>
      </c>
      <c r="C39" s="15">
        <v>3</v>
      </c>
      <c r="D39" s="15">
        <f t="shared" si="0"/>
        <v>6</v>
      </c>
      <c r="E39" s="16">
        <v>2</v>
      </c>
      <c r="F39" s="16">
        <v>0</v>
      </c>
      <c r="G39" s="16">
        <v>2</v>
      </c>
    </row>
    <row r="40" spans="1:7">
      <c r="A40" s="15" t="s">
        <v>97</v>
      </c>
      <c r="B40" s="15">
        <v>3</v>
      </c>
      <c r="C40" s="15">
        <v>3</v>
      </c>
      <c r="D40" s="15">
        <f t="shared" si="0"/>
        <v>6</v>
      </c>
      <c r="E40" s="16">
        <v>1</v>
      </c>
      <c r="F40" s="16">
        <v>1</v>
      </c>
      <c r="G40" s="16">
        <v>2</v>
      </c>
    </row>
    <row r="41" spans="1:7">
      <c r="A41" s="15" t="s">
        <v>101</v>
      </c>
      <c r="B41" s="15">
        <v>3</v>
      </c>
      <c r="C41" s="15">
        <v>3</v>
      </c>
      <c r="D41" s="15">
        <f t="shared" si="0"/>
        <v>6</v>
      </c>
      <c r="E41" s="16">
        <v>2</v>
      </c>
      <c r="F41" s="16">
        <v>0</v>
      </c>
      <c r="G41" s="16">
        <v>2</v>
      </c>
    </row>
    <row r="42" spans="1:7">
      <c r="A42" s="15" t="s">
        <v>113</v>
      </c>
      <c r="B42" s="15">
        <v>3</v>
      </c>
      <c r="C42" s="15">
        <v>3</v>
      </c>
      <c r="D42" s="15">
        <f t="shared" si="0"/>
        <v>6</v>
      </c>
      <c r="E42" s="16">
        <v>2</v>
      </c>
      <c r="F42" s="16">
        <v>0</v>
      </c>
      <c r="G42" s="16">
        <v>2</v>
      </c>
    </row>
    <row r="43" spans="1:7">
      <c r="A43" s="15" t="s">
        <v>121</v>
      </c>
      <c r="B43" s="15">
        <v>3</v>
      </c>
      <c r="C43" s="15">
        <v>3</v>
      </c>
      <c r="D43" s="15">
        <f t="shared" si="0"/>
        <v>6</v>
      </c>
      <c r="E43" s="16">
        <v>2</v>
      </c>
      <c r="F43" s="16">
        <v>0</v>
      </c>
      <c r="G43" s="16">
        <v>2</v>
      </c>
    </row>
    <row r="44" spans="1:7">
      <c r="A44" s="15" t="s">
        <v>193</v>
      </c>
      <c r="B44" s="15">
        <v>3</v>
      </c>
      <c r="C44" s="15">
        <v>3</v>
      </c>
      <c r="D44" s="15">
        <f t="shared" si="0"/>
        <v>6</v>
      </c>
      <c r="E44" s="16">
        <v>2</v>
      </c>
      <c r="F44" s="16">
        <v>0</v>
      </c>
      <c r="G44" s="16">
        <v>2</v>
      </c>
    </row>
    <row r="45" spans="1:7">
      <c r="A45" s="15" t="s">
        <v>219</v>
      </c>
      <c r="B45" s="15">
        <v>3</v>
      </c>
      <c r="C45" s="15">
        <v>3</v>
      </c>
      <c r="D45" s="15">
        <f t="shared" si="0"/>
        <v>6</v>
      </c>
      <c r="E45" s="16">
        <v>0</v>
      </c>
      <c r="F45" s="16">
        <v>2</v>
      </c>
      <c r="G45" s="16">
        <v>2</v>
      </c>
    </row>
    <row r="46" spans="1:7">
      <c r="A46" s="15" t="s">
        <v>588</v>
      </c>
      <c r="B46" s="15">
        <v>4</v>
      </c>
      <c r="C46" s="15">
        <v>0</v>
      </c>
      <c r="D46" s="15">
        <f t="shared" si="0"/>
        <v>4</v>
      </c>
      <c r="E46" s="16">
        <v>2</v>
      </c>
      <c r="F46" s="16">
        <v>0</v>
      </c>
      <c r="G46" s="16">
        <v>2</v>
      </c>
    </row>
    <row r="47" spans="1:7">
      <c r="A47" s="15" t="s">
        <v>321</v>
      </c>
      <c r="B47" s="15">
        <v>2</v>
      </c>
      <c r="C47" s="15">
        <v>2</v>
      </c>
      <c r="D47" s="15">
        <f t="shared" si="0"/>
        <v>4</v>
      </c>
      <c r="E47" s="16">
        <v>1</v>
      </c>
      <c r="F47" s="16">
        <v>1</v>
      </c>
      <c r="G47" s="16">
        <v>2</v>
      </c>
    </row>
    <row r="48" spans="1:7">
      <c r="A48" s="15" t="s">
        <v>329</v>
      </c>
      <c r="B48" s="15">
        <v>3</v>
      </c>
      <c r="C48" s="15">
        <v>3</v>
      </c>
      <c r="D48" s="15">
        <f t="shared" si="0"/>
        <v>6</v>
      </c>
      <c r="E48" s="16">
        <v>2</v>
      </c>
      <c r="F48" s="16">
        <v>0</v>
      </c>
      <c r="G48" s="16">
        <v>2</v>
      </c>
    </row>
    <row r="49" spans="1:7">
      <c r="A49" s="15" t="s">
        <v>386</v>
      </c>
      <c r="B49" s="15">
        <v>3</v>
      </c>
      <c r="C49" s="15">
        <v>3</v>
      </c>
      <c r="D49" s="15">
        <f t="shared" si="0"/>
        <v>6</v>
      </c>
      <c r="E49" s="16">
        <v>2</v>
      </c>
      <c r="F49" s="16">
        <v>0</v>
      </c>
      <c r="G49" s="16">
        <v>2</v>
      </c>
    </row>
    <row r="50" spans="1:7">
      <c r="A50" s="15" t="s">
        <v>399</v>
      </c>
      <c r="B50" s="15">
        <v>3</v>
      </c>
      <c r="C50" s="15">
        <v>3</v>
      </c>
      <c r="D50" s="15">
        <f t="shared" si="0"/>
        <v>6</v>
      </c>
      <c r="E50" s="16">
        <v>1</v>
      </c>
      <c r="F50" s="16">
        <v>1</v>
      </c>
      <c r="G50" s="16">
        <v>2</v>
      </c>
    </row>
    <row r="51" spans="1:7">
      <c r="A51" s="15" t="s">
        <v>468</v>
      </c>
      <c r="B51" s="15">
        <v>3</v>
      </c>
      <c r="C51" s="15">
        <v>2</v>
      </c>
      <c r="D51" s="15">
        <f t="shared" si="0"/>
        <v>5</v>
      </c>
      <c r="E51" s="16">
        <v>0</v>
      </c>
      <c r="F51" s="16">
        <v>2</v>
      </c>
      <c r="G51" s="16">
        <v>2</v>
      </c>
    </row>
    <row r="52" spans="1:7">
      <c r="A52" s="15" t="s">
        <v>476</v>
      </c>
      <c r="B52" s="15">
        <v>3</v>
      </c>
      <c r="C52" s="15">
        <v>3</v>
      </c>
      <c r="D52" s="15">
        <f t="shared" si="0"/>
        <v>6</v>
      </c>
      <c r="E52" s="16">
        <v>2</v>
      </c>
      <c r="F52" s="16">
        <v>0</v>
      </c>
      <c r="G52" s="16">
        <v>2</v>
      </c>
    </row>
    <row r="53" spans="1:7">
      <c r="A53" s="15" t="s">
        <v>501</v>
      </c>
      <c r="B53" s="15">
        <v>3</v>
      </c>
      <c r="C53" s="15">
        <v>3</v>
      </c>
      <c r="D53" s="15">
        <f t="shared" si="0"/>
        <v>6</v>
      </c>
      <c r="E53" s="16">
        <v>1</v>
      </c>
      <c r="F53" s="16">
        <v>1</v>
      </c>
      <c r="G53" s="16">
        <v>2</v>
      </c>
    </row>
    <row r="54" spans="1:7">
      <c r="A54" s="15" t="s">
        <v>521</v>
      </c>
      <c r="B54" s="15">
        <v>3</v>
      </c>
      <c r="C54" s="15">
        <v>3</v>
      </c>
      <c r="D54" s="15">
        <f t="shared" si="0"/>
        <v>6</v>
      </c>
      <c r="E54" s="16">
        <v>2</v>
      </c>
      <c r="F54" s="16">
        <v>0</v>
      </c>
      <c r="G54" s="16">
        <v>2</v>
      </c>
    </row>
    <row r="55" spans="1:7">
      <c r="A55" s="15" t="s">
        <v>543</v>
      </c>
      <c r="B55" s="15">
        <v>3</v>
      </c>
      <c r="C55" s="15">
        <v>3</v>
      </c>
      <c r="D55" s="15">
        <f t="shared" si="0"/>
        <v>6</v>
      </c>
      <c r="E55" s="16">
        <v>2</v>
      </c>
      <c r="F55" s="16">
        <v>0</v>
      </c>
      <c r="G55" s="16">
        <v>2</v>
      </c>
    </row>
    <row r="56" spans="1:7">
      <c r="A56" s="15" t="s">
        <v>550</v>
      </c>
      <c r="B56" s="15">
        <v>3</v>
      </c>
      <c r="C56" s="15">
        <v>3</v>
      </c>
      <c r="D56" s="15">
        <f t="shared" si="0"/>
        <v>6</v>
      </c>
      <c r="E56" s="16">
        <v>2</v>
      </c>
      <c r="F56" s="16">
        <v>0</v>
      </c>
      <c r="G56" s="16">
        <v>2</v>
      </c>
    </row>
    <row r="57" spans="1:7">
      <c r="A57" s="15" t="s">
        <v>564</v>
      </c>
      <c r="B57" s="15">
        <v>3</v>
      </c>
      <c r="C57" s="15">
        <v>3</v>
      </c>
      <c r="D57" s="15">
        <f t="shared" si="0"/>
        <v>6</v>
      </c>
      <c r="E57" s="16">
        <v>2</v>
      </c>
      <c r="F57" s="16">
        <v>0</v>
      </c>
      <c r="G57" s="16">
        <v>2</v>
      </c>
    </row>
    <row r="58" spans="1:7">
      <c r="A58" s="15" t="s">
        <v>569</v>
      </c>
      <c r="B58" s="15">
        <v>3</v>
      </c>
      <c r="C58" s="15">
        <v>3</v>
      </c>
      <c r="D58" s="15">
        <f t="shared" si="0"/>
        <v>6</v>
      </c>
      <c r="E58" s="16">
        <v>2</v>
      </c>
      <c r="F58" s="16">
        <v>0</v>
      </c>
      <c r="G58" s="16">
        <v>2</v>
      </c>
    </row>
    <row r="59" spans="1:7">
      <c r="A59" s="15" t="s">
        <v>1</v>
      </c>
      <c r="B59" s="15">
        <v>2</v>
      </c>
      <c r="C59" s="15">
        <v>3</v>
      </c>
      <c r="D59" s="15">
        <f t="shared" si="0"/>
        <v>5</v>
      </c>
      <c r="E59" s="16">
        <v>1</v>
      </c>
      <c r="F59" s="16">
        <v>0</v>
      </c>
      <c r="G59" s="16">
        <v>1</v>
      </c>
    </row>
    <row r="60" spans="1:7">
      <c r="A60" s="15" t="s">
        <v>2</v>
      </c>
      <c r="B60" s="15">
        <v>2</v>
      </c>
      <c r="C60" s="15">
        <v>3</v>
      </c>
      <c r="D60" s="15">
        <f t="shared" si="0"/>
        <v>5</v>
      </c>
      <c r="E60" s="16">
        <v>1</v>
      </c>
      <c r="F60" s="16">
        <v>0</v>
      </c>
      <c r="G60" s="16">
        <v>1</v>
      </c>
    </row>
    <row r="61" spans="1:7">
      <c r="A61" s="15" t="s">
        <v>3</v>
      </c>
      <c r="B61" s="15">
        <v>3</v>
      </c>
      <c r="C61" s="15">
        <v>3</v>
      </c>
      <c r="D61" s="15">
        <f t="shared" si="0"/>
        <v>6</v>
      </c>
      <c r="E61" s="16">
        <v>1</v>
      </c>
      <c r="F61" s="16">
        <v>0</v>
      </c>
      <c r="G61" s="16">
        <v>1</v>
      </c>
    </row>
    <row r="62" spans="1:7">
      <c r="A62" s="15" t="s">
        <v>4</v>
      </c>
      <c r="B62" s="15">
        <v>3</v>
      </c>
      <c r="C62" s="15">
        <v>3</v>
      </c>
      <c r="D62" s="15">
        <f t="shared" si="0"/>
        <v>6</v>
      </c>
      <c r="E62" s="16">
        <v>1</v>
      </c>
      <c r="F62" s="16">
        <v>0</v>
      </c>
      <c r="G62" s="16">
        <v>1</v>
      </c>
    </row>
    <row r="63" spans="1:7">
      <c r="A63" s="15" t="s">
        <v>627</v>
      </c>
      <c r="B63" s="15">
        <v>3</v>
      </c>
      <c r="C63" s="15">
        <v>3</v>
      </c>
      <c r="D63" s="15">
        <f t="shared" si="0"/>
        <v>6</v>
      </c>
      <c r="E63" s="16">
        <v>1</v>
      </c>
      <c r="F63" s="16">
        <v>0</v>
      </c>
      <c r="G63" s="16">
        <v>1</v>
      </c>
    </row>
    <row r="64" spans="1:7">
      <c r="A64" s="15" t="s">
        <v>5</v>
      </c>
      <c r="B64" s="15">
        <v>3</v>
      </c>
      <c r="C64" s="15">
        <v>3</v>
      </c>
      <c r="D64" s="15">
        <f t="shared" si="0"/>
        <v>6</v>
      </c>
      <c r="E64" s="16">
        <v>0</v>
      </c>
      <c r="F64" s="16">
        <v>1</v>
      </c>
      <c r="G64" s="16">
        <v>1</v>
      </c>
    </row>
    <row r="65" spans="1:7">
      <c r="A65" s="15" t="s">
        <v>7</v>
      </c>
      <c r="B65" s="15">
        <v>3</v>
      </c>
      <c r="C65" s="15">
        <v>3</v>
      </c>
      <c r="D65" s="15">
        <f t="shared" si="0"/>
        <v>6</v>
      </c>
      <c r="E65" s="16">
        <v>0</v>
      </c>
      <c r="F65" s="16">
        <v>1</v>
      </c>
      <c r="G65" s="16">
        <v>1</v>
      </c>
    </row>
    <row r="66" spans="1:7">
      <c r="A66" s="15" t="s">
        <v>8</v>
      </c>
      <c r="B66" s="15">
        <v>3</v>
      </c>
      <c r="C66" s="15">
        <v>3</v>
      </c>
      <c r="D66" s="15">
        <f t="shared" si="0"/>
        <v>6</v>
      </c>
      <c r="E66" s="16">
        <v>0</v>
      </c>
      <c r="F66" s="16">
        <v>1</v>
      </c>
      <c r="G66" s="16">
        <v>1</v>
      </c>
    </row>
    <row r="67" spans="1:7">
      <c r="A67" s="15" t="s">
        <v>9</v>
      </c>
      <c r="B67" s="15">
        <v>3</v>
      </c>
      <c r="C67" s="15">
        <v>3</v>
      </c>
      <c r="D67" s="15">
        <f t="shared" si="0"/>
        <v>6</v>
      </c>
      <c r="E67" s="16">
        <v>0</v>
      </c>
      <c r="F67" s="16">
        <v>1</v>
      </c>
      <c r="G67" s="16">
        <v>1</v>
      </c>
    </row>
    <row r="68" spans="1:7">
      <c r="A68" s="15" t="s">
        <v>10</v>
      </c>
      <c r="B68" s="15">
        <v>3</v>
      </c>
      <c r="C68" s="15">
        <v>3</v>
      </c>
      <c r="D68" s="15">
        <f t="shared" si="0"/>
        <v>6</v>
      </c>
      <c r="E68" s="16">
        <v>1</v>
      </c>
      <c r="F68" s="16">
        <v>0</v>
      </c>
      <c r="G68" s="16">
        <v>1</v>
      </c>
    </row>
    <row r="69" spans="1:7">
      <c r="A69" s="15" t="s">
        <v>11</v>
      </c>
      <c r="B69" s="15">
        <v>3</v>
      </c>
      <c r="C69" s="15">
        <v>3</v>
      </c>
      <c r="D69" s="15">
        <f t="shared" ref="D69:D132" si="1">SUM(B69:C69)</f>
        <v>6</v>
      </c>
      <c r="E69" s="16">
        <v>1</v>
      </c>
      <c r="F69" s="16">
        <v>0</v>
      </c>
      <c r="G69" s="16">
        <v>1</v>
      </c>
    </row>
    <row r="70" spans="1:7">
      <c r="A70" s="15" t="s">
        <v>12</v>
      </c>
      <c r="B70" s="15">
        <v>3</v>
      </c>
      <c r="C70" s="15">
        <v>3</v>
      </c>
      <c r="D70" s="15">
        <f t="shared" si="1"/>
        <v>6</v>
      </c>
      <c r="E70" s="16">
        <v>0</v>
      </c>
      <c r="F70" s="16">
        <v>1</v>
      </c>
      <c r="G70" s="16">
        <v>1</v>
      </c>
    </row>
    <row r="71" spans="1:7">
      <c r="A71" s="15" t="s">
        <v>13</v>
      </c>
      <c r="B71" s="15">
        <v>3</v>
      </c>
      <c r="C71" s="15">
        <v>3</v>
      </c>
      <c r="D71" s="15">
        <f t="shared" si="1"/>
        <v>6</v>
      </c>
      <c r="E71" s="16">
        <v>1</v>
      </c>
      <c r="F71" s="16">
        <v>0</v>
      </c>
      <c r="G71" s="16">
        <v>1</v>
      </c>
    </row>
    <row r="72" spans="1:7">
      <c r="A72" s="15" t="s">
        <v>14</v>
      </c>
      <c r="B72" s="15">
        <v>3</v>
      </c>
      <c r="C72" s="15">
        <v>3</v>
      </c>
      <c r="D72" s="15">
        <f t="shared" si="1"/>
        <v>6</v>
      </c>
      <c r="E72" s="16">
        <v>0</v>
      </c>
      <c r="F72" s="16">
        <v>1</v>
      </c>
      <c r="G72" s="16">
        <v>1</v>
      </c>
    </row>
    <row r="73" spans="1:7">
      <c r="A73" s="15" t="s">
        <v>15</v>
      </c>
      <c r="B73" s="15">
        <v>3</v>
      </c>
      <c r="C73" s="15">
        <v>3</v>
      </c>
      <c r="D73" s="15">
        <f t="shared" si="1"/>
        <v>6</v>
      </c>
      <c r="E73" s="16">
        <v>0</v>
      </c>
      <c r="F73" s="16">
        <v>1</v>
      </c>
      <c r="G73" s="16">
        <v>1</v>
      </c>
    </row>
    <row r="74" spans="1:7">
      <c r="A74" s="15" t="s">
        <v>16</v>
      </c>
      <c r="B74" s="15">
        <v>3</v>
      </c>
      <c r="C74" s="15">
        <v>3</v>
      </c>
      <c r="D74" s="15">
        <f t="shared" si="1"/>
        <v>6</v>
      </c>
      <c r="E74" s="16">
        <v>0</v>
      </c>
      <c r="F74" s="16">
        <v>1</v>
      </c>
      <c r="G74" s="16">
        <v>1</v>
      </c>
    </row>
    <row r="75" spans="1:7">
      <c r="A75" s="15" t="s">
        <v>17</v>
      </c>
      <c r="B75" s="15">
        <v>3</v>
      </c>
      <c r="C75" s="15">
        <v>3</v>
      </c>
      <c r="D75" s="15">
        <f t="shared" si="1"/>
        <v>6</v>
      </c>
      <c r="E75" s="16">
        <v>0</v>
      </c>
      <c r="F75" s="16">
        <v>1</v>
      </c>
      <c r="G75" s="16">
        <v>1</v>
      </c>
    </row>
    <row r="76" spans="1:7">
      <c r="A76" s="15" t="s">
        <v>18</v>
      </c>
      <c r="B76" s="15">
        <v>3</v>
      </c>
      <c r="C76" s="15">
        <v>3</v>
      </c>
      <c r="D76" s="15">
        <f t="shared" si="1"/>
        <v>6</v>
      </c>
      <c r="E76" s="16">
        <v>1</v>
      </c>
      <c r="F76" s="16">
        <v>0</v>
      </c>
      <c r="G76" s="16">
        <v>1</v>
      </c>
    </row>
    <row r="77" spans="1:7">
      <c r="A77" s="15" t="s">
        <v>19</v>
      </c>
      <c r="B77" s="15">
        <v>3</v>
      </c>
      <c r="C77" s="15">
        <v>3</v>
      </c>
      <c r="D77" s="15">
        <f t="shared" si="1"/>
        <v>6</v>
      </c>
      <c r="E77" s="16">
        <v>0</v>
      </c>
      <c r="F77" s="16">
        <v>1</v>
      </c>
      <c r="G77" s="16">
        <v>1</v>
      </c>
    </row>
    <row r="78" spans="1:7">
      <c r="A78" s="15" t="s">
        <v>628</v>
      </c>
      <c r="B78" s="15">
        <v>1</v>
      </c>
      <c r="C78" s="15">
        <v>0</v>
      </c>
      <c r="D78" s="15">
        <f t="shared" si="1"/>
        <v>1</v>
      </c>
      <c r="E78" s="16">
        <v>1</v>
      </c>
      <c r="F78" s="16">
        <v>0</v>
      </c>
      <c r="G78" s="16">
        <v>1</v>
      </c>
    </row>
    <row r="79" spans="1:7">
      <c r="A79" s="15" t="s">
        <v>20</v>
      </c>
      <c r="B79" s="15">
        <v>3</v>
      </c>
      <c r="C79" s="15">
        <v>3</v>
      </c>
      <c r="D79" s="15">
        <f t="shared" si="1"/>
        <v>6</v>
      </c>
      <c r="E79" s="16">
        <v>1</v>
      </c>
      <c r="F79" s="16">
        <v>0</v>
      </c>
      <c r="G79" s="16">
        <v>1</v>
      </c>
    </row>
    <row r="80" spans="1:7">
      <c r="A80" s="15" t="s">
        <v>21</v>
      </c>
      <c r="B80" s="15">
        <v>3</v>
      </c>
      <c r="C80" s="15">
        <v>3</v>
      </c>
      <c r="D80" s="15">
        <f t="shared" si="1"/>
        <v>6</v>
      </c>
      <c r="E80" s="16">
        <v>1</v>
      </c>
      <c r="F80" s="16">
        <v>0</v>
      </c>
      <c r="G80" s="16">
        <v>1</v>
      </c>
    </row>
    <row r="81" spans="1:7">
      <c r="A81" s="15" t="s">
        <v>22</v>
      </c>
      <c r="B81" s="15">
        <v>3</v>
      </c>
      <c r="C81" s="15">
        <v>3</v>
      </c>
      <c r="D81" s="15">
        <f t="shared" si="1"/>
        <v>6</v>
      </c>
      <c r="E81" s="16">
        <v>1</v>
      </c>
      <c r="F81" s="16">
        <v>0</v>
      </c>
      <c r="G81" s="16">
        <v>1</v>
      </c>
    </row>
    <row r="82" spans="1:7">
      <c r="A82" s="15" t="s">
        <v>24</v>
      </c>
      <c r="B82" s="15">
        <v>3</v>
      </c>
      <c r="C82" s="15">
        <v>3</v>
      </c>
      <c r="D82" s="15">
        <f t="shared" si="1"/>
        <v>6</v>
      </c>
      <c r="E82" s="16">
        <v>1</v>
      </c>
      <c r="F82" s="16">
        <v>0</v>
      </c>
      <c r="G82" s="16">
        <v>1</v>
      </c>
    </row>
    <row r="83" spans="1:7">
      <c r="A83" s="15" t="s">
        <v>25</v>
      </c>
      <c r="B83" s="15">
        <v>3</v>
      </c>
      <c r="C83" s="15">
        <v>2</v>
      </c>
      <c r="D83" s="15">
        <f t="shared" si="1"/>
        <v>5</v>
      </c>
      <c r="E83" s="16">
        <v>1</v>
      </c>
      <c r="F83" s="16">
        <v>0</v>
      </c>
      <c r="G83" s="16">
        <v>1</v>
      </c>
    </row>
    <row r="84" spans="1:7">
      <c r="A84" s="15" t="s">
        <v>26</v>
      </c>
      <c r="B84" s="15">
        <v>3</v>
      </c>
      <c r="C84" s="15">
        <v>2</v>
      </c>
      <c r="D84" s="15">
        <f t="shared" si="1"/>
        <v>5</v>
      </c>
      <c r="E84" s="16">
        <v>1</v>
      </c>
      <c r="F84" s="16">
        <v>0</v>
      </c>
      <c r="G84" s="16">
        <v>1</v>
      </c>
    </row>
    <row r="85" spans="1:7">
      <c r="A85" s="15" t="s">
        <v>27</v>
      </c>
      <c r="B85" s="15">
        <v>3</v>
      </c>
      <c r="C85" s="15">
        <v>3</v>
      </c>
      <c r="D85" s="15">
        <f t="shared" si="1"/>
        <v>6</v>
      </c>
      <c r="E85" s="16">
        <v>0</v>
      </c>
      <c r="F85" s="16">
        <v>1</v>
      </c>
      <c r="G85" s="16">
        <v>1</v>
      </c>
    </row>
    <row r="86" spans="1:7">
      <c r="A86" s="15" t="s">
        <v>28</v>
      </c>
      <c r="B86" s="15">
        <v>3</v>
      </c>
      <c r="C86" s="15">
        <v>3</v>
      </c>
      <c r="D86" s="15">
        <f t="shared" si="1"/>
        <v>6</v>
      </c>
      <c r="E86" s="16">
        <v>0</v>
      </c>
      <c r="F86" s="16">
        <v>1</v>
      </c>
      <c r="G86" s="16">
        <v>1</v>
      </c>
    </row>
    <row r="87" spans="1:7">
      <c r="A87" s="15" t="s">
        <v>29</v>
      </c>
      <c r="B87" s="15">
        <v>3</v>
      </c>
      <c r="C87" s="15">
        <v>3</v>
      </c>
      <c r="D87" s="15">
        <f t="shared" si="1"/>
        <v>6</v>
      </c>
      <c r="E87" s="16">
        <v>0</v>
      </c>
      <c r="F87" s="16">
        <v>1</v>
      </c>
      <c r="G87" s="16">
        <v>1</v>
      </c>
    </row>
    <row r="88" spans="1:7">
      <c r="A88" s="15" t="s">
        <v>30</v>
      </c>
      <c r="B88" s="15">
        <v>3</v>
      </c>
      <c r="C88" s="15">
        <v>3</v>
      </c>
      <c r="D88" s="15">
        <f t="shared" si="1"/>
        <v>6</v>
      </c>
      <c r="E88" s="16">
        <v>1</v>
      </c>
      <c r="F88" s="16">
        <v>0</v>
      </c>
      <c r="G88" s="16">
        <v>1</v>
      </c>
    </row>
    <row r="89" spans="1:7">
      <c r="A89" s="15" t="s">
        <v>31</v>
      </c>
      <c r="B89" s="15">
        <v>3</v>
      </c>
      <c r="C89" s="15">
        <v>3</v>
      </c>
      <c r="D89" s="15">
        <f t="shared" si="1"/>
        <v>6</v>
      </c>
      <c r="E89" s="16">
        <v>1</v>
      </c>
      <c r="F89" s="16">
        <v>0</v>
      </c>
      <c r="G89" s="16">
        <v>1</v>
      </c>
    </row>
    <row r="90" spans="1:7">
      <c r="A90" s="15" t="s">
        <v>32</v>
      </c>
      <c r="B90" s="15">
        <v>2</v>
      </c>
      <c r="C90" s="15">
        <v>3</v>
      </c>
      <c r="D90" s="15">
        <f t="shared" si="1"/>
        <v>5</v>
      </c>
      <c r="E90" s="16">
        <v>0</v>
      </c>
      <c r="F90" s="16">
        <v>1</v>
      </c>
      <c r="G90" s="16">
        <v>1</v>
      </c>
    </row>
    <row r="91" spans="1:7">
      <c r="A91" s="15" t="s">
        <v>33</v>
      </c>
      <c r="B91" s="15">
        <v>3</v>
      </c>
      <c r="C91" s="15">
        <v>3</v>
      </c>
      <c r="D91" s="15">
        <f t="shared" si="1"/>
        <v>6</v>
      </c>
      <c r="E91" s="16">
        <v>1</v>
      </c>
      <c r="F91" s="16">
        <v>0</v>
      </c>
      <c r="G91" s="16">
        <v>1</v>
      </c>
    </row>
    <row r="92" spans="1:7">
      <c r="A92" s="15" t="s">
        <v>34</v>
      </c>
      <c r="B92" s="15">
        <v>3</v>
      </c>
      <c r="C92" s="15">
        <v>3</v>
      </c>
      <c r="D92" s="15">
        <f t="shared" si="1"/>
        <v>6</v>
      </c>
      <c r="E92" s="16">
        <v>1</v>
      </c>
      <c r="F92" s="16">
        <v>0</v>
      </c>
      <c r="G92" s="16">
        <v>1</v>
      </c>
    </row>
    <row r="93" spans="1:7">
      <c r="A93" s="15" t="s">
        <v>35</v>
      </c>
      <c r="B93" s="15">
        <v>3</v>
      </c>
      <c r="C93" s="15">
        <v>3</v>
      </c>
      <c r="D93" s="15">
        <f t="shared" si="1"/>
        <v>6</v>
      </c>
      <c r="E93" s="16">
        <v>1</v>
      </c>
      <c r="F93" s="16">
        <v>0</v>
      </c>
      <c r="G93" s="16">
        <v>1</v>
      </c>
    </row>
    <row r="94" spans="1:7">
      <c r="A94" s="15" t="s">
        <v>37</v>
      </c>
      <c r="B94" s="15">
        <v>3</v>
      </c>
      <c r="C94" s="15">
        <v>3</v>
      </c>
      <c r="D94" s="15">
        <f t="shared" si="1"/>
        <v>6</v>
      </c>
      <c r="E94" s="16">
        <v>1</v>
      </c>
      <c r="F94" s="16">
        <v>0</v>
      </c>
      <c r="G94" s="16">
        <v>1</v>
      </c>
    </row>
    <row r="95" spans="1:7">
      <c r="A95" s="15" t="s">
        <v>38</v>
      </c>
      <c r="B95" s="15">
        <v>3</v>
      </c>
      <c r="C95" s="15">
        <v>3</v>
      </c>
      <c r="D95" s="15">
        <f t="shared" si="1"/>
        <v>6</v>
      </c>
      <c r="E95" s="16">
        <v>1</v>
      </c>
      <c r="F95" s="16">
        <v>0</v>
      </c>
      <c r="G95" s="16">
        <v>1</v>
      </c>
    </row>
    <row r="96" spans="1:7">
      <c r="A96" s="15" t="s">
        <v>39</v>
      </c>
      <c r="B96" s="15">
        <v>3</v>
      </c>
      <c r="C96" s="15">
        <v>3</v>
      </c>
      <c r="D96" s="15">
        <f t="shared" si="1"/>
        <v>6</v>
      </c>
      <c r="E96" s="16">
        <v>1</v>
      </c>
      <c r="F96" s="16">
        <v>0</v>
      </c>
      <c r="G96" s="16">
        <v>1</v>
      </c>
    </row>
    <row r="97" spans="1:7">
      <c r="A97" s="15" t="s">
        <v>40</v>
      </c>
      <c r="B97" s="15">
        <v>3</v>
      </c>
      <c r="C97" s="15">
        <v>3</v>
      </c>
      <c r="D97" s="15">
        <f t="shared" si="1"/>
        <v>6</v>
      </c>
      <c r="E97" s="16">
        <v>1</v>
      </c>
      <c r="F97" s="16">
        <v>0</v>
      </c>
      <c r="G97" s="16">
        <v>1</v>
      </c>
    </row>
    <row r="98" spans="1:7">
      <c r="A98" s="15" t="s">
        <v>41</v>
      </c>
      <c r="B98" s="15">
        <v>3</v>
      </c>
      <c r="C98" s="15">
        <v>3</v>
      </c>
      <c r="D98" s="15">
        <f t="shared" si="1"/>
        <v>6</v>
      </c>
      <c r="E98" s="16">
        <v>1</v>
      </c>
      <c r="F98" s="16">
        <v>0</v>
      </c>
      <c r="G98" s="16">
        <v>1</v>
      </c>
    </row>
    <row r="99" spans="1:7">
      <c r="A99" s="15" t="s">
        <v>42</v>
      </c>
      <c r="B99" s="15">
        <v>3</v>
      </c>
      <c r="C99" s="15">
        <v>3</v>
      </c>
      <c r="D99" s="15">
        <f t="shared" si="1"/>
        <v>6</v>
      </c>
      <c r="E99" s="16">
        <v>0</v>
      </c>
      <c r="F99" s="16">
        <v>1</v>
      </c>
      <c r="G99" s="16">
        <v>1</v>
      </c>
    </row>
    <row r="100" spans="1:7">
      <c r="A100" s="15" t="s">
        <v>43</v>
      </c>
      <c r="B100" s="15">
        <v>3</v>
      </c>
      <c r="C100" s="15">
        <v>3</v>
      </c>
      <c r="D100" s="15">
        <f t="shared" si="1"/>
        <v>6</v>
      </c>
      <c r="E100" s="16">
        <v>1</v>
      </c>
      <c r="F100" s="16">
        <v>0</v>
      </c>
      <c r="G100" s="16">
        <v>1</v>
      </c>
    </row>
    <row r="101" spans="1:7">
      <c r="A101" s="15" t="s">
        <v>44</v>
      </c>
      <c r="B101" s="15">
        <v>3</v>
      </c>
      <c r="C101" s="15">
        <v>3</v>
      </c>
      <c r="D101" s="15">
        <f t="shared" si="1"/>
        <v>6</v>
      </c>
      <c r="E101" s="16">
        <v>0</v>
      </c>
      <c r="F101" s="16">
        <v>1</v>
      </c>
      <c r="G101" s="16">
        <v>1</v>
      </c>
    </row>
    <row r="102" spans="1:7">
      <c r="A102" s="15" t="s">
        <v>639</v>
      </c>
      <c r="B102" s="15">
        <v>0</v>
      </c>
      <c r="C102" s="15">
        <v>1</v>
      </c>
      <c r="D102" s="15">
        <f t="shared" si="1"/>
        <v>1</v>
      </c>
      <c r="E102" s="16">
        <v>0</v>
      </c>
      <c r="F102" s="16">
        <v>1</v>
      </c>
      <c r="G102" s="16">
        <v>1</v>
      </c>
    </row>
    <row r="103" spans="1:7">
      <c r="A103" s="15" t="s">
        <v>45</v>
      </c>
      <c r="B103" s="15">
        <v>3</v>
      </c>
      <c r="C103" s="15">
        <v>3</v>
      </c>
      <c r="D103" s="15">
        <f t="shared" si="1"/>
        <v>6</v>
      </c>
      <c r="E103" s="16">
        <v>1</v>
      </c>
      <c r="F103" s="16">
        <v>0</v>
      </c>
      <c r="G103" s="16">
        <v>1</v>
      </c>
    </row>
    <row r="104" spans="1:7">
      <c r="A104" s="15" t="s">
        <v>46</v>
      </c>
      <c r="B104" s="15">
        <v>3</v>
      </c>
      <c r="C104" s="15">
        <v>2</v>
      </c>
      <c r="D104" s="15">
        <f t="shared" si="1"/>
        <v>5</v>
      </c>
      <c r="E104" s="16">
        <v>0</v>
      </c>
      <c r="F104" s="16">
        <v>1</v>
      </c>
      <c r="G104" s="16">
        <v>1</v>
      </c>
    </row>
    <row r="105" spans="1:7">
      <c r="A105" s="15" t="s">
        <v>48</v>
      </c>
      <c r="B105" s="15">
        <v>2</v>
      </c>
      <c r="C105" s="15">
        <v>3</v>
      </c>
      <c r="D105" s="15">
        <f t="shared" si="1"/>
        <v>5</v>
      </c>
      <c r="E105" s="16">
        <v>1</v>
      </c>
      <c r="F105" s="16">
        <v>0</v>
      </c>
      <c r="G105" s="16">
        <v>1</v>
      </c>
    </row>
    <row r="106" spans="1:7">
      <c r="A106" s="15" t="s">
        <v>49</v>
      </c>
      <c r="B106" s="15">
        <v>3</v>
      </c>
      <c r="C106" s="15">
        <v>3</v>
      </c>
      <c r="D106" s="15">
        <f t="shared" si="1"/>
        <v>6</v>
      </c>
      <c r="E106" s="16">
        <v>1</v>
      </c>
      <c r="F106" s="16">
        <v>0</v>
      </c>
      <c r="G106" s="16">
        <v>1</v>
      </c>
    </row>
    <row r="107" spans="1:7">
      <c r="A107" s="15" t="s">
        <v>50</v>
      </c>
      <c r="B107" s="15">
        <v>3</v>
      </c>
      <c r="C107" s="15">
        <v>3</v>
      </c>
      <c r="D107" s="15">
        <f t="shared" si="1"/>
        <v>6</v>
      </c>
      <c r="E107" s="16">
        <v>0</v>
      </c>
      <c r="F107" s="16">
        <v>1</v>
      </c>
      <c r="G107" s="16">
        <v>1</v>
      </c>
    </row>
    <row r="108" spans="1:7">
      <c r="A108" s="15" t="s">
        <v>51</v>
      </c>
      <c r="B108" s="15">
        <v>3</v>
      </c>
      <c r="C108" s="15">
        <v>3</v>
      </c>
      <c r="D108" s="15">
        <f t="shared" si="1"/>
        <v>6</v>
      </c>
      <c r="E108" s="16">
        <v>1</v>
      </c>
      <c r="F108" s="16">
        <v>0</v>
      </c>
      <c r="G108" s="16">
        <v>1</v>
      </c>
    </row>
    <row r="109" spans="1:7">
      <c r="A109" s="15" t="s">
        <v>52</v>
      </c>
      <c r="B109" s="15">
        <v>3</v>
      </c>
      <c r="C109" s="15">
        <v>3</v>
      </c>
      <c r="D109" s="15">
        <f t="shared" si="1"/>
        <v>6</v>
      </c>
      <c r="E109" s="16">
        <v>0</v>
      </c>
      <c r="F109" s="16">
        <v>1</v>
      </c>
      <c r="G109" s="16">
        <v>1</v>
      </c>
    </row>
    <row r="110" spans="1:7">
      <c r="A110" s="15" t="s">
        <v>54</v>
      </c>
      <c r="B110" s="15">
        <v>3</v>
      </c>
      <c r="C110" s="15">
        <v>3</v>
      </c>
      <c r="D110" s="15">
        <f t="shared" si="1"/>
        <v>6</v>
      </c>
      <c r="E110" s="16">
        <v>1</v>
      </c>
      <c r="F110" s="16">
        <v>0</v>
      </c>
      <c r="G110" s="16">
        <v>1</v>
      </c>
    </row>
    <row r="111" spans="1:7">
      <c r="A111" s="15" t="s">
        <v>55</v>
      </c>
      <c r="B111" s="15">
        <v>3</v>
      </c>
      <c r="C111" s="15">
        <v>3</v>
      </c>
      <c r="D111" s="15">
        <f t="shared" si="1"/>
        <v>6</v>
      </c>
      <c r="E111" s="16">
        <v>0</v>
      </c>
      <c r="F111" s="16">
        <v>1</v>
      </c>
      <c r="G111" s="16">
        <v>1</v>
      </c>
    </row>
    <row r="112" spans="1:7">
      <c r="A112" s="15" t="s">
        <v>56</v>
      </c>
      <c r="B112" s="15">
        <v>3</v>
      </c>
      <c r="C112" s="15">
        <v>3</v>
      </c>
      <c r="D112" s="15">
        <f t="shared" si="1"/>
        <v>6</v>
      </c>
      <c r="E112" s="16">
        <v>1</v>
      </c>
      <c r="F112" s="16">
        <v>0</v>
      </c>
      <c r="G112" s="16">
        <v>1</v>
      </c>
    </row>
    <row r="113" spans="1:7">
      <c r="A113" s="15" t="s">
        <v>57</v>
      </c>
      <c r="B113" s="15">
        <v>3</v>
      </c>
      <c r="C113" s="15">
        <v>2</v>
      </c>
      <c r="D113" s="15">
        <f t="shared" si="1"/>
        <v>5</v>
      </c>
      <c r="E113" s="16">
        <v>0</v>
      </c>
      <c r="F113" s="16">
        <v>1</v>
      </c>
      <c r="G113" s="16">
        <v>1</v>
      </c>
    </row>
    <row r="114" spans="1:7">
      <c r="A114" s="15" t="s">
        <v>58</v>
      </c>
      <c r="B114" s="15">
        <v>3</v>
      </c>
      <c r="C114" s="15">
        <v>3</v>
      </c>
      <c r="D114" s="15">
        <f t="shared" si="1"/>
        <v>6</v>
      </c>
      <c r="E114" s="16">
        <v>0</v>
      </c>
      <c r="F114" s="16">
        <v>1</v>
      </c>
      <c r="G114" s="16">
        <v>1</v>
      </c>
    </row>
    <row r="115" spans="1:7">
      <c r="A115" s="15" t="s">
        <v>59</v>
      </c>
      <c r="B115" s="15">
        <v>3</v>
      </c>
      <c r="C115" s="15">
        <v>3</v>
      </c>
      <c r="D115" s="15">
        <f t="shared" si="1"/>
        <v>6</v>
      </c>
      <c r="E115" s="16">
        <v>1</v>
      </c>
      <c r="F115" s="16">
        <v>0</v>
      </c>
      <c r="G115" s="16">
        <v>1</v>
      </c>
    </row>
    <row r="116" spans="1:7">
      <c r="A116" s="15" t="s">
        <v>60</v>
      </c>
      <c r="B116" s="15">
        <v>3</v>
      </c>
      <c r="C116" s="15">
        <v>3</v>
      </c>
      <c r="D116" s="15">
        <f t="shared" si="1"/>
        <v>6</v>
      </c>
      <c r="E116" s="16">
        <v>1</v>
      </c>
      <c r="F116" s="16">
        <v>0</v>
      </c>
      <c r="G116" s="16">
        <v>1</v>
      </c>
    </row>
    <row r="117" spans="1:7">
      <c r="A117" s="15" t="s">
        <v>61</v>
      </c>
      <c r="B117" s="15">
        <v>3</v>
      </c>
      <c r="C117" s="15">
        <v>3</v>
      </c>
      <c r="D117" s="15">
        <f t="shared" si="1"/>
        <v>6</v>
      </c>
      <c r="E117" s="16">
        <v>1</v>
      </c>
      <c r="F117" s="16">
        <v>0</v>
      </c>
      <c r="G117" s="16">
        <v>1</v>
      </c>
    </row>
    <row r="118" spans="1:7">
      <c r="A118" s="15" t="s">
        <v>62</v>
      </c>
      <c r="B118" s="15">
        <v>3</v>
      </c>
      <c r="C118" s="15">
        <v>3</v>
      </c>
      <c r="D118" s="15">
        <f t="shared" si="1"/>
        <v>6</v>
      </c>
      <c r="E118" s="16">
        <v>0</v>
      </c>
      <c r="F118" s="16">
        <v>1</v>
      </c>
      <c r="G118" s="16">
        <v>1</v>
      </c>
    </row>
    <row r="119" spans="1:7">
      <c r="A119" s="15" t="s">
        <v>63</v>
      </c>
      <c r="B119" s="15">
        <v>3</v>
      </c>
      <c r="C119" s="15">
        <v>3</v>
      </c>
      <c r="D119" s="15">
        <f t="shared" si="1"/>
        <v>6</v>
      </c>
      <c r="E119" s="16">
        <v>1</v>
      </c>
      <c r="F119" s="16">
        <v>0</v>
      </c>
      <c r="G119" s="16">
        <v>1</v>
      </c>
    </row>
    <row r="120" spans="1:7">
      <c r="A120" s="15" t="s">
        <v>64</v>
      </c>
      <c r="B120" s="15">
        <v>3</v>
      </c>
      <c r="C120" s="15">
        <v>3</v>
      </c>
      <c r="D120" s="15">
        <f t="shared" si="1"/>
        <v>6</v>
      </c>
      <c r="E120" s="16">
        <v>0</v>
      </c>
      <c r="F120" s="16">
        <v>1</v>
      </c>
      <c r="G120" s="16">
        <v>1</v>
      </c>
    </row>
    <row r="121" spans="1:7">
      <c r="A121" s="15" t="s">
        <v>65</v>
      </c>
      <c r="B121" s="15">
        <v>3</v>
      </c>
      <c r="C121" s="15">
        <v>3</v>
      </c>
      <c r="D121" s="15">
        <f t="shared" si="1"/>
        <v>6</v>
      </c>
      <c r="E121" s="16">
        <v>0</v>
      </c>
      <c r="F121" s="16">
        <v>1</v>
      </c>
      <c r="G121" s="16">
        <v>1</v>
      </c>
    </row>
    <row r="122" spans="1:7">
      <c r="A122" s="15" t="s">
        <v>66</v>
      </c>
      <c r="B122" s="15">
        <v>3</v>
      </c>
      <c r="C122" s="15">
        <v>3</v>
      </c>
      <c r="D122" s="15">
        <f t="shared" si="1"/>
        <v>6</v>
      </c>
      <c r="E122" s="16">
        <v>0</v>
      </c>
      <c r="F122" s="16">
        <v>1</v>
      </c>
      <c r="G122" s="16">
        <v>1</v>
      </c>
    </row>
    <row r="123" spans="1:7">
      <c r="A123" s="15" t="s">
        <v>67</v>
      </c>
      <c r="B123" s="15">
        <v>3</v>
      </c>
      <c r="C123" s="15">
        <v>3</v>
      </c>
      <c r="D123" s="15">
        <f t="shared" si="1"/>
        <v>6</v>
      </c>
      <c r="E123" s="16">
        <v>1</v>
      </c>
      <c r="F123" s="16">
        <v>0</v>
      </c>
      <c r="G123" s="16">
        <v>1</v>
      </c>
    </row>
    <row r="124" spans="1:7">
      <c r="A124" s="15" t="s">
        <v>68</v>
      </c>
      <c r="B124" s="15">
        <v>3</v>
      </c>
      <c r="C124" s="15">
        <v>3</v>
      </c>
      <c r="D124" s="15">
        <f t="shared" si="1"/>
        <v>6</v>
      </c>
      <c r="E124" s="16">
        <v>0</v>
      </c>
      <c r="F124" s="16">
        <v>1</v>
      </c>
      <c r="G124" s="16">
        <v>1</v>
      </c>
    </row>
    <row r="125" spans="1:7">
      <c r="A125" s="15" t="s">
        <v>69</v>
      </c>
      <c r="B125" s="15">
        <v>3</v>
      </c>
      <c r="C125" s="15">
        <v>3</v>
      </c>
      <c r="D125" s="15">
        <f t="shared" si="1"/>
        <v>6</v>
      </c>
      <c r="E125" s="16">
        <v>1</v>
      </c>
      <c r="F125" s="16">
        <v>0</v>
      </c>
      <c r="G125" s="16">
        <v>1</v>
      </c>
    </row>
    <row r="126" spans="1:7">
      <c r="A126" s="15" t="s">
        <v>70</v>
      </c>
      <c r="B126" s="15">
        <v>3</v>
      </c>
      <c r="C126" s="15">
        <v>3</v>
      </c>
      <c r="D126" s="15">
        <f t="shared" si="1"/>
        <v>6</v>
      </c>
      <c r="E126" s="16">
        <v>1</v>
      </c>
      <c r="F126" s="16">
        <v>0</v>
      </c>
      <c r="G126" s="16">
        <v>1</v>
      </c>
    </row>
    <row r="127" spans="1:7">
      <c r="A127" s="15" t="s">
        <v>71</v>
      </c>
      <c r="B127" s="15">
        <v>3</v>
      </c>
      <c r="C127" s="15">
        <v>3</v>
      </c>
      <c r="D127" s="15">
        <f t="shared" si="1"/>
        <v>6</v>
      </c>
      <c r="E127" s="16">
        <v>0</v>
      </c>
      <c r="F127" s="16">
        <v>1</v>
      </c>
      <c r="G127" s="16">
        <v>1</v>
      </c>
    </row>
    <row r="128" spans="1:7">
      <c r="A128" s="15" t="s">
        <v>72</v>
      </c>
      <c r="B128" s="15">
        <v>3</v>
      </c>
      <c r="C128" s="15">
        <v>3</v>
      </c>
      <c r="D128" s="15">
        <f t="shared" si="1"/>
        <v>6</v>
      </c>
      <c r="E128" s="16">
        <v>0</v>
      </c>
      <c r="F128" s="16">
        <v>1</v>
      </c>
      <c r="G128" s="16">
        <v>1</v>
      </c>
    </row>
    <row r="129" spans="1:7">
      <c r="A129" s="15" t="s">
        <v>73</v>
      </c>
      <c r="B129" s="15">
        <v>3</v>
      </c>
      <c r="C129" s="15">
        <v>2</v>
      </c>
      <c r="D129" s="15">
        <f t="shared" si="1"/>
        <v>5</v>
      </c>
      <c r="E129" s="16">
        <v>1</v>
      </c>
      <c r="F129" s="16">
        <v>0</v>
      </c>
      <c r="G129" s="16">
        <v>1</v>
      </c>
    </row>
    <row r="130" spans="1:7">
      <c r="A130" s="15" t="s">
        <v>74</v>
      </c>
      <c r="B130" s="15">
        <v>3</v>
      </c>
      <c r="C130" s="15">
        <v>3</v>
      </c>
      <c r="D130" s="15">
        <f t="shared" si="1"/>
        <v>6</v>
      </c>
      <c r="E130" s="16">
        <v>1</v>
      </c>
      <c r="F130" s="16">
        <v>0</v>
      </c>
      <c r="G130" s="16">
        <v>1</v>
      </c>
    </row>
    <row r="131" spans="1:7">
      <c r="A131" s="15" t="s">
        <v>75</v>
      </c>
      <c r="B131" s="15">
        <v>3</v>
      </c>
      <c r="C131" s="15">
        <v>3</v>
      </c>
      <c r="D131" s="15">
        <f t="shared" si="1"/>
        <v>6</v>
      </c>
      <c r="E131" s="16">
        <v>0</v>
      </c>
      <c r="F131" s="16">
        <v>1</v>
      </c>
      <c r="G131" s="16">
        <v>1</v>
      </c>
    </row>
    <row r="132" spans="1:7">
      <c r="A132" s="15" t="s">
        <v>76</v>
      </c>
      <c r="B132" s="15">
        <v>3</v>
      </c>
      <c r="C132" s="15">
        <v>2</v>
      </c>
      <c r="D132" s="15">
        <f t="shared" si="1"/>
        <v>5</v>
      </c>
      <c r="E132" s="16">
        <v>1</v>
      </c>
      <c r="F132" s="16">
        <v>0</v>
      </c>
      <c r="G132" s="16">
        <v>1</v>
      </c>
    </row>
    <row r="133" spans="1:7">
      <c r="A133" s="15" t="s">
        <v>77</v>
      </c>
      <c r="B133" s="15">
        <v>3</v>
      </c>
      <c r="C133" s="15">
        <v>3</v>
      </c>
      <c r="D133" s="15">
        <f t="shared" ref="D133:D196" si="2">SUM(B133:C133)</f>
        <v>6</v>
      </c>
      <c r="E133" s="16">
        <v>0</v>
      </c>
      <c r="F133" s="16">
        <v>1</v>
      </c>
      <c r="G133" s="16">
        <v>1</v>
      </c>
    </row>
    <row r="134" spans="1:7">
      <c r="A134" s="15" t="s">
        <v>78</v>
      </c>
      <c r="B134" s="15">
        <v>3</v>
      </c>
      <c r="C134" s="15">
        <v>3</v>
      </c>
      <c r="D134" s="15">
        <f t="shared" si="2"/>
        <v>6</v>
      </c>
      <c r="E134" s="16">
        <v>1</v>
      </c>
      <c r="F134" s="16">
        <v>0</v>
      </c>
      <c r="G134" s="16">
        <v>1</v>
      </c>
    </row>
    <row r="135" spans="1:7">
      <c r="A135" s="15" t="s">
        <v>79</v>
      </c>
      <c r="B135" s="15">
        <v>3</v>
      </c>
      <c r="C135" s="15">
        <v>3</v>
      </c>
      <c r="D135" s="15">
        <f t="shared" si="2"/>
        <v>6</v>
      </c>
      <c r="E135" s="16">
        <v>0</v>
      </c>
      <c r="F135" s="16">
        <v>1</v>
      </c>
      <c r="G135" s="16">
        <v>1</v>
      </c>
    </row>
    <row r="136" spans="1:7">
      <c r="A136" s="15" t="s">
        <v>80</v>
      </c>
      <c r="B136" s="15">
        <v>3</v>
      </c>
      <c r="C136" s="15">
        <v>3</v>
      </c>
      <c r="D136" s="15">
        <f t="shared" si="2"/>
        <v>6</v>
      </c>
      <c r="E136" s="16">
        <v>0</v>
      </c>
      <c r="F136" s="16">
        <v>1</v>
      </c>
      <c r="G136" s="16">
        <v>1</v>
      </c>
    </row>
    <row r="137" spans="1:7">
      <c r="A137" s="15" t="s">
        <v>81</v>
      </c>
      <c r="B137" s="15">
        <v>2</v>
      </c>
      <c r="C137" s="15">
        <v>3</v>
      </c>
      <c r="D137" s="15">
        <f t="shared" si="2"/>
        <v>5</v>
      </c>
      <c r="E137" s="16">
        <v>1</v>
      </c>
      <c r="F137" s="16">
        <v>0</v>
      </c>
      <c r="G137" s="16">
        <v>1</v>
      </c>
    </row>
    <row r="138" spans="1:7">
      <c r="A138" s="15" t="s">
        <v>82</v>
      </c>
      <c r="B138" s="15">
        <v>3</v>
      </c>
      <c r="C138" s="15">
        <v>3</v>
      </c>
      <c r="D138" s="15">
        <f t="shared" si="2"/>
        <v>6</v>
      </c>
      <c r="E138" s="16">
        <v>1</v>
      </c>
      <c r="F138" s="16">
        <v>0</v>
      </c>
      <c r="G138" s="16">
        <v>1</v>
      </c>
    </row>
    <row r="139" spans="1:7">
      <c r="A139" s="15" t="s">
        <v>83</v>
      </c>
      <c r="B139" s="15">
        <v>3</v>
      </c>
      <c r="C139" s="15">
        <v>3</v>
      </c>
      <c r="D139" s="15">
        <f t="shared" si="2"/>
        <v>6</v>
      </c>
      <c r="E139" s="16">
        <v>0</v>
      </c>
      <c r="F139" s="16">
        <v>1</v>
      </c>
      <c r="G139" s="16">
        <v>1</v>
      </c>
    </row>
    <row r="140" spans="1:7">
      <c r="A140" s="15" t="s">
        <v>84</v>
      </c>
      <c r="B140" s="15">
        <v>3</v>
      </c>
      <c r="C140" s="15">
        <v>3</v>
      </c>
      <c r="D140" s="15">
        <f t="shared" si="2"/>
        <v>6</v>
      </c>
      <c r="E140" s="16">
        <v>1</v>
      </c>
      <c r="F140" s="16">
        <v>0</v>
      </c>
      <c r="G140" s="16">
        <v>1</v>
      </c>
    </row>
    <row r="141" spans="1:7">
      <c r="A141" s="15" t="s">
        <v>85</v>
      </c>
      <c r="B141" s="15">
        <v>3</v>
      </c>
      <c r="C141" s="15">
        <v>3</v>
      </c>
      <c r="D141" s="15">
        <f t="shared" si="2"/>
        <v>6</v>
      </c>
      <c r="E141" s="16">
        <v>0</v>
      </c>
      <c r="F141" s="16">
        <v>1</v>
      </c>
      <c r="G141" s="16">
        <v>1</v>
      </c>
    </row>
    <row r="142" spans="1:7">
      <c r="A142" s="15" t="s">
        <v>86</v>
      </c>
      <c r="B142" s="15">
        <v>3</v>
      </c>
      <c r="C142" s="15">
        <v>2</v>
      </c>
      <c r="D142" s="15">
        <f t="shared" si="2"/>
        <v>5</v>
      </c>
      <c r="E142" s="16">
        <v>1</v>
      </c>
      <c r="F142" s="16">
        <v>0</v>
      </c>
      <c r="G142" s="16">
        <v>1</v>
      </c>
    </row>
    <row r="143" spans="1:7">
      <c r="A143" s="15" t="s">
        <v>87</v>
      </c>
      <c r="B143" s="15">
        <v>3</v>
      </c>
      <c r="C143" s="15">
        <v>3</v>
      </c>
      <c r="D143" s="15">
        <f t="shared" si="2"/>
        <v>6</v>
      </c>
      <c r="E143" s="16">
        <v>1</v>
      </c>
      <c r="F143" s="16">
        <v>0</v>
      </c>
      <c r="G143" s="16">
        <v>1</v>
      </c>
    </row>
    <row r="144" spans="1:7">
      <c r="A144" s="15" t="s">
        <v>88</v>
      </c>
      <c r="B144" s="15">
        <v>3</v>
      </c>
      <c r="C144" s="15">
        <v>3</v>
      </c>
      <c r="D144" s="15">
        <f t="shared" si="2"/>
        <v>6</v>
      </c>
      <c r="E144" s="16">
        <v>0</v>
      </c>
      <c r="F144" s="16">
        <v>1</v>
      </c>
      <c r="G144" s="16">
        <v>1</v>
      </c>
    </row>
    <row r="145" spans="1:7">
      <c r="A145" s="15" t="s">
        <v>89</v>
      </c>
      <c r="B145" s="15">
        <v>3</v>
      </c>
      <c r="C145" s="15">
        <v>3</v>
      </c>
      <c r="D145" s="15">
        <f t="shared" si="2"/>
        <v>6</v>
      </c>
      <c r="E145" s="16">
        <v>1</v>
      </c>
      <c r="F145" s="16">
        <v>0</v>
      </c>
      <c r="G145" s="16">
        <v>1</v>
      </c>
    </row>
    <row r="146" spans="1:7">
      <c r="A146" s="15" t="s">
        <v>90</v>
      </c>
      <c r="B146" s="15">
        <v>3</v>
      </c>
      <c r="C146" s="15">
        <v>3</v>
      </c>
      <c r="D146" s="15">
        <f t="shared" si="2"/>
        <v>6</v>
      </c>
      <c r="E146" s="16">
        <v>1</v>
      </c>
      <c r="F146" s="16">
        <v>0</v>
      </c>
      <c r="G146" s="16">
        <v>1</v>
      </c>
    </row>
    <row r="147" spans="1:7">
      <c r="A147" s="15" t="s">
        <v>91</v>
      </c>
      <c r="B147" s="15">
        <v>2</v>
      </c>
      <c r="C147" s="15">
        <v>3</v>
      </c>
      <c r="D147" s="15">
        <f t="shared" si="2"/>
        <v>5</v>
      </c>
      <c r="E147" s="16">
        <v>0</v>
      </c>
      <c r="F147" s="16">
        <v>1</v>
      </c>
      <c r="G147" s="16">
        <v>1</v>
      </c>
    </row>
    <row r="148" spans="1:7">
      <c r="A148" s="15" t="s">
        <v>93</v>
      </c>
      <c r="B148" s="15">
        <v>3</v>
      </c>
      <c r="C148" s="15">
        <v>3</v>
      </c>
      <c r="D148" s="15">
        <f t="shared" si="2"/>
        <v>6</v>
      </c>
      <c r="E148" s="16">
        <v>1</v>
      </c>
      <c r="F148" s="16">
        <v>0</v>
      </c>
      <c r="G148" s="16">
        <v>1</v>
      </c>
    </row>
    <row r="149" spans="1:7">
      <c r="A149" s="15" t="s">
        <v>94</v>
      </c>
      <c r="B149" s="15">
        <v>3</v>
      </c>
      <c r="C149" s="15">
        <v>3</v>
      </c>
      <c r="D149" s="15">
        <f t="shared" si="2"/>
        <v>6</v>
      </c>
      <c r="E149" s="16">
        <v>0</v>
      </c>
      <c r="F149" s="16">
        <v>1</v>
      </c>
      <c r="G149" s="16">
        <v>1</v>
      </c>
    </row>
    <row r="150" spans="1:7">
      <c r="A150" s="15" t="s">
        <v>95</v>
      </c>
      <c r="B150" s="15">
        <v>3</v>
      </c>
      <c r="C150" s="15">
        <v>3</v>
      </c>
      <c r="D150" s="15">
        <f t="shared" si="2"/>
        <v>6</v>
      </c>
      <c r="E150" s="16">
        <v>0</v>
      </c>
      <c r="F150" s="16">
        <v>1</v>
      </c>
      <c r="G150" s="16">
        <v>1</v>
      </c>
    </row>
    <row r="151" spans="1:7">
      <c r="A151" s="15" t="s">
        <v>96</v>
      </c>
      <c r="B151" s="15">
        <v>3</v>
      </c>
      <c r="C151" s="15">
        <v>3</v>
      </c>
      <c r="D151" s="15">
        <f t="shared" si="2"/>
        <v>6</v>
      </c>
      <c r="E151" s="16">
        <v>1</v>
      </c>
      <c r="F151" s="16">
        <v>0</v>
      </c>
      <c r="G151" s="16">
        <v>1</v>
      </c>
    </row>
    <row r="152" spans="1:7">
      <c r="A152" s="15" t="s">
        <v>98</v>
      </c>
      <c r="B152" s="15">
        <v>3</v>
      </c>
      <c r="C152" s="15">
        <v>3</v>
      </c>
      <c r="D152" s="15">
        <f t="shared" si="2"/>
        <v>6</v>
      </c>
      <c r="E152" s="16">
        <v>1</v>
      </c>
      <c r="F152" s="16">
        <v>0</v>
      </c>
      <c r="G152" s="16">
        <v>1</v>
      </c>
    </row>
    <row r="153" spans="1:7">
      <c r="A153" s="15" t="s">
        <v>99</v>
      </c>
      <c r="B153" s="15">
        <v>3</v>
      </c>
      <c r="C153" s="15">
        <v>3</v>
      </c>
      <c r="D153" s="15">
        <f t="shared" si="2"/>
        <v>6</v>
      </c>
      <c r="E153" s="16">
        <v>0</v>
      </c>
      <c r="F153" s="16">
        <v>1</v>
      </c>
      <c r="G153" s="16">
        <v>1</v>
      </c>
    </row>
    <row r="154" spans="1:7">
      <c r="A154" s="15" t="s">
        <v>100</v>
      </c>
      <c r="B154" s="15">
        <v>3</v>
      </c>
      <c r="C154" s="15">
        <v>2</v>
      </c>
      <c r="D154" s="15">
        <f t="shared" si="2"/>
        <v>5</v>
      </c>
      <c r="E154" s="16">
        <v>1</v>
      </c>
      <c r="F154" s="16">
        <v>0</v>
      </c>
      <c r="G154" s="16">
        <v>1</v>
      </c>
    </row>
    <row r="155" spans="1:7">
      <c r="A155" s="15" t="s">
        <v>102</v>
      </c>
      <c r="B155" s="15">
        <v>3</v>
      </c>
      <c r="C155" s="15">
        <v>3</v>
      </c>
      <c r="D155" s="15">
        <f t="shared" si="2"/>
        <v>6</v>
      </c>
      <c r="E155" s="16">
        <v>1</v>
      </c>
      <c r="F155" s="16">
        <v>0</v>
      </c>
      <c r="G155" s="16">
        <v>1</v>
      </c>
    </row>
    <row r="156" spans="1:7">
      <c r="A156" s="15" t="s">
        <v>103</v>
      </c>
      <c r="B156" s="15">
        <v>3</v>
      </c>
      <c r="C156" s="15">
        <v>3</v>
      </c>
      <c r="D156" s="15">
        <f t="shared" si="2"/>
        <v>6</v>
      </c>
      <c r="E156" s="16">
        <v>1</v>
      </c>
      <c r="F156" s="16">
        <v>0</v>
      </c>
      <c r="G156" s="16">
        <v>1</v>
      </c>
    </row>
    <row r="157" spans="1:7">
      <c r="A157" s="15" t="s">
        <v>104</v>
      </c>
      <c r="B157" s="15">
        <v>3</v>
      </c>
      <c r="C157" s="15">
        <v>3</v>
      </c>
      <c r="D157" s="15">
        <f t="shared" si="2"/>
        <v>6</v>
      </c>
      <c r="E157" s="16">
        <v>0</v>
      </c>
      <c r="F157" s="16">
        <v>1</v>
      </c>
      <c r="G157" s="16">
        <v>1</v>
      </c>
    </row>
    <row r="158" spans="1:7">
      <c r="A158" s="15" t="s">
        <v>105</v>
      </c>
      <c r="B158" s="15">
        <v>3</v>
      </c>
      <c r="C158" s="15">
        <v>3</v>
      </c>
      <c r="D158" s="15">
        <f t="shared" si="2"/>
        <v>6</v>
      </c>
      <c r="E158" s="16">
        <v>0</v>
      </c>
      <c r="F158" s="16">
        <v>1</v>
      </c>
      <c r="G158" s="16">
        <v>1</v>
      </c>
    </row>
    <row r="159" spans="1:7">
      <c r="A159" s="15" t="s">
        <v>114</v>
      </c>
      <c r="B159" s="15">
        <v>3</v>
      </c>
      <c r="C159" s="15">
        <v>3</v>
      </c>
      <c r="D159" s="15">
        <f t="shared" si="2"/>
        <v>6</v>
      </c>
      <c r="E159" s="16">
        <v>1</v>
      </c>
      <c r="F159" s="16">
        <v>0</v>
      </c>
      <c r="G159" s="16">
        <v>1</v>
      </c>
    </row>
    <row r="160" spans="1:7">
      <c r="A160" s="15" t="s">
        <v>115</v>
      </c>
      <c r="B160" s="15">
        <v>3</v>
      </c>
      <c r="C160" s="15">
        <v>3</v>
      </c>
      <c r="D160" s="15">
        <f t="shared" si="2"/>
        <v>6</v>
      </c>
      <c r="E160" s="16">
        <v>1</v>
      </c>
      <c r="F160" s="16">
        <v>0</v>
      </c>
      <c r="G160" s="16">
        <v>1</v>
      </c>
    </row>
    <row r="161" spans="1:7">
      <c r="A161" s="15" t="s">
        <v>116</v>
      </c>
      <c r="B161" s="15">
        <v>3</v>
      </c>
      <c r="C161" s="15">
        <v>3</v>
      </c>
      <c r="D161" s="15">
        <f t="shared" si="2"/>
        <v>6</v>
      </c>
      <c r="E161" s="16">
        <v>1</v>
      </c>
      <c r="F161" s="16">
        <v>0</v>
      </c>
      <c r="G161" s="16">
        <v>1</v>
      </c>
    </row>
    <row r="162" spans="1:7">
      <c r="A162" s="15" t="s">
        <v>117</v>
      </c>
      <c r="B162" s="15">
        <v>3</v>
      </c>
      <c r="C162" s="15">
        <v>3</v>
      </c>
      <c r="D162" s="15">
        <f t="shared" si="2"/>
        <v>6</v>
      </c>
      <c r="E162" s="16">
        <v>1</v>
      </c>
      <c r="F162" s="16">
        <v>0</v>
      </c>
      <c r="G162" s="16">
        <v>1</v>
      </c>
    </row>
    <row r="163" spans="1:7">
      <c r="A163" s="15" t="s">
        <v>118</v>
      </c>
      <c r="B163" s="15">
        <v>3</v>
      </c>
      <c r="C163" s="15">
        <v>3</v>
      </c>
      <c r="D163" s="15">
        <f t="shared" si="2"/>
        <v>6</v>
      </c>
      <c r="E163" s="16">
        <v>0</v>
      </c>
      <c r="F163" s="16">
        <v>1</v>
      </c>
      <c r="G163" s="16">
        <v>1</v>
      </c>
    </row>
    <row r="164" spans="1:7">
      <c r="A164" s="15" t="s">
        <v>629</v>
      </c>
      <c r="B164" s="15">
        <v>3</v>
      </c>
      <c r="C164" s="15">
        <v>1</v>
      </c>
      <c r="D164" s="15">
        <f t="shared" si="2"/>
        <v>4</v>
      </c>
      <c r="E164" s="16">
        <v>0</v>
      </c>
      <c r="F164" s="16">
        <v>1</v>
      </c>
      <c r="G164" s="16">
        <v>1</v>
      </c>
    </row>
    <row r="165" spans="1:7">
      <c r="A165" s="15" t="s">
        <v>119</v>
      </c>
      <c r="B165" s="15">
        <v>3</v>
      </c>
      <c r="C165" s="15">
        <v>1</v>
      </c>
      <c r="D165" s="15">
        <f t="shared" si="2"/>
        <v>4</v>
      </c>
      <c r="E165" s="16">
        <v>1</v>
      </c>
      <c r="F165" s="16">
        <v>0</v>
      </c>
      <c r="G165" s="16">
        <v>1</v>
      </c>
    </row>
    <row r="166" spans="1:7">
      <c r="A166" s="15" t="s">
        <v>120</v>
      </c>
      <c r="B166" s="15">
        <v>2</v>
      </c>
      <c r="C166" s="15">
        <v>3</v>
      </c>
      <c r="D166" s="15">
        <f t="shared" si="2"/>
        <v>5</v>
      </c>
      <c r="E166" s="16">
        <v>1</v>
      </c>
      <c r="F166" s="16">
        <v>0</v>
      </c>
      <c r="G166" s="16">
        <v>1</v>
      </c>
    </row>
    <row r="167" spans="1:7">
      <c r="A167" s="15" t="s">
        <v>122</v>
      </c>
      <c r="B167" s="15">
        <v>2</v>
      </c>
      <c r="C167" s="15">
        <v>2</v>
      </c>
      <c r="D167" s="15">
        <f t="shared" si="2"/>
        <v>4</v>
      </c>
      <c r="E167" s="16">
        <v>1</v>
      </c>
      <c r="F167" s="16">
        <v>0</v>
      </c>
      <c r="G167" s="16">
        <v>1</v>
      </c>
    </row>
    <row r="168" spans="1:7">
      <c r="A168" s="15" t="s">
        <v>123</v>
      </c>
      <c r="B168" s="15">
        <v>3</v>
      </c>
      <c r="C168" s="15">
        <v>3</v>
      </c>
      <c r="D168" s="15">
        <f t="shared" si="2"/>
        <v>6</v>
      </c>
      <c r="E168" s="16">
        <v>0</v>
      </c>
      <c r="F168" s="16">
        <v>1</v>
      </c>
      <c r="G168" s="16">
        <v>1</v>
      </c>
    </row>
    <row r="169" spans="1:7">
      <c r="A169" s="15" t="s">
        <v>124</v>
      </c>
      <c r="B169" s="15">
        <v>3</v>
      </c>
      <c r="C169" s="15">
        <v>3</v>
      </c>
      <c r="D169" s="15">
        <f t="shared" si="2"/>
        <v>6</v>
      </c>
      <c r="E169" s="16">
        <v>1</v>
      </c>
      <c r="F169" s="16">
        <v>0</v>
      </c>
      <c r="G169" s="16">
        <v>1</v>
      </c>
    </row>
    <row r="170" spans="1:7">
      <c r="A170" s="15" t="s">
        <v>125</v>
      </c>
      <c r="B170" s="15">
        <v>3</v>
      </c>
      <c r="C170" s="15">
        <v>3</v>
      </c>
      <c r="D170" s="15">
        <f t="shared" si="2"/>
        <v>6</v>
      </c>
      <c r="E170" s="16">
        <v>1</v>
      </c>
      <c r="F170" s="16">
        <v>0</v>
      </c>
      <c r="G170" s="16">
        <v>1</v>
      </c>
    </row>
    <row r="171" spans="1:7">
      <c r="A171" s="15" t="s">
        <v>126</v>
      </c>
      <c r="B171" s="15">
        <v>3</v>
      </c>
      <c r="C171" s="15">
        <v>3</v>
      </c>
      <c r="D171" s="15">
        <f t="shared" si="2"/>
        <v>6</v>
      </c>
      <c r="E171" s="16">
        <v>1</v>
      </c>
      <c r="F171" s="16">
        <v>0</v>
      </c>
      <c r="G171" s="16">
        <v>1</v>
      </c>
    </row>
    <row r="172" spans="1:7">
      <c r="A172" s="15" t="s">
        <v>127</v>
      </c>
      <c r="B172" s="15">
        <v>3</v>
      </c>
      <c r="C172" s="15">
        <v>3</v>
      </c>
      <c r="D172" s="15">
        <f t="shared" si="2"/>
        <v>6</v>
      </c>
      <c r="E172" s="16">
        <v>1</v>
      </c>
      <c r="F172" s="16">
        <v>0</v>
      </c>
      <c r="G172" s="16">
        <v>1</v>
      </c>
    </row>
    <row r="173" spans="1:7">
      <c r="A173" s="15" t="s">
        <v>128</v>
      </c>
      <c r="B173" s="15">
        <v>3</v>
      </c>
      <c r="C173" s="15">
        <v>3</v>
      </c>
      <c r="D173" s="15">
        <f t="shared" si="2"/>
        <v>6</v>
      </c>
      <c r="E173" s="16">
        <v>0</v>
      </c>
      <c r="F173" s="16">
        <v>1</v>
      </c>
      <c r="G173" s="16">
        <v>1</v>
      </c>
    </row>
    <row r="174" spans="1:7">
      <c r="A174" s="15" t="s">
        <v>129</v>
      </c>
      <c r="B174" s="15">
        <v>3</v>
      </c>
      <c r="C174" s="15">
        <v>3</v>
      </c>
      <c r="D174" s="15">
        <f t="shared" si="2"/>
        <v>6</v>
      </c>
      <c r="E174" s="16">
        <v>1</v>
      </c>
      <c r="F174" s="16">
        <v>0</v>
      </c>
      <c r="G174" s="16">
        <v>1</v>
      </c>
    </row>
    <row r="175" spans="1:7">
      <c r="A175" s="15" t="s">
        <v>130</v>
      </c>
      <c r="B175" s="15">
        <v>3</v>
      </c>
      <c r="C175" s="15">
        <v>3</v>
      </c>
      <c r="D175" s="15">
        <f t="shared" si="2"/>
        <v>6</v>
      </c>
      <c r="E175" s="16">
        <v>0</v>
      </c>
      <c r="F175" s="16">
        <v>1</v>
      </c>
      <c r="G175" s="16">
        <v>1</v>
      </c>
    </row>
    <row r="176" spans="1:7">
      <c r="A176" s="15" t="s">
        <v>131</v>
      </c>
      <c r="B176" s="15">
        <v>3</v>
      </c>
      <c r="C176" s="15">
        <v>3</v>
      </c>
      <c r="D176" s="15">
        <f t="shared" si="2"/>
        <v>6</v>
      </c>
      <c r="E176" s="16">
        <v>0</v>
      </c>
      <c r="F176" s="16">
        <v>1</v>
      </c>
      <c r="G176" s="16">
        <v>1</v>
      </c>
    </row>
    <row r="177" spans="1:7">
      <c r="A177" s="15" t="s">
        <v>132</v>
      </c>
      <c r="B177" s="15">
        <v>3</v>
      </c>
      <c r="C177" s="15">
        <v>3</v>
      </c>
      <c r="D177" s="15">
        <f t="shared" si="2"/>
        <v>6</v>
      </c>
      <c r="E177" s="16">
        <v>1</v>
      </c>
      <c r="F177" s="16">
        <v>0</v>
      </c>
      <c r="G177" s="16">
        <v>1</v>
      </c>
    </row>
    <row r="178" spans="1:7">
      <c r="A178" s="15" t="s">
        <v>133</v>
      </c>
      <c r="B178" s="15">
        <v>2</v>
      </c>
      <c r="C178" s="15">
        <v>3</v>
      </c>
      <c r="D178" s="15">
        <f t="shared" si="2"/>
        <v>5</v>
      </c>
      <c r="E178" s="16">
        <v>0</v>
      </c>
      <c r="F178" s="16">
        <v>1</v>
      </c>
      <c r="G178" s="16">
        <v>1</v>
      </c>
    </row>
    <row r="179" spans="1:7">
      <c r="A179" s="15" t="s">
        <v>134</v>
      </c>
      <c r="B179" s="15">
        <v>2</v>
      </c>
      <c r="C179" s="15">
        <v>2</v>
      </c>
      <c r="D179" s="15">
        <f t="shared" si="2"/>
        <v>4</v>
      </c>
      <c r="E179" s="16">
        <v>1</v>
      </c>
      <c r="F179" s="16">
        <v>0</v>
      </c>
      <c r="G179" s="16">
        <v>1</v>
      </c>
    </row>
    <row r="180" spans="1:7">
      <c r="A180" s="15" t="s">
        <v>135</v>
      </c>
      <c r="B180" s="15">
        <v>3</v>
      </c>
      <c r="C180" s="15">
        <v>3</v>
      </c>
      <c r="D180" s="15">
        <f t="shared" si="2"/>
        <v>6</v>
      </c>
      <c r="E180" s="16">
        <v>1</v>
      </c>
      <c r="F180" s="16">
        <v>0</v>
      </c>
      <c r="G180" s="16">
        <v>1</v>
      </c>
    </row>
    <row r="181" spans="1:7">
      <c r="A181" s="15" t="s">
        <v>136</v>
      </c>
      <c r="B181" s="15">
        <v>3</v>
      </c>
      <c r="C181" s="15">
        <v>3</v>
      </c>
      <c r="D181" s="15">
        <f t="shared" si="2"/>
        <v>6</v>
      </c>
      <c r="E181" s="16">
        <v>1</v>
      </c>
      <c r="F181" s="16">
        <v>0</v>
      </c>
      <c r="G181" s="16">
        <v>1</v>
      </c>
    </row>
    <row r="182" spans="1:7">
      <c r="A182" s="15" t="s">
        <v>137</v>
      </c>
      <c r="B182" s="15">
        <v>3</v>
      </c>
      <c r="C182" s="15">
        <v>3</v>
      </c>
      <c r="D182" s="15">
        <f t="shared" si="2"/>
        <v>6</v>
      </c>
      <c r="E182" s="16">
        <v>1</v>
      </c>
      <c r="F182" s="16">
        <v>0</v>
      </c>
      <c r="G182" s="16">
        <v>1</v>
      </c>
    </row>
    <row r="183" spans="1:7">
      <c r="A183" s="15" t="s">
        <v>138</v>
      </c>
      <c r="B183" s="15">
        <v>3</v>
      </c>
      <c r="C183" s="15">
        <v>3</v>
      </c>
      <c r="D183" s="15">
        <f t="shared" si="2"/>
        <v>6</v>
      </c>
      <c r="E183" s="16">
        <v>1</v>
      </c>
      <c r="F183" s="16">
        <v>0</v>
      </c>
      <c r="G183" s="16">
        <v>1</v>
      </c>
    </row>
    <row r="184" spans="1:7">
      <c r="A184" s="15" t="s">
        <v>139</v>
      </c>
      <c r="B184" s="15">
        <v>3</v>
      </c>
      <c r="C184" s="15">
        <v>2</v>
      </c>
      <c r="D184" s="15">
        <f t="shared" si="2"/>
        <v>5</v>
      </c>
      <c r="E184" s="16">
        <v>0</v>
      </c>
      <c r="F184" s="16">
        <v>1</v>
      </c>
      <c r="G184" s="16">
        <v>1</v>
      </c>
    </row>
    <row r="185" spans="1:7">
      <c r="A185" s="15" t="s">
        <v>140</v>
      </c>
      <c r="B185" s="15">
        <v>1</v>
      </c>
      <c r="C185" s="15">
        <v>1</v>
      </c>
      <c r="D185" s="15">
        <f t="shared" si="2"/>
        <v>2</v>
      </c>
      <c r="E185" s="16">
        <v>1</v>
      </c>
      <c r="F185" s="16">
        <v>0</v>
      </c>
      <c r="G185" s="16">
        <v>1</v>
      </c>
    </row>
    <row r="186" spans="1:7">
      <c r="A186" s="15" t="s">
        <v>141</v>
      </c>
      <c r="B186" s="15">
        <v>3</v>
      </c>
      <c r="C186" s="15">
        <v>3</v>
      </c>
      <c r="D186" s="15">
        <f t="shared" si="2"/>
        <v>6</v>
      </c>
      <c r="E186" s="16">
        <v>1</v>
      </c>
      <c r="F186" s="16">
        <v>0</v>
      </c>
      <c r="G186" s="16">
        <v>1</v>
      </c>
    </row>
    <row r="187" spans="1:7">
      <c r="A187" s="15" t="s">
        <v>142</v>
      </c>
      <c r="B187" s="15">
        <v>3</v>
      </c>
      <c r="C187" s="15">
        <v>3</v>
      </c>
      <c r="D187" s="15">
        <f t="shared" si="2"/>
        <v>6</v>
      </c>
      <c r="E187" s="16">
        <v>1</v>
      </c>
      <c r="F187" s="16">
        <v>0</v>
      </c>
      <c r="G187" s="16">
        <v>1</v>
      </c>
    </row>
    <row r="188" spans="1:7">
      <c r="A188" s="15" t="s">
        <v>143</v>
      </c>
      <c r="B188" s="15">
        <v>2</v>
      </c>
      <c r="C188" s="15">
        <v>1</v>
      </c>
      <c r="D188" s="15">
        <f t="shared" si="2"/>
        <v>3</v>
      </c>
      <c r="E188" s="16">
        <v>1</v>
      </c>
      <c r="F188" s="16">
        <v>0</v>
      </c>
      <c r="G188" s="16">
        <v>1</v>
      </c>
    </row>
    <row r="189" spans="1:7">
      <c r="A189" s="15" t="s">
        <v>144</v>
      </c>
      <c r="B189" s="15">
        <v>3</v>
      </c>
      <c r="C189" s="15">
        <v>3</v>
      </c>
      <c r="D189" s="15">
        <f t="shared" si="2"/>
        <v>6</v>
      </c>
      <c r="E189" s="16">
        <v>0</v>
      </c>
      <c r="F189" s="16">
        <v>1</v>
      </c>
      <c r="G189" s="16">
        <v>1</v>
      </c>
    </row>
    <row r="190" spans="1:7">
      <c r="A190" s="15" t="s">
        <v>145</v>
      </c>
      <c r="B190" s="15">
        <v>3</v>
      </c>
      <c r="C190" s="15">
        <v>3</v>
      </c>
      <c r="D190" s="15">
        <f t="shared" si="2"/>
        <v>6</v>
      </c>
      <c r="E190" s="16">
        <v>1</v>
      </c>
      <c r="F190" s="16">
        <v>0</v>
      </c>
      <c r="G190" s="16">
        <v>1</v>
      </c>
    </row>
    <row r="191" spans="1:7">
      <c r="A191" s="15" t="s">
        <v>146</v>
      </c>
      <c r="B191" s="15">
        <v>3</v>
      </c>
      <c r="C191" s="15">
        <v>2</v>
      </c>
      <c r="D191" s="15">
        <f t="shared" si="2"/>
        <v>5</v>
      </c>
      <c r="E191" s="16">
        <v>0</v>
      </c>
      <c r="F191" s="16">
        <v>1</v>
      </c>
      <c r="G191" s="16">
        <v>1</v>
      </c>
    </row>
    <row r="192" spans="1:7">
      <c r="A192" s="15" t="s">
        <v>147</v>
      </c>
      <c r="B192" s="15">
        <v>3</v>
      </c>
      <c r="C192" s="15">
        <v>3</v>
      </c>
      <c r="D192" s="15">
        <f t="shared" si="2"/>
        <v>6</v>
      </c>
      <c r="E192" s="16">
        <v>1</v>
      </c>
      <c r="F192" s="16">
        <v>0</v>
      </c>
      <c r="G192" s="16">
        <v>1</v>
      </c>
    </row>
    <row r="193" spans="1:7">
      <c r="A193" s="15" t="s">
        <v>148</v>
      </c>
      <c r="B193" s="15">
        <v>3</v>
      </c>
      <c r="C193" s="15">
        <v>3</v>
      </c>
      <c r="D193" s="15">
        <f t="shared" si="2"/>
        <v>6</v>
      </c>
      <c r="E193" s="16">
        <v>0</v>
      </c>
      <c r="F193" s="16">
        <v>1</v>
      </c>
      <c r="G193" s="16">
        <v>1</v>
      </c>
    </row>
    <row r="194" spans="1:7">
      <c r="A194" s="15" t="s">
        <v>149</v>
      </c>
      <c r="B194" s="15">
        <v>3</v>
      </c>
      <c r="C194" s="15">
        <v>3</v>
      </c>
      <c r="D194" s="15">
        <f t="shared" si="2"/>
        <v>6</v>
      </c>
      <c r="E194" s="16">
        <v>0</v>
      </c>
      <c r="F194" s="16">
        <v>1</v>
      </c>
      <c r="G194" s="16">
        <v>1</v>
      </c>
    </row>
    <row r="195" spans="1:7">
      <c r="A195" s="15" t="s">
        <v>150</v>
      </c>
      <c r="B195" s="15">
        <v>3</v>
      </c>
      <c r="C195" s="15">
        <v>2</v>
      </c>
      <c r="D195" s="15">
        <f t="shared" si="2"/>
        <v>5</v>
      </c>
      <c r="E195" s="16">
        <v>0</v>
      </c>
      <c r="F195" s="16">
        <v>1</v>
      </c>
      <c r="G195" s="16">
        <v>1</v>
      </c>
    </row>
    <row r="196" spans="1:7">
      <c r="A196" s="15" t="s">
        <v>151</v>
      </c>
      <c r="B196" s="15">
        <v>3</v>
      </c>
      <c r="C196" s="15">
        <v>3</v>
      </c>
      <c r="D196" s="15">
        <f t="shared" si="2"/>
        <v>6</v>
      </c>
      <c r="E196" s="16">
        <v>1</v>
      </c>
      <c r="F196" s="16">
        <v>0</v>
      </c>
      <c r="G196" s="16">
        <v>1</v>
      </c>
    </row>
    <row r="197" spans="1:7">
      <c r="A197" s="15" t="s">
        <v>152</v>
      </c>
      <c r="B197" s="15">
        <v>3</v>
      </c>
      <c r="C197" s="15">
        <v>3</v>
      </c>
      <c r="D197" s="15">
        <f t="shared" ref="D197:D260" si="3">SUM(B197:C197)</f>
        <v>6</v>
      </c>
      <c r="E197" s="16">
        <v>1</v>
      </c>
      <c r="F197" s="16">
        <v>0</v>
      </c>
      <c r="G197" s="16">
        <v>1</v>
      </c>
    </row>
    <row r="198" spans="1:7">
      <c r="A198" s="15" t="s">
        <v>153</v>
      </c>
      <c r="B198" s="15">
        <v>3</v>
      </c>
      <c r="C198" s="15">
        <v>3</v>
      </c>
      <c r="D198" s="15">
        <f t="shared" si="3"/>
        <v>6</v>
      </c>
      <c r="E198" s="16">
        <v>0</v>
      </c>
      <c r="F198" s="16">
        <v>1</v>
      </c>
      <c r="G198" s="16">
        <v>1</v>
      </c>
    </row>
    <row r="199" spans="1:7">
      <c r="A199" s="15" t="s">
        <v>154</v>
      </c>
      <c r="B199" s="15">
        <v>3</v>
      </c>
      <c r="C199" s="15">
        <v>3</v>
      </c>
      <c r="D199" s="15">
        <f t="shared" si="3"/>
        <v>6</v>
      </c>
      <c r="E199" s="16">
        <v>1</v>
      </c>
      <c r="F199" s="16">
        <v>0</v>
      </c>
      <c r="G199" s="16">
        <v>1</v>
      </c>
    </row>
    <row r="200" spans="1:7">
      <c r="A200" s="15" t="s">
        <v>155</v>
      </c>
      <c r="B200" s="15">
        <v>3</v>
      </c>
      <c r="C200" s="15">
        <v>3</v>
      </c>
      <c r="D200" s="15">
        <f t="shared" si="3"/>
        <v>6</v>
      </c>
      <c r="E200" s="16">
        <v>1</v>
      </c>
      <c r="F200" s="16">
        <v>0</v>
      </c>
      <c r="G200" s="16">
        <v>1</v>
      </c>
    </row>
    <row r="201" spans="1:7">
      <c r="A201" s="15" t="s">
        <v>156</v>
      </c>
      <c r="B201" s="15">
        <v>3</v>
      </c>
      <c r="C201" s="15">
        <v>1</v>
      </c>
      <c r="D201" s="15">
        <f t="shared" si="3"/>
        <v>4</v>
      </c>
      <c r="E201" s="16">
        <v>1</v>
      </c>
      <c r="F201" s="16">
        <v>0</v>
      </c>
      <c r="G201" s="16">
        <v>1</v>
      </c>
    </row>
    <row r="202" spans="1:7">
      <c r="A202" s="15" t="s">
        <v>157</v>
      </c>
      <c r="B202" s="15">
        <v>3</v>
      </c>
      <c r="C202" s="15">
        <v>3</v>
      </c>
      <c r="D202" s="15">
        <f t="shared" si="3"/>
        <v>6</v>
      </c>
      <c r="E202" s="16">
        <v>1</v>
      </c>
      <c r="F202" s="16">
        <v>0</v>
      </c>
      <c r="G202" s="16">
        <v>1</v>
      </c>
    </row>
    <row r="203" spans="1:7">
      <c r="A203" s="15" t="s">
        <v>158</v>
      </c>
      <c r="B203" s="15">
        <v>3</v>
      </c>
      <c r="C203" s="15">
        <v>3</v>
      </c>
      <c r="D203" s="15">
        <f t="shared" si="3"/>
        <v>6</v>
      </c>
      <c r="E203" s="16">
        <v>1</v>
      </c>
      <c r="F203" s="16">
        <v>0</v>
      </c>
      <c r="G203" s="16">
        <v>1</v>
      </c>
    </row>
    <row r="204" spans="1:7">
      <c r="A204" s="15" t="s">
        <v>159</v>
      </c>
      <c r="B204" s="15">
        <v>3</v>
      </c>
      <c r="C204" s="15">
        <v>3</v>
      </c>
      <c r="D204" s="15">
        <f t="shared" si="3"/>
        <v>6</v>
      </c>
      <c r="E204" s="16">
        <v>1</v>
      </c>
      <c r="F204" s="16">
        <v>0</v>
      </c>
      <c r="G204" s="16">
        <v>1</v>
      </c>
    </row>
    <row r="205" spans="1:7">
      <c r="A205" s="15" t="s">
        <v>160</v>
      </c>
      <c r="B205" s="15">
        <v>3</v>
      </c>
      <c r="C205" s="15">
        <v>3</v>
      </c>
      <c r="D205" s="15">
        <f t="shared" si="3"/>
        <v>6</v>
      </c>
      <c r="E205" s="16">
        <v>0</v>
      </c>
      <c r="F205" s="16">
        <v>1</v>
      </c>
      <c r="G205" s="16">
        <v>1</v>
      </c>
    </row>
    <row r="206" spans="1:7">
      <c r="A206" s="15" t="s">
        <v>161</v>
      </c>
      <c r="B206" s="15">
        <v>3</v>
      </c>
      <c r="C206" s="15">
        <v>3</v>
      </c>
      <c r="D206" s="15">
        <f t="shared" si="3"/>
        <v>6</v>
      </c>
      <c r="E206" s="16">
        <v>0</v>
      </c>
      <c r="F206" s="16">
        <v>1</v>
      </c>
      <c r="G206" s="16">
        <v>1</v>
      </c>
    </row>
    <row r="207" spans="1:7">
      <c r="A207" s="15" t="s">
        <v>162</v>
      </c>
      <c r="B207" s="15">
        <v>3</v>
      </c>
      <c r="C207" s="15">
        <v>3</v>
      </c>
      <c r="D207" s="15">
        <f t="shared" si="3"/>
        <v>6</v>
      </c>
      <c r="E207" s="16">
        <v>1</v>
      </c>
      <c r="F207" s="16">
        <v>0</v>
      </c>
      <c r="G207" s="16">
        <v>1</v>
      </c>
    </row>
    <row r="208" spans="1:7">
      <c r="A208" s="15" t="s">
        <v>163</v>
      </c>
      <c r="B208" s="15">
        <v>3</v>
      </c>
      <c r="C208" s="15">
        <v>3</v>
      </c>
      <c r="D208" s="15">
        <f t="shared" si="3"/>
        <v>6</v>
      </c>
      <c r="E208" s="16">
        <v>1</v>
      </c>
      <c r="F208" s="16">
        <v>0</v>
      </c>
      <c r="G208" s="16">
        <v>1</v>
      </c>
    </row>
    <row r="209" spans="1:7">
      <c r="A209" s="15" t="s">
        <v>164</v>
      </c>
      <c r="B209" s="15">
        <v>3</v>
      </c>
      <c r="C209" s="15">
        <v>3</v>
      </c>
      <c r="D209" s="15">
        <f t="shared" si="3"/>
        <v>6</v>
      </c>
      <c r="E209" s="16">
        <v>1</v>
      </c>
      <c r="F209" s="16">
        <v>0</v>
      </c>
      <c r="G209" s="16">
        <v>1</v>
      </c>
    </row>
    <row r="210" spans="1:7">
      <c r="A210" s="15" t="s">
        <v>165</v>
      </c>
      <c r="B210" s="15">
        <v>3</v>
      </c>
      <c r="C210" s="15">
        <v>3</v>
      </c>
      <c r="D210" s="15">
        <f t="shared" si="3"/>
        <v>6</v>
      </c>
      <c r="E210" s="16">
        <v>1</v>
      </c>
      <c r="F210" s="16">
        <v>0</v>
      </c>
      <c r="G210" s="16">
        <v>1</v>
      </c>
    </row>
    <row r="211" spans="1:7">
      <c r="A211" s="15" t="s">
        <v>166</v>
      </c>
      <c r="B211" s="15">
        <v>3</v>
      </c>
      <c r="C211" s="15">
        <v>3</v>
      </c>
      <c r="D211" s="15">
        <f t="shared" si="3"/>
        <v>6</v>
      </c>
      <c r="E211" s="16">
        <v>1</v>
      </c>
      <c r="F211" s="16">
        <v>0</v>
      </c>
      <c r="G211" s="16">
        <v>1</v>
      </c>
    </row>
    <row r="212" spans="1:7">
      <c r="A212" s="15" t="s">
        <v>167</v>
      </c>
      <c r="B212" s="15">
        <v>3</v>
      </c>
      <c r="C212" s="15">
        <v>3</v>
      </c>
      <c r="D212" s="15">
        <f t="shared" si="3"/>
        <v>6</v>
      </c>
      <c r="E212" s="16">
        <v>0</v>
      </c>
      <c r="F212" s="16">
        <v>1</v>
      </c>
      <c r="G212" s="16">
        <v>1</v>
      </c>
    </row>
    <row r="213" spans="1:7">
      <c r="A213" s="15" t="s">
        <v>168</v>
      </c>
      <c r="B213" s="15">
        <v>3</v>
      </c>
      <c r="C213" s="15">
        <v>3</v>
      </c>
      <c r="D213" s="15">
        <f t="shared" si="3"/>
        <v>6</v>
      </c>
      <c r="E213" s="16">
        <v>0</v>
      </c>
      <c r="F213" s="16">
        <v>1</v>
      </c>
      <c r="G213" s="16">
        <v>1</v>
      </c>
    </row>
    <row r="214" spans="1:7">
      <c r="A214" s="15" t="s">
        <v>169</v>
      </c>
      <c r="B214" s="15">
        <v>3</v>
      </c>
      <c r="C214" s="15">
        <v>3</v>
      </c>
      <c r="D214" s="15">
        <f t="shared" si="3"/>
        <v>6</v>
      </c>
      <c r="E214" s="16">
        <v>1</v>
      </c>
      <c r="F214" s="16">
        <v>0</v>
      </c>
      <c r="G214" s="16">
        <v>1</v>
      </c>
    </row>
    <row r="215" spans="1:7">
      <c r="A215" s="15" t="s">
        <v>170</v>
      </c>
      <c r="B215" s="15">
        <v>3</v>
      </c>
      <c r="C215" s="15">
        <v>3</v>
      </c>
      <c r="D215" s="15">
        <f t="shared" si="3"/>
        <v>6</v>
      </c>
      <c r="E215" s="16">
        <v>1</v>
      </c>
      <c r="F215" s="16">
        <v>0</v>
      </c>
      <c r="G215" s="16">
        <v>1</v>
      </c>
    </row>
    <row r="216" spans="1:7">
      <c r="A216" s="15" t="s">
        <v>171</v>
      </c>
      <c r="B216" s="15">
        <v>3</v>
      </c>
      <c r="C216" s="15">
        <v>2</v>
      </c>
      <c r="D216" s="15">
        <f t="shared" si="3"/>
        <v>5</v>
      </c>
      <c r="E216" s="16">
        <v>1</v>
      </c>
      <c r="F216" s="16">
        <v>0</v>
      </c>
      <c r="G216" s="16">
        <v>1</v>
      </c>
    </row>
    <row r="217" spans="1:7">
      <c r="A217" s="15" t="s">
        <v>172</v>
      </c>
      <c r="B217" s="15">
        <v>3</v>
      </c>
      <c r="C217" s="15">
        <v>3</v>
      </c>
      <c r="D217" s="15">
        <f t="shared" si="3"/>
        <v>6</v>
      </c>
      <c r="E217" s="16">
        <v>1</v>
      </c>
      <c r="F217" s="16">
        <v>0</v>
      </c>
      <c r="G217" s="16">
        <v>1</v>
      </c>
    </row>
    <row r="218" spans="1:7">
      <c r="A218" s="15" t="s">
        <v>173</v>
      </c>
      <c r="B218" s="15">
        <v>3</v>
      </c>
      <c r="C218" s="15">
        <v>3</v>
      </c>
      <c r="D218" s="15">
        <f t="shared" si="3"/>
        <v>6</v>
      </c>
      <c r="E218" s="16">
        <v>1</v>
      </c>
      <c r="F218" s="16">
        <v>0</v>
      </c>
      <c r="G218" s="16">
        <v>1</v>
      </c>
    </row>
    <row r="219" spans="1:7">
      <c r="A219" s="15" t="s">
        <v>174</v>
      </c>
      <c r="B219" s="15">
        <v>3</v>
      </c>
      <c r="C219" s="15">
        <v>3</v>
      </c>
      <c r="D219" s="15">
        <f t="shared" si="3"/>
        <v>6</v>
      </c>
      <c r="E219" s="16">
        <v>1</v>
      </c>
      <c r="F219" s="16">
        <v>0</v>
      </c>
      <c r="G219" s="16">
        <v>1</v>
      </c>
    </row>
    <row r="220" spans="1:7">
      <c r="A220" s="15" t="s">
        <v>175</v>
      </c>
      <c r="B220" s="15">
        <v>3</v>
      </c>
      <c r="C220" s="15">
        <v>3</v>
      </c>
      <c r="D220" s="15">
        <f t="shared" si="3"/>
        <v>6</v>
      </c>
      <c r="E220" s="16">
        <v>0</v>
      </c>
      <c r="F220" s="16">
        <v>1</v>
      </c>
      <c r="G220" s="16">
        <v>1</v>
      </c>
    </row>
    <row r="221" spans="1:7">
      <c r="A221" s="15" t="s">
        <v>176</v>
      </c>
      <c r="B221" s="15">
        <v>3</v>
      </c>
      <c r="C221" s="15">
        <v>3</v>
      </c>
      <c r="D221" s="15">
        <f t="shared" si="3"/>
        <v>6</v>
      </c>
      <c r="E221" s="16">
        <v>0</v>
      </c>
      <c r="F221" s="16">
        <v>1</v>
      </c>
      <c r="G221" s="16">
        <v>1</v>
      </c>
    </row>
    <row r="222" spans="1:7">
      <c r="A222" s="15" t="s">
        <v>177</v>
      </c>
      <c r="B222" s="15">
        <v>3</v>
      </c>
      <c r="C222" s="15">
        <v>3</v>
      </c>
      <c r="D222" s="15">
        <f t="shared" si="3"/>
        <v>6</v>
      </c>
      <c r="E222" s="16">
        <v>1</v>
      </c>
      <c r="F222" s="16">
        <v>0</v>
      </c>
      <c r="G222" s="16">
        <v>1</v>
      </c>
    </row>
    <row r="223" spans="1:7">
      <c r="A223" s="15" t="s">
        <v>178</v>
      </c>
      <c r="B223" s="15">
        <v>3</v>
      </c>
      <c r="C223" s="15">
        <v>3</v>
      </c>
      <c r="D223" s="15">
        <f t="shared" si="3"/>
        <v>6</v>
      </c>
      <c r="E223" s="16">
        <v>1</v>
      </c>
      <c r="F223" s="16">
        <v>0</v>
      </c>
      <c r="G223" s="16">
        <v>1</v>
      </c>
    </row>
    <row r="224" spans="1:7">
      <c r="A224" s="15" t="s">
        <v>179</v>
      </c>
      <c r="B224" s="15">
        <v>3</v>
      </c>
      <c r="C224" s="15">
        <v>3</v>
      </c>
      <c r="D224" s="15">
        <f t="shared" si="3"/>
        <v>6</v>
      </c>
      <c r="E224" s="16">
        <v>1</v>
      </c>
      <c r="F224" s="16">
        <v>0</v>
      </c>
      <c r="G224" s="16">
        <v>1</v>
      </c>
    </row>
    <row r="225" spans="1:7">
      <c r="A225" s="15" t="s">
        <v>180</v>
      </c>
      <c r="B225" s="15">
        <v>3</v>
      </c>
      <c r="C225" s="15">
        <v>3</v>
      </c>
      <c r="D225" s="15">
        <f t="shared" si="3"/>
        <v>6</v>
      </c>
      <c r="E225" s="16">
        <v>1</v>
      </c>
      <c r="F225" s="16">
        <v>0</v>
      </c>
      <c r="G225" s="16">
        <v>1</v>
      </c>
    </row>
    <row r="226" spans="1:7">
      <c r="A226" s="15" t="s">
        <v>181</v>
      </c>
      <c r="B226" s="15">
        <v>3</v>
      </c>
      <c r="C226" s="15">
        <v>3</v>
      </c>
      <c r="D226" s="15">
        <f t="shared" si="3"/>
        <v>6</v>
      </c>
      <c r="E226" s="16">
        <v>1</v>
      </c>
      <c r="F226" s="16">
        <v>0</v>
      </c>
      <c r="G226" s="16">
        <v>1</v>
      </c>
    </row>
    <row r="227" spans="1:7">
      <c r="A227" s="15" t="s">
        <v>182</v>
      </c>
      <c r="B227" s="15">
        <v>3</v>
      </c>
      <c r="C227" s="15">
        <v>3</v>
      </c>
      <c r="D227" s="15">
        <f t="shared" si="3"/>
        <v>6</v>
      </c>
      <c r="E227" s="16">
        <v>1</v>
      </c>
      <c r="F227" s="16">
        <v>0</v>
      </c>
      <c r="G227" s="16">
        <v>1</v>
      </c>
    </row>
    <row r="228" spans="1:7">
      <c r="A228" s="15" t="s">
        <v>183</v>
      </c>
      <c r="B228" s="15">
        <v>3</v>
      </c>
      <c r="C228" s="15">
        <v>2</v>
      </c>
      <c r="D228" s="15">
        <f t="shared" si="3"/>
        <v>5</v>
      </c>
      <c r="E228" s="16">
        <v>1</v>
      </c>
      <c r="F228" s="16">
        <v>0</v>
      </c>
      <c r="G228" s="16">
        <v>1</v>
      </c>
    </row>
    <row r="229" spans="1:7">
      <c r="A229" s="15" t="s">
        <v>184</v>
      </c>
      <c r="B229" s="15">
        <v>3</v>
      </c>
      <c r="C229" s="15">
        <v>3</v>
      </c>
      <c r="D229" s="15">
        <f t="shared" si="3"/>
        <v>6</v>
      </c>
      <c r="E229" s="16">
        <v>1</v>
      </c>
      <c r="F229" s="16">
        <v>0</v>
      </c>
      <c r="G229" s="16">
        <v>1</v>
      </c>
    </row>
    <row r="230" spans="1:7">
      <c r="A230" s="15" t="s">
        <v>185</v>
      </c>
      <c r="B230" s="15">
        <v>3</v>
      </c>
      <c r="C230" s="15">
        <v>3</v>
      </c>
      <c r="D230" s="15">
        <f t="shared" si="3"/>
        <v>6</v>
      </c>
      <c r="E230" s="16">
        <v>1</v>
      </c>
      <c r="F230" s="16">
        <v>0</v>
      </c>
      <c r="G230" s="16">
        <v>1</v>
      </c>
    </row>
    <row r="231" spans="1:7">
      <c r="A231" s="15" t="s">
        <v>186</v>
      </c>
      <c r="B231" s="15">
        <v>3</v>
      </c>
      <c r="C231" s="15">
        <v>3</v>
      </c>
      <c r="D231" s="15">
        <f t="shared" si="3"/>
        <v>6</v>
      </c>
      <c r="E231" s="16">
        <v>1</v>
      </c>
      <c r="F231" s="16">
        <v>0</v>
      </c>
      <c r="G231" s="16">
        <v>1</v>
      </c>
    </row>
    <row r="232" spans="1:7">
      <c r="A232" s="15" t="s">
        <v>187</v>
      </c>
      <c r="B232" s="15">
        <v>3</v>
      </c>
      <c r="C232" s="15">
        <v>2</v>
      </c>
      <c r="D232" s="15">
        <f t="shared" si="3"/>
        <v>5</v>
      </c>
      <c r="E232" s="16">
        <v>1</v>
      </c>
      <c r="F232" s="16">
        <v>0</v>
      </c>
      <c r="G232" s="16">
        <v>1</v>
      </c>
    </row>
    <row r="233" spans="1:7">
      <c r="A233" s="15" t="s">
        <v>188</v>
      </c>
      <c r="B233" s="15">
        <v>2</v>
      </c>
      <c r="C233" s="15">
        <v>3</v>
      </c>
      <c r="D233" s="15">
        <f t="shared" si="3"/>
        <v>5</v>
      </c>
      <c r="E233" s="16">
        <v>1</v>
      </c>
      <c r="F233" s="16">
        <v>0</v>
      </c>
      <c r="G233" s="16">
        <v>1</v>
      </c>
    </row>
    <row r="234" spans="1:7">
      <c r="A234" s="15" t="s">
        <v>189</v>
      </c>
      <c r="B234" s="15">
        <v>3</v>
      </c>
      <c r="C234" s="15">
        <v>3</v>
      </c>
      <c r="D234" s="15">
        <f t="shared" si="3"/>
        <v>6</v>
      </c>
      <c r="E234" s="16">
        <v>0</v>
      </c>
      <c r="F234" s="16">
        <v>1</v>
      </c>
      <c r="G234" s="16">
        <v>1</v>
      </c>
    </row>
    <row r="235" spans="1:7">
      <c r="A235" s="15" t="s">
        <v>190</v>
      </c>
      <c r="B235" s="15">
        <v>3</v>
      </c>
      <c r="C235" s="15">
        <v>3</v>
      </c>
      <c r="D235" s="15">
        <f t="shared" si="3"/>
        <v>6</v>
      </c>
      <c r="E235" s="16">
        <v>1</v>
      </c>
      <c r="F235" s="16">
        <v>0</v>
      </c>
      <c r="G235" s="16">
        <v>1</v>
      </c>
    </row>
    <row r="236" spans="1:7">
      <c r="A236" s="15" t="s">
        <v>191</v>
      </c>
      <c r="B236" s="15">
        <v>3</v>
      </c>
      <c r="C236" s="15">
        <v>3</v>
      </c>
      <c r="D236" s="15">
        <f t="shared" si="3"/>
        <v>6</v>
      </c>
      <c r="E236" s="16">
        <v>0</v>
      </c>
      <c r="F236" s="16">
        <v>1</v>
      </c>
      <c r="G236" s="16">
        <v>1</v>
      </c>
    </row>
    <row r="237" spans="1:7">
      <c r="A237" s="15" t="s">
        <v>192</v>
      </c>
      <c r="B237" s="15">
        <v>3</v>
      </c>
      <c r="C237" s="15">
        <v>3</v>
      </c>
      <c r="D237" s="15">
        <f t="shared" si="3"/>
        <v>6</v>
      </c>
      <c r="E237" s="16">
        <v>0</v>
      </c>
      <c r="F237" s="16">
        <v>1</v>
      </c>
      <c r="G237" s="16">
        <v>1</v>
      </c>
    </row>
    <row r="238" spans="1:7">
      <c r="A238" s="15" t="s">
        <v>195</v>
      </c>
      <c r="B238" s="15">
        <v>3</v>
      </c>
      <c r="C238" s="15">
        <v>3</v>
      </c>
      <c r="D238" s="15">
        <f t="shared" si="3"/>
        <v>6</v>
      </c>
      <c r="E238" s="16">
        <v>1</v>
      </c>
      <c r="F238" s="16">
        <v>0</v>
      </c>
      <c r="G238" s="16">
        <v>1</v>
      </c>
    </row>
    <row r="239" spans="1:7">
      <c r="A239" s="15" t="s">
        <v>196</v>
      </c>
      <c r="B239" s="15">
        <v>2</v>
      </c>
      <c r="C239" s="15">
        <v>2</v>
      </c>
      <c r="D239" s="15">
        <f t="shared" si="3"/>
        <v>4</v>
      </c>
      <c r="E239" s="16">
        <v>0</v>
      </c>
      <c r="F239" s="16">
        <v>1</v>
      </c>
      <c r="G239" s="16">
        <v>1</v>
      </c>
    </row>
    <row r="240" spans="1:7">
      <c r="A240" s="15" t="s">
        <v>197</v>
      </c>
      <c r="B240" s="15">
        <v>3</v>
      </c>
      <c r="C240" s="15">
        <v>3</v>
      </c>
      <c r="D240" s="15">
        <f t="shared" si="3"/>
        <v>6</v>
      </c>
      <c r="E240" s="16">
        <v>0</v>
      </c>
      <c r="F240" s="16">
        <v>1</v>
      </c>
      <c r="G240" s="16">
        <v>1</v>
      </c>
    </row>
    <row r="241" spans="1:7">
      <c r="A241" s="15" t="s">
        <v>198</v>
      </c>
      <c r="B241" s="15">
        <v>3</v>
      </c>
      <c r="C241" s="15">
        <v>3</v>
      </c>
      <c r="D241" s="15">
        <f t="shared" si="3"/>
        <v>6</v>
      </c>
      <c r="E241" s="16">
        <v>1</v>
      </c>
      <c r="F241" s="16">
        <v>0</v>
      </c>
      <c r="G241" s="16">
        <v>1</v>
      </c>
    </row>
    <row r="242" spans="1:7">
      <c r="A242" s="15" t="s">
        <v>199</v>
      </c>
      <c r="B242" s="15">
        <v>2</v>
      </c>
      <c r="C242" s="15">
        <v>3</v>
      </c>
      <c r="D242" s="15">
        <f t="shared" si="3"/>
        <v>5</v>
      </c>
      <c r="E242" s="16">
        <v>1</v>
      </c>
      <c r="F242" s="16">
        <v>0</v>
      </c>
      <c r="G242" s="16">
        <v>1</v>
      </c>
    </row>
    <row r="243" spans="1:7">
      <c r="A243" s="15" t="s">
        <v>201</v>
      </c>
      <c r="B243" s="15">
        <v>3</v>
      </c>
      <c r="C243" s="15">
        <v>3</v>
      </c>
      <c r="D243" s="15">
        <f t="shared" si="3"/>
        <v>6</v>
      </c>
      <c r="E243" s="16">
        <v>0</v>
      </c>
      <c r="F243" s="16">
        <v>1</v>
      </c>
      <c r="G243" s="16">
        <v>1</v>
      </c>
    </row>
    <row r="244" spans="1:7">
      <c r="A244" s="15" t="s">
        <v>202</v>
      </c>
      <c r="B244" s="15">
        <v>3</v>
      </c>
      <c r="C244" s="15">
        <v>3</v>
      </c>
      <c r="D244" s="15">
        <f t="shared" si="3"/>
        <v>6</v>
      </c>
      <c r="E244" s="16">
        <v>1</v>
      </c>
      <c r="F244" s="16">
        <v>0</v>
      </c>
      <c r="G244" s="16">
        <v>1</v>
      </c>
    </row>
    <row r="245" spans="1:7">
      <c r="A245" s="15" t="s">
        <v>203</v>
      </c>
      <c r="B245" s="15">
        <v>3</v>
      </c>
      <c r="C245" s="15">
        <v>3</v>
      </c>
      <c r="D245" s="15">
        <f t="shared" si="3"/>
        <v>6</v>
      </c>
      <c r="E245" s="16">
        <v>1</v>
      </c>
      <c r="F245" s="16">
        <v>0</v>
      </c>
      <c r="G245" s="16">
        <v>1</v>
      </c>
    </row>
    <row r="246" spans="1:7">
      <c r="A246" s="15" t="s">
        <v>204</v>
      </c>
      <c r="B246" s="15">
        <v>3</v>
      </c>
      <c r="C246" s="15">
        <v>3</v>
      </c>
      <c r="D246" s="15">
        <f t="shared" si="3"/>
        <v>6</v>
      </c>
      <c r="E246" s="16">
        <v>1</v>
      </c>
      <c r="F246" s="16">
        <v>0</v>
      </c>
      <c r="G246" s="16">
        <v>1</v>
      </c>
    </row>
    <row r="247" spans="1:7">
      <c r="A247" s="15" t="s">
        <v>205</v>
      </c>
      <c r="B247" s="15">
        <v>3</v>
      </c>
      <c r="C247" s="15">
        <v>3</v>
      </c>
      <c r="D247" s="15">
        <f t="shared" si="3"/>
        <v>6</v>
      </c>
      <c r="E247" s="16">
        <v>1</v>
      </c>
      <c r="F247" s="16">
        <v>0</v>
      </c>
      <c r="G247" s="16">
        <v>1</v>
      </c>
    </row>
    <row r="248" spans="1:7">
      <c r="A248" s="15" t="s">
        <v>206</v>
      </c>
      <c r="B248" s="15">
        <v>3</v>
      </c>
      <c r="C248" s="15">
        <v>2</v>
      </c>
      <c r="D248" s="15">
        <f t="shared" si="3"/>
        <v>5</v>
      </c>
      <c r="E248" s="16">
        <v>1</v>
      </c>
      <c r="F248" s="16">
        <v>0</v>
      </c>
      <c r="G248" s="16">
        <v>1</v>
      </c>
    </row>
    <row r="249" spans="1:7">
      <c r="A249" s="15" t="s">
        <v>208</v>
      </c>
      <c r="B249" s="15">
        <v>3</v>
      </c>
      <c r="C249" s="15">
        <v>3</v>
      </c>
      <c r="D249" s="15">
        <f t="shared" si="3"/>
        <v>6</v>
      </c>
      <c r="E249" s="16">
        <v>0</v>
      </c>
      <c r="F249" s="16">
        <v>1</v>
      </c>
      <c r="G249" s="16">
        <v>1</v>
      </c>
    </row>
    <row r="250" spans="1:7">
      <c r="A250" s="15" t="s">
        <v>209</v>
      </c>
      <c r="B250" s="15">
        <v>3</v>
      </c>
      <c r="C250" s="15">
        <v>3</v>
      </c>
      <c r="D250" s="15">
        <f t="shared" si="3"/>
        <v>6</v>
      </c>
      <c r="E250" s="16">
        <v>1</v>
      </c>
      <c r="F250" s="16">
        <v>0</v>
      </c>
      <c r="G250" s="16">
        <v>1</v>
      </c>
    </row>
    <row r="251" spans="1:7">
      <c r="A251" s="15" t="s">
        <v>210</v>
      </c>
      <c r="B251" s="15">
        <v>3</v>
      </c>
      <c r="C251" s="15">
        <v>3</v>
      </c>
      <c r="D251" s="15">
        <f t="shared" si="3"/>
        <v>6</v>
      </c>
      <c r="E251" s="16">
        <v>0</v>
      </c>
      <c r="F251" s="16">
        <v>1</v>
      </c>
      <c r="G251" s="16">
        <v>1</v>
      </c>
    </row>
    <row r="252" spans="1:7">
      <c r="A252" s="15" t="s">
        <v>211</v>
      </c>
      <c r="B252" s="15">
        <v>3</v>
      </c>
      <c r="C252" s="15">
        <v>3</v>
      </c>
      <c r="D252" s="15">
        <f t="shared" si="3"/>
        <v>6</v>
      </c>
      <c r="E252" s="16">
        <v>0</v>
      </c>
      <c r="F252" s="16">
        <v>1</v>
      </c>
      <c r="G252" s="16">
        <v>1</v>
      </c>
    </row>
    <row r="253" spans="1:7">
      <c r="A253" s="15" t="s">
        <v>212</v>
      </c>
      <c r="B253" s="15">
        <v>3</v>
      </c>
      <c r="C253" s="15">
        <v>3</v>
      </c>
      <c r="D253" s="15">
        <f t="shared" si="3"/>
        <v>6</v>
      </c>
      <c r="E253" s="16">
        <v>0</v>
      </c>
      <c r="F253" s="16">
        <v>1</v>
      </c>
      <c r="G253" s="16">
        <v>1</v>
      </c>
    </row>
    <row r="254" spans="1:7">
      <c r="A254" s="15" t="s">
        <v>213</v>
      </c>
      <c r="B254" s="15">
        <v>1</v>
      </c>
      <c r="C254" s="15">
        <v>2</v>
      </c>
      <c r="D254" s="15">
        <f t="shared" si="3"/>
        <v>3</v>
      </c>
      <c r="E254" s="16">
        <v>1</v>
      </c>
      <c r="F254" s="16">
        <v>0</v>
      </c>
      <c r="G254" s="16">
        <v>1</v>
      </c>
    </row>
    <row r="255" spans="1:7">
      <c r="A255" s="15" t="s">
        <v>625</v>
      </c>
      <c r="B255" s="15">
        <v>2</v>
      </c>
      <c r="C255" s="15">
        <v>0</v>
      </c>
      <c r="D255" s="15">
        <f t="shared" si="3"/>
        <v>2</v>
      </c>
      <c r="E255" s="16">
        <v>1</v>
      </c>
      <c r="F255" s="16">
        <v>0</v>
      </c>
      <c r="G255" s="16">
        <v>1</v>
      </c>
    </row>
    <row r="256" spans="1:7">
      <c r="A256" s="15" t="s">
        <v>214</v>
      </c>
      <c r="B256" s="15">
        <v>3</v>
      </c>
      <c r="C256" s="15">
        <v>3</v>
      </c>
      <c r="D256" s="15">
        <f t="shared" si="3"/>
        <v>6</v>
      </c>
      <c r="E256" s="16">
        <v>1</v>
      </c>
      <c r="F256" s="16">
        <v>0</v>
      </c>
      <c r="G256" s="16">
        <v>1</v>
      </c>
    </row>
    <row r="257" spans="1:7">
      <c r="A257" s="15" t="s">
        <v>215</v>
      </c>
      <c r="B257" s="15">
        <v>3</v>
      </c>
      <c r="C257" s="15">
        <v>3</v>
      </c>
      <c r="D257" s="15">
        <f t="shared" si="3"/>
        <v>6</v>
      </c>
      <c r="E257" s="16">
        <v>0</v>
      </c>
      <c r="F257" s="16">
        <v>1</v>
      </c>
      <c r="G257" s="16">
        <v>1</v>
      </c>
    </row>
    <row r="258" spans="1:7">
      <c r="A258" s="15" t="s">
        <v>216</v>
      </c>
      <c r="B258" s="15">
        <v>3</v>
      </c>
      <c r="C258" s="15">
        <v>2</v>
      </c>
      <c r="D258" s="15">
        <f t="shared" si="3"/>
        <v>5</v>
      </c>
      <c r="E258" s="16">
        <v>1</v>
      </c>
      <c r="F258" s="16">
        <v>0</v>
      </c>
      <c r="G258" s="16">
        <v>1</v>
      </c>
    </row>
    <row r="259" spans="1:7">
      <c r="A259" s="15" t="s">
        <v>217</v>
      </c>
      <c r="B259" s="15">
        <v>1</v>
      </c>
      <c r="C259" s="15">
        <v>2</v>
      </c>
      <c r="D259" s="15">
        <f t="shared" si="3"/>
        <v>3</v>
      </c>
      <c r="E259" s="16">
        <v>0</v>
      </c>
      <c r="F259" s="16">
        <v>1</v>
      </c>
      <c r="G259" s="16">
        <v>1</v>
      </c>
    </row>
    <row r="260" spans="1:7">
      <c r="A260" s="15" t="s">
        <v>218</v>
      </c>
      <c r="B260" s="15">
        <v>3</v>
      </c>
      <c r="C260" s="15">
        <v>3</v>
      </c>
      <c r="D260" s="15">
        <f t="shared" si="3"/>
        <v>6</v>
      </c>
      <c r="E260" s="16">
        <v>1</v>
      </c>
      <c r="F260" s="16">
        <v>0</v>
      </c>
      <c r="G260" s="16">
        <v>1</v>
      </c>
    </row>
    <row r="261" spans="1:7">
      <c r="A261" s="15" t="s">
        <v>220</v>
      </c>
      <c r="B261" s="15">
        <v>3</v>
      </c>
      <c r="C261" s="15">
        <v>3</v>
      </c>
      <c r="D261" s="15">
        <f t="shared" ref="D261:D324" si="4">SUM(B261:C261)</f>
        <v>6</v>
      </c>
      <c r="E261" s="16">
        <v>1</v>
      </c>
      <c r="F261" s="16">
        <v>0</v>
      </c>
      <c r="G261" s="16">
        <v>1</v>
      </c>
    </row>
    <row r="262" spans="1:7">
      <c r="A262" s="15" t="s">
        <v>221</v>
      </c>
      <c r="B262" s="15">
        <v>3</v>
      </c>
      <c r="C262" s="15">
        <v>3</v>
      </c>
      <c r="D262" s="15">
        <f t="shared" si="4"/>
        <v>6</v>
      </c>
      <c r="E262" s="16">
        <v>1</v>
      </c>
      <c r="F262" s="16">
        <v>0</v>
      </c>
      <c r="G262" s="16">
        <v>1</v>
      </c>
    </row>
    <row r="263" spans="1:7">
      <c r="A263" s="15" t="s">
        <v>222</v>
      </c>
      <c r="B263" s="15">
        <v>2</v>
      </c>
      <c r="C263" s="15">
        <v>3</v>
      </c>
      <c r="D263" s="15">
        <f t="shared" si="4"/>
        <v>5</v>
      </c>
      <c r="E263" s="16">
        <v>1</v>
      </c>
      <c r="F263" s="16">
        <v>0</v>
      </c>
      <c r="G263" s="16">
        <v>1</v>
      </c>
    </row>
    <row r="264" spans="1:7">
      <c r="A264" s="15" t="s">
        <v>223</v>
      </c>
      <c r="B264" s="15">
        <v>2</v>
      </c>
      <c r="C264" s="15">
        <v>3</v>
      </c>
      <c r="D264" s="15">
        <f t="shared" si="4"/>
        <v>5</v>
      </c>
      <c r="E264" s="16">
        <v>1</v>
      </c>
      <c r="F264" s="16">
        <v>0</v>
      </c>
      <c r="G264" s="16">
        <v>1</v>
      </c>
    </row>
    <row r="265" spans="1:7">
      <c r="A265" s="15" t="s">
        <v>224</v>
      </c>
      <c r="B265" s="15">
        <v>3</v>
      </c>
      <c r="C265" s="15">
        <v>3</v>
      </c>
      <c r="D265" s="15">
        <f t="shared" si="4"/>
        <v>6</v>
      </c>
      <c r="E265" s="16">
        <v>1</v>
      </c>
      <c r="F265" s="16">
        <v>0</v>
      </c>
      <c r="G265" s="16">
        <v>1</v>
      </c>
    </row>
    <row r="266" spans="1:7">
      <c r="A266" s="15" t="s">
        <v>225</v>
      </c>
      <c r="B266" s="15">
        <v>3</v>
      </c>
      <c r="C266" s="15">
        <v>3</v>
      </c>
      <c r="D266" s="15">
        <f t="shared" si="4"/>
        <v>6</v>
      </c>
      <c r="E266" s="16">
        <v>0</v>
      </c>
      <c r="F266" s="16">
        <v>1</v>
      </c>
      <c r="G266" s="16">
        <v>1</v>
      </c>
    </row>
    <row r="267" spans="1:7">
      <c r="A267" s="15" t="s">
        <v>226</v>
      </c>
      <c r="B267" s="15">
        <v>3</v>
      </c>
      <c r="C267" s="15">
        <v>3</v>
      </c>
      <c r="D267" s="15">
        <f t="shared" si="4"/>
        <v>6</v>
      </c>
      <c r="E267" s="16">
        <v>1</v>
      </c>
      <c r="F267" s="16">
        <v>0</v>
      </c>
      <c r="G267" s="16">
        <v>1</v>
      </c>
    </row>
    <row r="268" spans="1:7">
      <c r="A268" s="15" t="s">
        <v>227</v>
      </c>
      <c r="B268" s="15">
        <v>3</v>
      </c>
      <c r="C268" s="15">
        <v>3</v>
      </c>
      <c r="D268" s="15">
        <f t="shared" si="4"/>
        <v>6</v>
      </c>
      <c r="E268" s="16">
        <v>0</v>
      </c>
      <c r="F268" s="16">
        <v>1</v>
      </c>
      <c r="G268" s="16">
        <v>1</v>
      </c>
    </row>
    <row r="269" spans="1:7">
      <c r="A269" s="15" t="s">
        <v>228</v>
      </c>
      <c r="B269" s="15">
        <v>3</v>
      </c>
      <c r="C269" s="15">
        <v>3</v>
      </c>
      <c r="D269" s="15">
        <f t="shared" si="4"/>
        <v>6</v>
      </c>
      <c r="E269" s="16">
        <v>0</v>
      </c>
      <c r="F269" s="16">
        <v>1</v>
      </c>
      <c r="G269" s="16">
        <v>1</v>
      </c>
    </row>
    <row r="270" spans="1:7">
      <c r="A270" s="15" t="s">
        <v>229</v>
      </c>
      <c r="B270" s="15">
        <v>3</v>
      </c>
      <c r="C270" s="15">
        <v>3</v>
      </c>
      <c r="D270" s="15">
        <f t="shared" si="4"/>
        <v>6</v>
      </c>
      <c r="E270" s="16">
        <v>0</v>
      </c>
      <c r="F270" s="16">
        <v>1</v>
      </c>
      <c r="G270" s="16">
        <v>1</v>
      </c>
    </row>
    <row r="271" spans="1:7">
      <c r="A271" s="15" t="s">
        <v>230</v>
      </c>
      <c r="B271" s="15">
        <v>3</v>
      </c>
      <c r="C271" s="15">
        <v>3</v>
      </c>
      <c r="D271" s="15">
        <f t="shared" si="4"/>
        <v>6</v>
      </c>
      <c r="E271" s="16">
        <v>1</v>
      </c>
      <c r="F271" s="16">
        <v>0</v>
      </c>
      <c r="G271" s="16">
        <v>1</v>
      </c>
    </row>
    <row r="272" spans="1:7">
      <c r="A272" s="15" t="s">
        <v>584</v>
      </c>
      <c r="B272" s="15">
        <v>2</v>
      </c>
      <c r="C272" s="15">
        <v>0</v>
      </c>
      <c r="D272" s="15">
        <f t="shared" si="4"/>
        <v>2</v>
      </c>
      <c r="E272" s="16">
        <v>1</v>
      </c>
      <c r="F272" s="16">
        <v>0</v>
      </c>
      <c r="G272" s="16">
        <v>1</v>
      </c>
    </row>
    <row r="273" spans="1:7">
      <c r="A273" s="15" t="s">
        <v>585</v>
      </c>
      <c r="B273" s="15">
        <v>4</v>
      </c>
      <c r="C273" s="15">
        <v>0</v>
      </c>
      <c r="D273" s="15">
        <f t="shared" si="4"/>
        <v>4</v>
      </c>
      <c r="E273" s="16">
        <v>1</v>
      </c>
      <c r="F273" s="16">
        <v>0</v>
      </c>
      <c r="G273" s="16">
        <v>1</v>
      </c>
    </row>
    <row r="274" spans="1:7">
      <c r="A274" s="15" t="s">
        <v>586</v>
      </c>
      <c r="B274" s="15">
        <v>4</v>
      </c>
      <c r="C274" s="15">
        <v>0</v>
      </c>
      <c r="D274" s="15">
        <f t="shared" si="4"/>
        <v>4</v>
      </c>
      <c r="E274" s="16">
        <v>1</v>
      </c>
      <c r="F274" s="16">
        <v>0</v>
      </c>
      <c r="G274" s="16">
        <v>1</v>
      </c>
    </row>
    <row r="275" spans="1:7">
      <c r="A275" s="15" t="s">
        <v>587</v>
      </c>
      <c r="B275" s="15">
        <v>4</v>
      </c>
      <c r="C275" s="15">
        <v>0</v>
      </c>
      <c r="D275" s="15">
        <f t="shared" si="4"/>
        <v>4</v>
      </c>
      <c r="E275" s="16">
        <v>1</v>
      </c>
      <c r="F275" s="16">
        <v>0</v>
      </c>
      <c r="G275" s="16">
        <v>1</v>
      </c>
    </row>
    <row r="276" spans="1:7">
      <c r="A276" s="15" t="s">
        <v>636</v>
      </c>
      <c r="B276" s="15">
        <v>3</v>
      </c>
      <c r="C276" s="15">
        <v>0</v>
      </c>
      <c r="D276" s="15">
        <f t="shared" si="4"/>
        <v>3</v>
      </c>
      <c r="E276" s="16">
        <v>1</v>
      </c>
      <c r="F276" s="16">
        <v>0</v>
      </c>
      <c r="G276" s="16">
        <v>1</v>
      </c>
    </row>
    <row r="277" spans="1:7">
      <c r="A277" s="15" t="s">
        <v>589</v>
      </c>
      <c r="B277" s="15">
        <v>4</v>
      </c>
      <c r="C277" s="15">
        <v>0</v>
      </c>
      <c r="D277" s="15">
        <f t="shared" si="4"/>
        <v>4</v>
      </c>
      <c r="E277" s="16">
        <v>1</v>
      </c>
      <c r="F277" s="16">
        <v>0</v>
      </c>
      <c r="G277" s="16">
        <v>1</v>
      </c>
    </row>
    <row r="278" spans="1:7">
      <c r="A278" s="15" t="s">
        <v>590</v>
      </c>
      <c r="B278" s="15">
        <v>4</v>
      </c>
      <c r="C278" s="15">
        <v>0</v>
      </c>
      <c r="D278" s="15">
        <f t="shared" si="4"/>
        <v>4</v>
      </c>
      <c r="E278" s="16">
        <v>1</v>
      </c>
      <c r="F278" s="16">
        <v>0</v>
      </c>
      <c r="G278" s="16">
        <v>1</v>
      </c>
    </row>
    <row r="279" spans="1:7">
      <c r="A279" s="15" t="s">
        <v>591</v>
      </c>
      <c r="B279" s="15">
        <v>4</v>
      </c>
      <c r="C279" s="15">
        <v>0</v>
      </c>
      <c r="D279" s="15">
        <f t="shared" si="4"/>
        <v>4</v>
      </c>
      <c r="E279" s="16">
        <v>1</v>
      </c>
      <c r="F279" s="16">
        <v>0</v>
      </c>
      <c r="G279" s="16">
        <v>1</v>
      </c>
    </row>
    <row r="280" spans="1:7">
      <c r="A280" s="15" t="s">
        <v>592</v>
      </c>
      <c r="B280" s="15">
        <v>4</v>
      </c>
      <c r="C280" s="15">
        <v>0</v>
      </c>
      <c r="D280" s="15">
        <f t="shared" si="4"/>
        <v>4</v>
      </c>
      <c r="E280" s="16">
        <v>1</v>
      </c>
      <c r="F280" s="16">
        <v>0</v>
      </c>
      <c r="G280" s="16">
        <v>1</v>
      </c>
    </row>
    <row r="281" spans="1:7">
      <c r="A281" s="15" t="s">
        <v>593</v>
      </c>
      <c r="B281" s="15">
        <v>3</v>
      </c>
      <c r="C281" s="15">
        <v>0</v>
      </c>
      <c r="D281" s="15">
        <f t="shared" si="4"/>
        <v>3</v>
      </c>
      <c r="E281" s="16">
        <v>1</v>
      </c>
      <c r="F281" s="16">
        <v>0</v>
      </c>
      <c r="G281" s="16">
        <v>1</v>
      </c>
    </row>
    <row r="282" spans="1:7">
      <c r="A282" s="15" t="s">
        <v>594</v>
      </c>
      <c r="B282" s="15">
        <v>4</v>
      </c>
      <c r="C282" s="15">
        <v>0</v>
      </c>
      <c r="D282" s="15">
        <f t="shared" si="4"/>
        <v>4</v>
      </c>
      <c r="E282" s="16">
        <v>1</v>
      </c>
      <c r="F282" s="16">
        <v>0</v>
      </c>
      <c r="G282" s="16">
        <v>1</v>
      </c>
    </row>
    <row r="283" spans="1:7">
      <c r="A283" s="15" t="s">
        <v>595</v>
      </c>
      <c r="B283" s="15">
        <v>4</v>
      </c>
      <c r="C283" s="15">
        <v>0</v>
      </c>
      <c r="D283" s="15">
        <f t="shared" si="4"/>
        <v>4</v>
      </c>
      <c r="E283" s="16">
        <v>1</v>
      </c>
      <c r="F283" s="16">
        <v>0</v>
      </c>
      <c r="G283" s="16">
        <v>1</v>
      </c>
    </row>
    <row r="284" spans="1:7">
      <c r="A284" s="15" t="s">
        <v>596</v>
      </c>
      <c r="B284" s="15">
        <v>3</v>
      </c>
      <c r="C284" s="15">
        <v>0</v>
      </c>
      <c r="D284" s="15">
        <f t="shared" si="4"/>
        <v>3</v>
      </c>
      <c r="E284" s="16">
        <v>1</v>
      </c>
      <c r="F284" s="16">
        <v>0</v>
      </c>
      <c r="G284" s="16">
        <v>1</v>
      </c>
    </row>
    <row r="285" spans="1:7">
      <c r="A285" s="15" t="s">
        <v>597</v>
      </c>
      <c r="B285" s="15">
        <v>4</v>
      </c>
      <c r="C285" s="15">
        <v>0</v>
      </c>
      <c r="D285" s="15">
        <f t="shared" si="4"/>
        <v>4</v>
      </c>
      <c r="E285" s="16">
        <v>1</v>
      </c>
      <c r="F285" s="16">
        <v>0</v>
      </c>
      <c r="G285" s="16">
        <v>1</v>
      </c>
    </row>
    <row r="286" spans="1:7">
      <c r="A286" s="15" t="s">
        <v>598</v>
      </c>
      <c r="B286" s="15">
        <v>4</v>
      </c>
      <c r="C286" s="15">
        <v>0</v>
      </c>
      <c r="D286" s="15">
        <f t="shared" si="4"/>
        <v>4</v>
      </c>
      <c r="E286" s="16">
        <v>1</v>
      </c>
      <c r="F286" s="16">
        <v>0</v>
      </c>
      <c r="G286" s="16">
        <v>1</v>
      </c>
    </row>
    <row r="287" spans="1:7">
      <c r="A287" s="15" t="s">
        <v>599</v>
      </c>
      <c r="B287" s="15">
        <v>4</v>
      </c>
      <c r="C287" s="15">
        <v>0</v>
      </c>
      <c r="D287" s="15">
        <f t="shared" si="4"/>
        <v>4</v>
      </c>
      <c r="E287" s="16">
        <v>1</v>
      </c>
      <c r="F287" s="16">
        <v>0</v>
      </c>
      <c r="G287" s="16">
        <v>1</v>
      </c>
    </row>
    <row r="288" spans="1:7">
      <c r="A288" s="15" t="s">
        <v>600</v>
      </c>
      <c r="B288" s="15">
        <v>4</v>
      </c>
      <c r="C288" s="15">
        <v>0</v>
      </c>
      <c r="D288" s="15">
        <f t="shared" si="4"/>
        <v>4</v>
      </c>
      <c r="E288" s="16">
        <v>1</v>
      </c>
      <c r="F288" s="16">
        <v>0</v>
      </c>
      <c r="G288" s="16">
        <v>1</v>
      </c>
    </row>
    <row r="289" spans="1:7">
      <c r="A289" s="15" t="s">
        <v>637</v>
      </c>
      <c r="B289" s="15">
        <v>2</v>
      </c>
      <c r="C289" s="15">
        <v>0</v>
      </c>
      <c r="D289" s="15">
        <f t="shared" si="4"/>
        <v>2</v>
      </c>
      <c r="E289" s="16">
        <v>1</v>
      </c>
      <c r="F289" s="16">
        <v>0</v>
      </c>
      <c r="G289" s="16">
        <v>1</v>
      </c>
    </row>
    <row r="290" spans="1:7">
      <c r="A290" s="15" t="s">
        <v>601</v>
      </c>
      <c r="B290" s="15">
        <v>4</v>
      </c>
      <c r="C290" s="15">
        <v>0</v>
      </c>
      <c r="D290" s="15">
        <f t="shared" si="4"/>
        <v>4</v>
      </c>
      <c r="E290" s="16">
        <v>1</v>
      </c>
      <c r="F290" s="16">
        <v>0</v>
      </c>
      <c r="G290" s="16">
        <v>1</v>
      </c>
    </row>
    <row r="291" spans="1:7">
      <c r="A291" s="15" t="s">
        <v>602</v>
      </c>
      <c r="B291" s="15">
        <v>4</v>
      </c>
      <c r="C291" s="15">
        <v>0</v>
      </c>
      <c r="D291" s="15">
        <f t="shared" si="4"/>
        <v>4</v>
      </c>
      <c r="E291" s="16">
        <v>1</v>
      </c>
      <c r="F291" s="16">
        <v>0</v>
      </c>
      <c r="G291" s="16">
        <v>1</v>
      </c>
    </row>
    <row r="292" spans="1:7">
      <c r="A292" s="15" t="s">
        <v>603</v>
      </c>
      <c r="B292" s="15">
        <v>3</v>
      </c>
      <c r="C292" s="15">
        <v>0</v>
      </c>
      <c r="D292" s="15">
        <f t="shared" si="4"/>
        <v>3</v>
      </c>
      <c r="E292" s="16">
        <v>1</v>
      </c>
      <c r="F292" s="16">
        <v>0</v>
      </c>
      <c r="G292" s="16">
        <v>1</v>
      </c>
    </row>
    <row r="293" spans="1:7">
      <c r="A293" s="15" t="s">
        <v>604</v>
      </c>
      <c r="B293" s="15">
        <v>4</v>
      </c>
      <c r="C293" s="15">
        <v>0</v>
      </c>
      <c r="D293" s="15">
        <f t="shared" si="4"/>
        <v>4</v>
      </c>
      <c r="E293" s="16">
        <v>1</v>
      </c>
      <c r="F293" s="16">
        <v>0</v>
      </c>
      <c r="G293" s="16">
        <v>1</v>
      </c>
    </row>
    <row r="294" spans="1:7">
      <c r="A294" s="15" t="s">
        <v>638</v>
      </c>
      <c r="B294" s="15">
        <v>1</v>
      </c>
      <c r="C294" s="15">
        <v>0</v>
      </c>
      <c r="D294" s="15">
        <f t="shared" si="4"/>
        <v>1</v>
      </c>
      <c r="E294" s="16">
        <v>1</v>
      </c>
      <c r="F294" s="16">
        <v>0</v>
      </c>
      <c r="G294" s="16">
        <v>1</v>
      </c>
    </row>
    <row r="295" spans="1:7">
      <c r="A295" s="15" t="s">
        <v>605</v>
      </c>
      <c r="B295" s="15">
        <v>4</v>
      </c>
      <c r="C295" s="15">
        <v>0</v>
      </c>
      <c r="D295" s="15">
        <f t="shared" si="4"/>
        <v>4</v>
      </c>
      <c r="E295" s="16">
        <v>1</v>
      </c>
      <c r="F295" s="16">
        <v>0</v>
      </c>
      <c r="G295" s="16">
        <v>1</v>
      </c>
    </row>
    <row r="296" spans="1:7">
      <c r="A296" s="15" t="s">
        <v>606</v>
      </c>
      <c r="B296" s="15">
        <v>4</v>
      </c>
      <c r="C296" s="15">
        <v>0</v>
      </c>
      <c r="D296" s="15">
        <f t="shared" si="4"/>
        <v>4</v>
      </c>
      <c r="E296" s="16">
        <v>1</v>
      </c>
      <c r="F296" s="16">
        <v>0</v>
      </c>
      <c r="G296" s="16">
        <v>1</v>
      </c>
    </row>
    <row r="297" spans="1:7">
      <c r="A297" s="15" t="s">
        <v>607</v>
      </c>
      <c r="B297" s="15">
        <v>3</v>
      </c>
      <c r="C297" s="15">
        <v>0</v>
      </c>
      <c r="D297" s="15">
        <f t="shared" si="4"/>
        <v>3</v>
      </c>
      <c r="E297" s="16">
        <v>1</v>
      </c>
      <c r="F297" s="16">
        <v>0</v>
      </c>
      <c r="G297" s="16">
        <v>1</v>
      </c>
    </row>
    <row r="298" spans="1:7">
      <c r="A298" s="15" t="s">
        <v>608</v>
      </c>
      <c r="B298" s="15">
        <v>4</v>
      </c>
      <c r="C298" s="15">
        <v>0</v>
      </c>
      <c r="D298" s="15">
        <f t="shared" si="4"/>
        <v>4</v>
      </c>
      <c r="E298" s="16">
        <v>1</v>
      </c>
      <c r="F298" s="16">
        <v>0</v>
      </c>
      <c r="G298" s="16">
        <v>1</v>
      </c>
    </row>
    <row r="299" spans="1:7">
      <c r="A299" s="15" t="s">
        <v>609</v>
      </c>
      <c r="B299" s="15">
        <v>4</v>
      </c>
      <c r="C299" s="15">
        <v>0</v>
      </c>
      <c r="D299" s="15">
        <f t="shared" si="4"/>
        <v>4</v>
      </c>
      <c r="E299" s="16">
        <v>1</v>
      </c>
      <c r="F299" s="16">
        <v>0</v>
      </c>
      <c r="G299" s="16">
        <v>1</v>
      </c>
    </row>
    <row r="300" spans="1:7">
      <c r="A300" s="15" t="s">
        <v>610</v>
      </c>
      <c r="B300" s="15">
        <v>4</v>
      </c>
      <c r="C300" s="15">
        <v>0</v>
      </c>
      <c r="D300" s="15">
        <f t="shared" si="4"/>
        <v>4</v>
      </c>
      <c r="E300" s="16">
        <v>1</v>
      </c>
      <c r="F300" s="16">
        <v>0</v>
      </c>
      <c r="G300" s="16">
        <v>1</v>
      </c>
    </row>
    <row r="301" spans="1:7">
      <c r="A301" s="15" t="s">
        <v>611</v>
      </c>
      <c r="B301" s="15">
        <v>4</v>
      </c>
      <c r="C301" s="15">
        <v>0</v>
      </c>
      <c r="D301" s="15">
        <f t="shared" si="4"/>
        <v>4</v>
      </c>
      <c r="E301" s="16">
        <v>1</v>
      </c>
      <c r="F301" s="16">
        <v>0</v>
      </c>
      <c r="G301" s="16">
        <v>1</v>
      </c>
    </row>
    <row r="302" spans="1:7">
      <c r="A302" s="15" t="s">
        <v>612</v>
      </c>
      <c r="B302" s="15">
        <v>4</v>
      </c>
      <c r="C302" s="15">
        <v>0</v>
      </c>
      <c r="D302" s="15">
        <f t="shared" si="4"/>
        <v>4</v>
      </c>
      <c r="E302" s="16">
        <v>1</v>
      </c>
      <c r="F302" s="16">
        <v>0</v>
      </c>
      <c r="G302" s="16">
        <v>1</v>
      </c>
    </row>
    <row r="303" spans="1:7">
      <c r="A303" s="15" t="s">
        <v>613</v>
      </c>
      <c r="B303" s="15">
        <v>4</v>
      </c>
      <c r="C303" s="15">
        <v>0</v>
      </c>
      <c r="D303" s="15">
        <f t="shared" si="4"/>
        <v>4</v>
      </c>
      <c r="E303" s="16">
        <v>1</v>
      </c>
      <c r="F303" s="16">
        <v>0</v>
      </c>
      <c r="G303" s="16">
        <v>1</v>
      </c>
    </row>
    <row r="304" spans="1:7">
      <c r="A304" s="15" t="s">
        <v>614</v>
      </c>
      <c r="B304" s="15">
        <v>4</v>
      </c>
      <c r="C304" s="15">
        <v>0</v>
      </c>
      <c r="D304" s="15">
        <f t="shared" si="4"/>
        <v>4</v>
      </c>
      <c r="E304" s="16">
        <v>1</v>
      </c>
      <c r="F304" s="16">
        <v>0</v>
      </c>
      <c r="G304" s="16">
        <v>1</v>
      </c>
    </row>
    <row r="305" spans="1:7">
      <c r="A305" s="15" t="s">
        <v>615</v>
      </c>
      <c r="B305" s="15">
        <v>4</v>
      </c>
      <c r="C305" s="15">
        <v>0</v>
      </c>
      <c r="D305" s="15">
        <f t="shared" si="4"/>
        <v>4</v>
      </c>
      <c r="E305" s="16">
        <v>1</v>
      </c>
      <c r="F305" s="16">
        <v>0</v>
      </c>
      <c r="G305" s="16">
        <v>1</v>
      </c>
    </row>
    <row r="306" spans="1:7">
      <c r="A306" s="15" t="s">
        <v>616</v>
      </c>
      <c r="B306" s="15">
        <v>4</v>
      </c>
      <c r="C306" s="15">
        <v>0</v>
      </c>
      <c r="D306" s="15">
        <f t="shared" si="4"/>
        <v>4</v>
      </c>
      <c r="E306" s="16">
        <v>1</v>
      </c>
      <c r="F306" s="16">
        <v>0</v>
      </c>
      <c r="G306" s="16">
        <v>1</v>
      </c>
    </row>
    <row r="307" spans="1:7">
      <c r="A307" s="15" t="s">
        <v>617</v>
      </c>
      <c r="B307" s="15">
        <v>4</v>
      </c>
      <c r="C307" s="15">
        <v>0</v>
      </c>
      <c r="D307" s="15">
        <f t="shared" si="4"/>
        <v>4</v>
      </c>
      <c r="E307" s="16">
        <v>1</v>
      </c>
      <c r="F307" s="16">
        <v>0</v>
      </c>
      <c r="G307" s="16">
        <v>1</v>
      </c>
    </row>
    <row r="308" spans="1:7">
      <c r="A308" s="15" t="s">
        <v>231</v>
      </c>
      <c r="B308" s="15">
        <v>3</v>
      </c>
      <c r="C308" s="15">
        <v>2</v>
      </c>
      <c r="D308" s="15">
        <f t="shared" si="4"/>
        <v>5</v>
      </c>
      <c r="E308" s="16">
        <v>1</v>
      </c>
      <c r="F308" s="16">
        <v>0</v>
      </c>
      <c r="G308" s="16">
        <v>1</v>
      </c>
    </row>
    <row r="309" spans="1:7">
      <c r="A309" s="15" t="s">
        <v>232</v>
      </c>
      <c r="B309" s="15">
        <v>3</v>
      </c>
      <c r="C309" s="15">
        <v>3</v>
      </c>
      <c r="D309" s="15">
        <f t="shared" si="4"/>
        <v>6</v>
      </c>
      <c r="E309" s="16">
        <v>1</v>
      </c>
      <c r="F309" s="16">
        <v>0</v>
      </c>
      <c r="G309" s="16">
        <v>1</v>
      </c>
    </row>
    <row r="310" spans="1:7">
      <c r="A310" s="15" t="s">
        <v>233</v>
      </c>
      <c r="B310" s="15">
        <v>3</v>
      </c>
      <c r="C310" s="15">
        <v>3</v>
      </c>
      <c r="D310" s="15">
        <f t="shared" si="4"/>
        <v>6</v>
      </c>
      <c r="E310" s="16">
        <v>1</v>
      </c>
      <c r="F310" s="16">
        <v>0</v>
      </c>
      <c r="G310" s="16">
        <v>1</v>
      </c>
    </row>
    <row r="311" spans="1:7">
      <c r="A311" s="15" t="s">
        <v>234</v>
      </c>
      <c r="B311" s="15">
        <v>3</v>
      </c>
      <c r="C311" s="15">
        <v>3</v>
      </c>
      <c r="D311" s="15">
        <f t="shared" si="4"/>
        <v>6</v>
      </c>
      <c r="E311" s="16">
        <v>1</v>
      </c>
      <c r="F311" s="16">
        <v>0</v>
      </c>
      <c r="G311" s="16">
        <v>1</v>
      </c>
    </row>
    <row r="312" spans="1:7">
      <c r="A312" s="15" t="s">
        <v>235</v>
      </c>
      <c r="B312" s="15">
        <v>3</v>
      </c>
      <c r="C312" s="15">
        <v>3</v>
      </c>
      <c r="D312" s="15">
        <f t="shared" si="4"/>
        <v>6</v>
      </c>
      <c r="E312" s="16">
        <v>1</v>
      </c>
      <c r="F312" s="16">
        <v>0</v>
      </c>
      <c r="G312" s="16">
        <v>1</v>
      </c>
    </row>
    <row r="313" spans="1:7">
      <c r="A313" s="15" t="s">
        <v>236</v>
      </c>
      <c r="B313" s="15">
        <v>3</v>
      </c>
      <c r="C313" s="15">
        <v>2</v>
      </c>
      <c r="D313" s="15">
        <f t="shared" si="4"/>
        <v>5</v>
      </c>
      <c r="E313" s="16">
        <v>1</v>
      </c>
      <c r="F313" s="16">
        <v>0</v>
      </c>
      <c r="G313" s="16">
        <v>1</v>
      </c>
    </row>
    <row r="314" spans="1:7">
      <c r="A314" s="15" t="s">
        <v>237</v>
      </c>
      <c r="B314" s="15">
        <v>1</v>
      </c>
      <c r="C314" s="15">
        <v>2</v>
      </c>
      <c r="D314" s="15">
        <f t="shared" si="4"/>
        <v>3</v>
      </c>
      <c r="E314" s="16">
        <v>1</v>
      </c>
      <c r="F314" s="16">
        <v>0</v>
      </c>
      <c r="G314" s="16">
        <v>1</v>
      </c>
    </row>
    <row r="315" spans="1:7">
      <c r="A315" s="15" t="s">
        <v>238</v>
      </c>
      <c r="B315" s="15">
        <v>2</v>
      </c>
      <c r="C315" s="15">
        <v>1</v>
      </c>
      <c r="D315" s="15">
        <f t="shared" si="4"/>
        <v>3</v>
      </c>
      <c r="E315" s="16">
        <v>1</v>
      </c>
      <c r="F315" s="16">
        <v>0</v>
      </c>
      <c r="G315" s="16">
        <v>1</v>
      </c>
    </row>
    <row r="316" spans="1:7">
      <c r="A316" s="15" t="s">
        <v>239</v>
      </c>
      <c r="B316" s="15">
        <v>3</v>
      </c>
      <c r="C316" s="15">
        <v>3</v>
      </c>
      <c r="D316" s="15">
        <f t="shared" si="4"/>
        <v>6</v>
      </c>
      <c r="E316" s="16">
        <v>1</v>
      </c>
      <c r="F316" s="16">
        <v>0</v>
      </c>
      <c r="G316" s="16">
        <v>1</v>
      </c>
    </row>
    <row r="317" spans="1:7">
      <c r="A317" s="15" t="s">
        <v>240</v>
      </c>
      <c r="B317" s="15">
        <v>3</v>
      </c>
      <c r="C317" s="15">
        <v>3</v>
      </c>
      <c r="D317" s="15">
        <f t="shared" si="4"/>
        <v>6</v>
      </c>
      <c r="E317" s="16">
        <v>0</v>
      </c>
      <c r="F317" s="16">
        <v>1</v>
      </c>
      <c r="G317" s="16">
        <v>1</v>
      </c>
    </row>
    <row r="318" spans="1:7">
      <c r="A318" s="15" t="s">
        <v>241</v>
      </c>
      <c r="B318" s="15">
        <v>3</v>
      </c>
      <c r="C318" s="15">
        <v>3</v>
      </c>
      <c r="D318" s="15">
        <f t="shared" si="4"/>
        <v>6</v>
      </c>
      <c r="E318" s="16">
        <v>1</v>
      </c>
      <c r="F318" s="16">
        <v>0</v>
      </c>
      <c r="G318" s="16">
        <v>1</v>
      </c>
    </row>
    <row r="319" spans="1:7">
      <c r="A319" s="15" t="s">
        <v>242</v>
      </c>
      <c r="B319" s="15">
        <v>3</v>
      </c>
      <c r="C319" s="15">
        <v>3</v>
      </c>
      <c r="D319" s="15">
        <f t="shared" si="4"/>
        <v>6</v>
      </c>
      <c r="E319" s="16">
        <v>1</v>
      </c>
      <c r="F319" s="16">
        <v>0</v>
      </c>
      <c r="G319" s="16">
        <v>1</v>
      </c>
    </row>
    <row r="320" spans="1:7">
      <c r="A320" s="15" t="s">
        <v>243</v>
      </c>
      <c r="B320" s="15">
        <v>3</v>
      </c>
      <c r="C320" s="15">
        <v>3</v>
      </c>
      <c r="D320" s="15">
        <f t="shared" si="4"/>
        <v>6</v>
      </c>
      <c r="E320" s="16">
        <v>1</v>
      </c>
      <c r="F320" s="16">
        <v>0</v>
      </c>
      <c r="G320" s="16">
        <v>1</v>
      </c>
    </row>
    <row r="321" spans="1:7">
      <c r="A321" s="15" t="s">
        <v>245</v>
      </c>
      <c r="B321" s="15">
        <v>3</v>
      </c>
      <c r="C321" s="15">
        <v>3</v>
      </c>
      <c r="D321" s="15">
        <f t="shared" si="4"/>
        <v>6</v>
      </c>
      <c r="E321" s="16">
        <v>0</v>
      </c>
      <c r="F321" s="16">
        <v>1</v>
      </c>
      <c r="G321" s="16">
        <v>1</v>
      </c>
    </row>
    <row r="322" spans="1:7">
      <c r="A322" s="15" t="s">
        <v>246</v>
      </c>
      <c r="B322" s="15">
        <v>3</v>
      </c>
      <c r="C322" s="15">
        <v>3</v>
      </c>
      <c r="D322" s="15">
        <f t="shared" si="4"/>
        <v>6</v>
      </c>
      <c r="E322" s="16">
        <v>1</v>
      </c>
      <c r="F322" s="16">
        <v>0</v>
      </c>
      <c r="G322" s="16">
        <v>1</v>
      </c>
    </row>
    <row r="323" spans="1:7">
      <c r="A323" s="15" t="s">
        <v>247</v>
      </c>
      <c r="B323" s="15">
        <v>3</v>
      </c>
      <c r="C323" s="15">
        <v>3</v>
      </c>
      <c r="D323" s="15">
        <f t="shared" si="4"/>
        <v>6</v>
      </c>
      <c r="E323" s="16">
        <v>1</v>
      </c>
      <c r="F323" s="16">
        <v>0</v>
      </c>
      <c r="G323" s="16">
        <v>1</v>
      </c>
    </row>
    <row r="324" spans="1:7">
      <c r="A324" s="15" t="s">
        <v>248</v>
      </c>
      <c r="B324" s="15">
        <v>3</v>
      </c>
      <c r="C324" s="15">
        <v>3</v>
      </c>
      <c r="D324" s="15">
        <f t="shared" si="4"/>
        <v>6</v>
      </c>
      <c r="E324" s="16">
        <v>1</v>
      </c>
      <c r="F324" s="16">
        <v>0</v>
      </c>
      <c r="G324" s="16">
        <v>1</v>
      </c>
    </row>
    <row r="325" spans="1:7">
      <c r="A325" s="15" t="s">
        <v>249</v>
      </c>
      <c r="B325" s="15">
        <v>3</v>
      </c>
      <c r="C325" s="15">
        <v>3</v>
      </c>
      <c r="D325" s="15">
        <f t="shared" ref="D325:D388" si="5">SUM(B325:C325)</f>
        <v>6</v>
      </c>
      <c r="E325" s="16">
        <v>1</v>
      </c>
      <c r="F325" s="16">
        <v>0</v>
      </c>
      <c r="G325" s="16">
        <v>1</v>
      </c>
    </row>
    <row r="326" spans="1:7">
      <c r="A326" s="15" t="s">
        <v>630</v>
      </c>
      <c r="B326" s="15">
        <v>2</v>
      </c>
      <c r="C326" s="15">
        <v>1</v>
      </c>
      <c r="D326" s="15">
        <f t="shared" si="5"/>
        <v>3</v>
      </c>
      <c r="E326" s="16">
        <v>1</v>
      </c>
      <c r="F326" s="16">
        <v>0</v>
      </c>
      <c r="G326" s="16">
        <v>1</v>
      </c>
    </row>
    <row r="327" spans="1:7">
      <c r="A327" s="15" t="s">
        <v>250</v>
      </c>
      <c r="B327" s="15">
        <v>3</v>
      </c>
      <c r="C327" s="15">
        <v>3</v>
      </c>
      <c r="D327" s="15">
        <f t="shared" si="5"/>
        <v>6</v>
      </c>
      <c r="E327" s="16">
        <v>1</v>
      </c>
      <c r="F327" s="16">
        <v>0</v>
      </c>
      <c r="G327" s="16">
        <v>1</v>
      </c>
    </row>
    <row r="328" spans="1:7">
      <c r="A328" s="15" t="s">
        <v>251</v>
      </c>
      <c r="B328" s="15">
        <v>3</v>
      </c>
      <c r="C328" s="15">
        <v>3</v>
      </c>
      <c r="D328" s="15">
        <f t="shared" si="5"/>
        <v>6</v>
      </c>
      <c r="E328" s="16">
        <v>1</v>
      </c>
      <c r="F328" s="16">
        <v>0</v>
      </c>
      <c r="G328" s="16">
        <v>1</v>
      </c>
    </row>
    <row r="329" spans="1:7">
      <c r="A329" s="15" t="s">
        <v>252</v>
      </c>
      <c r="B329" s="15">
        <v>3</v>
      </c>
      <c r="C329" s="15">
        <v>3</v>
      </c>
      <c r="D329" s="15">
        <f t="shared" si="5"/>
        <v>6</v>
      </c>
      <c r="E329" s="16">
        <v>1</v>
      </c>
      <c r="F329" s="16">
        <v>0</v>
      </c>
      <c r="G329" s="16">
        <v>1</v>
      </c>
    </row>
    <row r="330" spans="1:7">
      <c r="A330" s="15" t="s">
        <v>253</v>
      </c>
      <c r="B330" s="15">
        <v>2</v>
      </c>
      <c r="C330" s="15">
        <v>3</v>
      </c>
      <c r="D330" s="15">
        <f t="shared" si="5"/>
        <v>5</v>
      </c>
      <c r="E330" s="16">
        <v>0</v>
      </c>
      <c r="F330" s="16">
        <v>1</v>
      </c>
      <c r="G330" s="16">
        <v>1</v>
      </c>
    </row>
    <row r="331" spans="1:7">
      <c r="A331" s="15" t="s">
        <v>255</v>
      </c>
      <c r="B331" s="15">
        <v>3</v>
      </c>
      <c r="C331" s="15">
        <v>3</v>
      </c>
      <c r="D331" s="15">
        <f t="shared" si="5"/>
        <v>6</v>
      </c>
      <c r="E331" s="16">
        <v>1</v>
      </c>
      <c r="F331" s="16">
        <v>0</v>
      </c>
      <c r="G331" s="16">
        <v>1</v>
      </c>
    </row>
    <row r="332" spans="1:7">
      <c r="A332" s="15" t="s">
        <v>256</v>
      </c>
      <c r="B332" s="15">
        <v>3</v>
      </c>
      <c r="C332" s="15">
        <v>3</v>
      </c>
      <c r="D332" s="15">
        <f t="shared" si="5"/>
        <v>6</v>
      </c>
      <c r="E332" s="16">
        <v>1</v>
      </c>
      <c r="F332" s="16">
        <v>0</v>
      </c>
      <c r="G332" s="16">
        <v>1</v>
      </c>
    </row>
    <row r="333" spans="1:7">
      <c r="A333" s="15" t="s">
        <v>257</v>
      </c>
      <c r="B333" s="15">
        <v>3</v>
      </c>
      <c r="C333" s="15">
        <v>2</v>
      </c>
      <c r="D333" s="15">
        <f t="shared" si="5"/>
        <v>5</v>
      </c>
      <c r="E333" s="16">
        <v>1</v>
      </c>
      <c r="F333" s="16">
        <v>0</v>
      </c>
      <c r="G333" s="16">
        <v>1</v>
      </c>
    </row>
    <row r="334" spans="1:7">
      <c r="A334" s="15" t="s">
        <v>258</v>
      </c>
      <c r="B334" s="15">
        <v>2</v>
      </c>
      <c r="C334" s="15">
        <v>3</v>
      </c>
      <c r="D334" s="15">
        <f t="shared" si="5"/>
        <v>5</v>
      </c>
      <c r="E334" s="16">
        <v>0</v>
      </c>
      <c r="F334" s="16">
        <v>1</v>
      </c>
      <c r="G334" s="16">
        <v>1</v>
      </c>
    </row>
    <row r="335" spans="1:7">
      <c r="A335" s="15" t="s">
        <v>259</v>
      </c>
      <c r="B335" s="15">
        <v>3</v>
      </c>
      <c r="C335" s="15">
        <v>3</v>
      </c>
      <c r="D335" s="15">
        <f t="shared" si="5"/>
        <v>6</v>
      </c>
      <c r="E335" s="16">
        <v>1</v>
      </c>
      <c r="F335" s="16">
        <v>0</v>
      </c>
      <c r="G335" s="16">
        <v>1</v>
      </c>
    </row>
    <row r="336" spans="1:7">
      <c r="A336" s="15" t="s">
        <v>260</v>
      </c>
      <c r="B336" s="15">
        <v>3</v>
      </c>
      <c r="C336" s="15">
        <v>3</v>
      </c>
      <c r="D336" s="15">
        <f t="shared" si="5"/>
        <v>6</v>
      </c>
      <c r="E336" s="16">
        <v>1</v>
      </c>
      <c r="F336" s="16">
        <v>0</v>
      </c>
      <c r="G336" s="16">
        <v>1</v>
      </c>
    </row>
    <row r="337" spans="1:7">
      <c r="A337" s="15" t="s">
        <v>261</v>
      </c>
      <c r="B337" s="15">
        <v>3</v>
      </c>
      <c r="C337" s="15">
        <v>3</v>
      </c>
      <c r="D337" s="15">
        <f t="shared" si="5"/>
        <v>6</v>
      </c>
      <c r="E337" s="16">
        <v>1</v>
      </c>
      <c r="F337" s="16">
        <v>0</v>
      </c>
      <c r="G337" s="16">
        <v>1</v>
      </c>
    </row>
    <row r="338" spans="1:7">
      <c r="A338" s="15" t="s">
        <v>262</v>
      </c>
      <c r="B338" s="15">
        <v>3</v>
      </c>
      <c r="C338" s="15">
        <v>3</v>
      </c>
      <c r="D338" s="15">
        <f t="shared" si="5"/>
        <v>6</v>
      </c>
      <c r="E338" s="16">
        <v>1</v>
      </c>
      <c r="F338" s="16">
        <v>0</v>
      </c>
      <c r="G338" s="16">
        <v>1</v>
      </c>
    </row>
    <row r="339" spans="1:7">
      <c r="A339" s="15" t="s">
        <v>263</v>
      </c>
      <c r="B339" s="15">
        <v>3</v>
      </c>
      <c r="C339" s="15">
        <v>3</v>
      </c>
      <c r="D339" s="15">
        <f t="shared" si="5"/>
        <v>6</v>
      </c>
      <c r="E339" s="16">
        <v>0</v>
      </c>
      <c r="F339" s="16">
        <v>1</v>
      </c>
      <c r="G339" s="16">
        <v>1</v>
      </c>
    </row>
    <row r="340" spans="1:7">
      <c r="A340" s="15" t="s">
        <v>264</v>
      </c>
      <c r="B340" s="15">
        <v>3</v>
      </c>
      <c r="C340" s="15">
        <v>3</v>
      </c>
      <c r="D340" s="15">
        <f t="shared" si="5"/>
        <v>6</v>
      </c>
      <c r="E340" s="16">
        <v>1</v>
      </c>
      <c r="F340" s="16">
        <v>0</v>
      </c>
      <c r="G340" s="16">
        <v>1</v>
      </c>
    </row>
    <row r="341" spans="1:7">
      <c r="A341" s="15" t="s">
        <v>631</v>
      </c>
      <c r="B341" s="15">
        <v>2</v>
      </c>
      <c r="C341" s="15">
        <v>0</v>
      </c>
      <c r="D341" s="15">
        <f t="shared" si="5"/>
        <v>2</v>
      </c>
      <c r="E341" s="16">
        <v>1</v>
      </c>
      <c r="F341" s="16">
        <v>0</v>
      </c>
      <c r="G341" s="16">
        <v>1</v>
      </c>
    </row>
    <row r="342" spans="1:7">
      <c r="A342" s="15" t="s">
        <v>265</v>
      </c>
      <c r="B342" s="15">
        <v>3</v>
      </c>
      <c r="C342" s="15">
        <v>3</v>
      </c>
      <c r="D342" s="15">
        <f t="shared" si="5"/>
        <v>6</v>
      </c>
      <c r="E342" s="16">
        <v>1</v>
      </c>
      <c r="F342" s="16">
        <v>0</v>
      </c>
      <c r="G342" s="16">
        <v>1</v>
      </c>
    </row>
    <row r="343" spans="1:7">
      <c r="A343" s="15" t="s">
        <v>266</v>
      </c>
      <c r="B343" s="15">
        <v>3</v>
      </c>
      <c r="C343" s="15">
        <v>3</v>
      </c>
      <c r="D343" s="15">
        <f t="shared" si="5"/>
        <v>6</v>
      </c>
      <c r="E343" s="16">
        <v>0</v>
      </c>
      <c r="F343" s="16">
        <v>1</v>
      </c>
      <c r="G343" s="16">
        <v>1</v>
      </c>
    </row>
    <row r="344" spans="1:7">
      <c r="A344" s="15" t="s">
        <v>267</v>
      </c>
      <c r="B344" s="15">
        <v>3</v>
      </c>
      <c r="C344" s="15">
        <v>3</v>
      </c>
      <c r="D344" s="15">
        <f t="shared" si="5"/>
        <v>6</v>
      </c>
      <c r="E344" s="16">
        <v>1</v>
      </c>
      <c r="F344" s="16">
        <v>0</v>
      </c>
      <c r="G344" s="16">
        <v>1</v>
      </c>
    </row>
    <row r="345" spans="1:7">
      <c r="A345" s="15" t="s">
        <v>268</v>
      </c>
      <c r="B345" s="15">
        <v>3</v>
      </c>
      <c r="C345" s="15">
        <v>3</v>
      </c>
      <c r="D345" s="15">
        <f t="shared" si="5"/>
        <v>6</v>
      </c>
      <c r="E345" s="16">
        <v>0</v>
      </c>
      <c r="F345" s="16">
        <v>1</v>
      </c>
      <c r="G345" s="16">
        <v>1</v>
      </c>
    </row>
    <row r="346" spans="1:7">
      <c r="A346" s="15" t="s">
        <v>269</v>
      </c>
      <c r="B346" s="15">
        <v>3</v>
      </c>
      <c r="C346" s="15">
        <v>3</v>
      </c>
      <c r="D346" s="15">
        <f t="shared" si="5"/>
        <v>6</v>
      </c>
      <c r="E346" s="16">
        <v>1</v>
      </c>
      <c r="F346" s="16">
        <v>0</v>
      </c>
      <c r="G346" s="16">
        <v>1</v>
      </c>
    </row>
    <row r="347" spans="1:7">
      <c r="A347" s="15" t="s">
        <v>270</v>
      </c>
      <c r="B347" s="15">
        <v>3</v>
      </c>
      <c r="C347" s="15">
        <v>3</v>
      </c>
      <c r="D347" s="15">
        <f t="shared" si="5"/>
        <v>6</v>
      </c>
      <c r="E347" s="16">
        <v>0</v>
      </c>
      <c r="F347" s="16">
        <v>1</v>
      </c>
      <c r="G347" s="16">
        <v>1</v>
      </c>
    </row>
    <row r="348" spans="1:7">
      <c r="A348" s="15" t="s">
        <v>271</v>
      </c>
      <c r="B348" s="15">
        <v>3</v>
      </c>
      <c r="C348" s="15">
        <v>3</v>
      </c>
      <c r="D348" s="15">
        <f t="shared" si="5"/>
        <v>6</v>
      </c>
      <c r="E348" s="16">
        <v>1</v>
      </c>
      <c r="F348" s="16">
        <v>0</v>
      </c>
      <c r="G348" s="16">
        <v>1</v>
      </c>
    </row>
    <row r="349" spans="1:7">
      <c r="A349" s="15" t="s">
        <v>272</v>
      </c>
      <c r="B349" s="15">
        <v>3</v>
      </c>
      <c r="C349" s="15">
        <v>3</v>
      </c>
      <c r="D349" s="15">
        <f t="shared" si="5"/>
        <v>6</v>
      </c>
      <c r="E349" s="16">
        <v>0</v>
      </c>
      <c r="F349" s="16">
        <v>1</v>
      </c>
      <c r="G349" s="16">
        <v>1</v>
      </c>
    </row>
    <row r="350" spans="1:7">
      <c r="A350" s="15" t="s">
        <v>273</v>
      </c>
      <c r="B350" s="15">
        <v>3</v>
      </c>
      <c r="C350" s="15">
        <v>3</v>
      </c>
      <c r="D350" s="15">
        <f t="shared" si="5"/>
        <v>6</v>
      </c>
      <c r="E350" s="16">
        <v>1</v>
      </c>
      <c r="F350" s="16">
        <v>0</v>
      </c>
      <c r="G350" s="16">
        <v>1</v>
      </c>
    </row>
    <row r="351" spans="1:7">
      <c r="A351" s="15" t="s">
        <v>274</v>
      </c>
      <c r="B351" s="15">
        <v>3</v>
      </c>
      <c r="C351" s="15">
        <v>3</v>
      </c>
      <c r="D351" s="15">
        <f t="shared" si="5"/>
        <v>6</v>
      </c>
      <c r="E351" s="16">
        <v>0</v>
      </c>
      <c r="F351" s="16">
        <v>1</v>
      </c>
      <c r="G351" s="16">
        <v>1</v>
      </c>
    </row>
    <row r="352" spans="1:7">
      <c r="A352" s="15" t="s">
        <v>275</v>
      </c>
      <c r="B352" s="15">
        <v>3</v>
      </c>
      <c r="C352" s="15">
        <v>3</v>
      </c>
      <c r="D352" s="15">
        <f t="shared" si="5"/>
        <v>6</v>
      </c>
      <c r="E352" s="16">
        <v>1</v>
      </c>
      <c r="F352" s="16">
        <v>0</v>
      </c>
      <c r="G352" s="16">
        <v>1</v>
      </c>
    </row>
    <row r="353" spans="1:7">
      <c r="A353" s="15" t="s">
        <v>276</v>
      </c>
      <c r="B353" s="15">
        <v>3</v>
      </c>
      <c r="C353" s="15">
        <v>3</v>
      </c>
      <c r="D353" s="15">
        <f t="shared" si="5"/>
        <v>6</v>
      </c>
      <c r="E353" s="16">
        <v>1</v>
      </c>
      <c r="F353" s="16">
        <v>0</v>
      </c>
      <c r="G353" s="16">
        <v>1</v>
      </c>
    </row>
    <row r="354" spans="1:7">
      <c r="A354" s="15" t="s">
        <v>623</v>
      </c>
      <c r="B354" s="15">
        <v>3</v>
      </c>
      <c r="C354" s="15">
        <v>3</v>
      </c>
      <c r="D354" s="15">
        <f t="shared" si="5"/>
        <v>6</v>
      </c>
      <c r="E354" s="16">
        <v>1</v>
      </c>
      <c r="F354" s="16">
        <v>0</v>
      </c>
      <c r="G354" s="16">
        <v>1</v>
      </c>
    </row>
    <row r="355" spans="1:7">
      <c r="A355" s="15" t="s">
        <v>624</v>
      </c>
      <c r="B355" s="15">
        <v>3</v>
      </c>
      <c r="C355" s="15">
        <v>3</v>
      </c>
      <c r="D355" s="15">
        <f t="shared" si="5"/>
        <v>6</v>
      </c>
      <c r="E355" s="16">
        <v>0</v>
      </c>
      <c r="F355" s="16">
        <v>1</v>
      </c>
      <c r="G355" s="16">
        <v>1</v>
      </c>
    </row>
    <row r="356" spans="1:7">
      <c r="A356" s="15" t="s">
        <v>277</v>
      </c>
      <c r="B356" s="15">
        <v>3</v>
      </c>
      <c r="C356" s="15">
        <v>3</v>
      </c>
      <c r="D356" s="15">
        <f t="shared" si="5"/>
        <v>6</v>
      </c>
      <c r="E356" s="16">
        <v>1</v>
      </c>
      <c r="F356" s="16">
        <v>0</v>
      </c>
      <c r="G356" s="16">
        <v>1</v>
      </c>
    </row>
    <row r="357" spans="1:7">
      <c r="A357" s="15" t="s">
        <v>278</v>
      </c>
      <c r="B357" s="15">
        <v>3</v>
      </c>
      <c r="C357" s="15">
        <v>3</v>
      </c>
      <c r="D357" s="15">
        <f t="shared" si="5"/>
        <v>6</v>
      </c>
      <c r="E357" s="16">
        <v>1</v>
      </c>
      <c r="F357" s="16">
        <v>0</v>
      </c>
      <c r="G357" s="16">
        <v>1</v>
      </c>
    </row>
    <row r="358" spans="1:7">
      <c r="A358" s="15" t="s">
        <v>279</v>
      </c>
      <c r="B358" s="15">
        <v>3</v>
      </c>
      <c r="C358" s="15">
        <v>3</v>
      </c>
      <c r="D358" s="15">
        <f t="shared" si="5"/>
        <v>6</v>
      </c>
      <c r="E358" s="16">
        <v>1</v>
      </c>
      <c r="F358" s="16">
        <v>0</v>
      </c>
      <c r="G358" s="16">
        <v>1</v>
      </c>
    </row>
    <row r="359" spans="1:7">
      <c r="A359" s="15" t="s">
        <v>280</v>
      </c>
      <c r="B359" s="15">
        <v>2</v>
      </c>
      <c r="C359" s="15">
        <v>2</v>
      </c>
      <c r="D359" s="15">
        <f t="shared" si="5"/>
        <v>4</v>
      </c>
      <c r="E359" s="16">
        <v>0</v>
      </c>
      <c r="F359" s="16">
        <v>1</v>
      </c>
      <c r="G359" s="16">
        <v>1</v>
      </c>
    </row>
    <row r="360" spans="1:7">
      <c r="A360" s="15" t="s">
        <v>281</v>
      </c>
      <c r="B360" s="15">
        <v>3</v>
      </c>
      <c r="C360" s="15">
        <v>3</v>
      </c>
      <c r="D360" s="15">
        <f t="shared" si="5"/>
        <v>6</v>
      </c>
      <c r="E360" s="16">
        <v>1</v>
      </c>
      <c r="F360" s="16">
        <v>0</v>
      </c>
      <c r="G360" s="16">
        <v>1</v>
      </c>
    </row>
    <row r="361" spans="1:7">
      <c r="A361" s="15" t="s">
        <v>282</v>
      </c>
      <c r="B361" s="15">
        <v>2</v>
      </c>
      <c r="C361" s="15">
        <v>2</v>
      </c>
      <c r="D361" s="15">
        <f t="shared" si="5"/>
        <v>4</v>
      </c>
      <c r="E361" s="16">
        <v>1</v>
      </c>
      <c r="F361" s="16">
        <v>0</v>
      </c>
      <c r="G361" s="16">
        <v>1</v>
      </c>
    </row>
    <row r="362" spans="1:7">
      <c r="A362" s="15" t="s">
        <v>283</v>
      </c>
      <c r="B362" s="15">
        <v>3</v>
      </c>
      <c r="C362" s="15">
        <v>3</v>
      </c>
      <c r="D362" s="15">
        <f t="shared" si="5"/>
        <v>6</v>
      </c>
      <c r="E362" s="16">
        <v>1</v>
      </c>
      <c r="F362" s="16">
        <v>0</v>
      </c>
      <c r="G362" s="16">
        <v>1</v>
      </c>
    </row>
    <row r="363" spans="1:7">
      <c r="A363" s="15" t="s">
        <v>284</v>
      </c>
      <c r="B363" s="15">
        <v>3</v>
      </c>
      <c r="C363" s="15">
        <v>3</v>
      </c>
      <c r="D363" s="15">
        <f t="shared" si="5"/>
        <v>6</v>
      </c>
      <c r="E363" s="16">
        <v>1</v>
      </c>
      <c r="F363" s="16">
        <v>0</v>
      </c>
      <c r="G363" s="16">
        <v>1</v>
      </c>
    </row>
    <row r="364" spans="1:7">
      <c r="A364" s="15" t="s">
        <v>285</v>
      </c>
      <c r="B364" s="15">
        <v>3</v>
      </c>
      <c r="C364" s="15">
        <v>3</v>
      </c>
      <c r="D364" s="15">
        <f t="shared" si="5"/>
        <v>6</v>
      </c>
      <c r="E364" s="16">
        <v>1</v>
      </c>
      <c r="F364" s="16">
        <v>0</v>
      </c>
      <c r="G364" s="16">
        <v>1</v>
      </c>
    </row>
    <row r="365" spans="1:7">
      <c r="A365" s="15" t="s">
        <v>286</v>
      </c>
      <c r="B365" s="15">
        <v>3</v>
      </c>
      <c r="C365" s="15">
        <v>3</v>
      </c>
      <c r="D365" s="15">
        <f t="shared" si="5"/>
        <v>6</v>
      </c>
      <c r="E365" s="16">
        <v>1</v>
      </c>
      <c r="F365" s="16">
        <v>0</v>
      </c>
      <c r="G365" s="16">
        <v>1</v>
      </c>
    </row>
    <row r="366" spans="1:7">
      <c r="A366" s="15" t="s">
        <v>287</v>
      </c>
      <c r="B366" s="15">
        <v>3</v>
      </c>
      <c r="C366" s="15">
        <v>3</v>
      </c>
      <c r="D366" s="15">
        <f t="shared" si="5"/>
        <v>6</v>
      </c>
      <c r="E366" s="16">
        <v>1</v>
      </c>
      <c r="F366" s="16">
        <v>0</v>
      </c>
      <c r="G366" s="16">
        <v>1</v>
      </c>
    </row>
    <row r="367" spans="1:7">
      <c r="A367" s="15" t="s">
        <v>288</v>
      </c>
      <c r="B367" s="15">
        <v>3</v>
      </c>
      <c r="C367" s="15">
        <v>3</v>
      </c>
      <c r="D367" s="15">
        <f t="shared" si="5"/>
        <v>6</v>
      </c>
      <c r="E367" s="16">
        <v>0</v>
      </c>
      <c r="F367" s="16">
        <v>1</v>
      </c>
      <c r="G367" s="16">
        <v>1</v>
      </c>
    </row>
    <row r="368" spans="1:7">
      <c r="A368" s="15" t="s">
        <v>289</v>
      </c>
      <c r="B368" s="15">
        <v>3</v>
      </c>
      <c r="C368" s="15">
        <v>3</v>
      </c>
      <c r="D368" s="15">
        <f t="shared" si="5"/>
        <v>6</v>
      </c>
      <c r="E368" s="16">
        <v>0</v>
      </c>
      <c r="F368" s="16">
        <v>1</v>
      </c>
      <c r="G368" s="16">
        <v>1</v>
      </c>
    </row>
    <row r="369" spans="1:7">
      <c r="A369" s="15" t="s">
        <v>290</v>
      </c>
      <c r="B369" s="15">
        <v>3</v>
      </c>
      <c r="C369" s="15">
        <v>3</v>
      </c>
      <c r="D369" s="15">
        <f t="shared" si="5"/>
        <v>6</v>
      </c>
      <c r="E369" s="16">
        <v>1</v>
      </c>
      <c r="F369" s="16">
        <v>0</v>
      </c>
      <c r="G369" s="16">
        <v>1</v>
      </c>
    </row>
    <row r="370" spans="1:7">
      <c r="A370" s="15" t="s">
        <v>291</v>
      </c>
      <c r="B370" s="15">
        <v>3</v>
      </c>
      <c r="C370" s="15">
        <v>2</v>
      </c>
      <c r="D370" s="15">
        <f t="shared" si="5"/>
        <v>5</v>
      </c>
      <c r="E370" s="16">
        <v>1</v>
      </c>
      <c r="F370" s="16">
        <v>0</v>
      </c>
      <c r="G370" s="16">
        <v>1</v>
      </c>
    </row>
    <row r="371" spans="1:7">
      <c r="A371" s="15" t="s">
        <v>292</v>
      </c>
      <c r="B371" s="15">
        <v>3</v>
      </c>
      <c r="C371" s="15">
        <v>3</v>
      </c>
      <c r="D371" s="15">
        <f t="shared" si="5"/>
        <v>6</v>
      </c>
      <c r="E371" s="16">
        <v>1</v>
      </c>
      <c r="F371" s="16">
        <v>0</v>
      </c>
      <c r="G371" s="16">
        <v>1</v>
      </c>
    </row>
    <row r="372" spans="1:7">
      <c r="A372" s="15" t="s">
        <v>293</v>
      </c>
      <c r="B372" s="15">
        <v>3</v>
      </c>
      <c r="C372" s="15">
        <v>3</v>
      </c>
      <c r="D372" s="15">
        <f t="shared" si="5"/>
        <v>6</v>
      </c>
      <c r="E372" s="16">
        <v>1</v>
      </c>
      <c r="F372" s="16">
        <v>0</v>
      </c>
      <c r="G372" s="16">
        <v>1</v>
      </c>
    </row>
    <row r="373" spans="1:7">
      <c r="A373" s="15" t="s">
        <v>294</v>
      </c>
      <c r="B373" s="15">
        <v>3</v>
      </c>
      <c r="C373" s="15">
        <v>2</v>
      </c>
      <c r="D373" s="15">
        <f t="shared" si="5"/>
        <v>5</v>
      </c>
      <c r="E373" s="16">
        <v>1</v>
      </c>
      <c r="F373" s="16">
        <v>0</v>
      </c>
      <c r="G373" s="16">
        <v>1</v>
      </c>
    </row>
    <row r="374" spans="1:7">
      <c r="A374" s="15" t="s">
        <v>295</v>
      </c>
      <c r="B374" s="15">
        <v>3</v>
      </c>
      <c r="C374" s="15">
        <v>3</v>
      </c>
      <c r="D374" s="15">
        <f t="shared" si="5"/>
        <v>6</v>
      </c>
      <c r="E374" s="16">
        <v>1</v>
      </c>
      <c r="F374" s="16">
        <v>0</v>
      </c>
      <c r="G374" s="16">
        <v>1</v>
      </c>
    </row>
    <row r="375" spans="1:7">
      <c r="A375" s="15" t="s">
        <v>296</v>
      </c>
      <c r="B375" s="15">
        <v>2</v>
      </c>
      <c r="C375" s="15">
        <v>3</v>
      </c>
      <c r="D375" s="15">
        <f t="shared" si="5"/>
        <v>5</v>
      </c>
      <c r="E375" s="16">
        <v>1</v>
      </c>
      <c r="F375" s="16">
        <v>0</v>
      </c>
      <c r="G375" s="16">
        <v>1</v>
      </c>
    </row>
    <row r="376" spans="1:7">
      <c r="A376" s="15" t="s">
        <v>297</v>
      </c>
      <c r="B376" s="15">
        <v>3</v>
      </c>
      <c r="C376" s="15">
        <v>3</v>
      </c>
      <c r="D376" s="15">
        <f t="shared" si="5"/>
        <v>6</v>
      </c>
      <c r="E376" s="16">
        <v>1</v>
      </c>
      <c r="F376" s="16">
        <v>0</v>
      </c>
      <c r="G376" s="16">
        <v>1</v>
      </c>
    </row>
    <row r="377" spans="1:7">
      <c r="A377" s="15" t="s">
        <v>298</v>
      </c>
      <c r="B377" s="15">
        <v>1</v>
      </c>
      <c r="C377" s="15">
        <v>3</v>
      </c>
      <c r="D377" s="15">
        <f t="shared" si="5"/>
        <v>4</v>
      </c>
      <c r="E377" s="16">
        <v>0</v>
      </c>
      <c r="F377" s="16">
        <v>1</v>
      </c>
      <c r="G377" s="16">
        <v>1</v>
      </c>
    </row>
    <row r="378" spans="1:7">
      <c r="A378" s="15" t="s">
        <v>299</v>
      </c>
      <c r="B378" s="15">
        <v>3</v>
      </c>
      <c r="C378" s="15">
        <v>3</v>
      </c>
      <c r="D378" s="15">
        <f t="shared" si="5"/>
        <v>6</v>
      </c>
      <c r="E378" s="16">
        <v>1</v>
      </c>
      <c r="F378" s="16">
        <v>0</v>
      </c>
      <c r="G378" s="16">
        <v>1</v>
      </c>
    </row>
    <row r="379" spans="1:7">
      <c r="A379" s="15" t="s">
        <v>300</v>
      </c>
      <c r="B379" s="15">
        <v>3</v>
      </c>
      <c r="C379" s="15">
        <v>3</v>
      </c>
      <c r="D379" s="15">
        <f t="shared" si="5"/>
        <v>6</v>
      </c>
      <c r="E379" s="16">
        <v>0</v>
      </c>
      <c r="F379" s="16">
        <v>1</v>
      </c>
      <c r="G379" s="16">
        <v>1</v>
      </c>
    </row>
    <row r="380" spans="1:7">
      <c r="A380" s="15" t="s">
        <v>301</v>
      </c>
      <c r="B380" s="15">
        <v>2</v>
      </c>
      <c r="C380" s="15">
        <v>3</v>
      </c>
      <c r="D380" s="15">
        <f t="shared" si="5"/>
        <v>5</v>
      </c>
      <c r="E380" s="16">
        <v>1</v>
      </c>
      <c r="F380" s="16">
        <v>0</v>
      </c>
      <c r="G380" s="16">
        <v>1</v>
      </c>
    </row>
    <row r="381" spans="1:7">
      <c r="A381" s="15" t="s">
        <v>302</v>
      </c>
      <c r="B381" s="15">
        <v>2</v>
      </c>
      <c r="C381" s="15">
        <v>3</v>
      </c>
      <c r="D381" s="15">
        <f t="shared" si="5"/>
        <v>5</v>
      </c>
      <c r="E381" s="16">
        <v>1</v>
      </c>
      <c r="F381" s="16">
        <v>0</v>
      </c>
      <c r="G381" s="16">
        <v>1</v>
      </c>
    </row>
    <row r="382" spans="1:7">
      <c r="A382" s="15" t="s">
        <v>303</v>
      </c>
      <c r="B382" s="15">
        <v>2</v>
      </c>
      <c r="C382" s="15">
        <v>1</v>
      </c>
      <c r="D382" s="15">
        <f t="shared" si="5"/>
        <v>3</v>
      </c>
      <c r="E382" s="16">
        <v>1</v>
      </c>
      <c r="F382" s="16">
        <v>0</v>
      </c>
      <c r="G382" s="16">
        <v>1</v>
      </c>
    </row>
    <row r="383" spans="1:7">
      <c r="A383" s="15" t="s">
        <v>304</v>
      </c>
      <c r="B383" s="15">
        <v>3</v>
      </c>
      <c r="C383" s="15">
        <v>3</v>
      </c>
      <c r="D383" s="15">
        <f t="shared" si="5"/>
        <v>6</v>
      </c>
      <c r="E383" s="16">
        <v>0</v>
      </c>
      <c r="F383" s="16">
        <v>1</v>
      </c>
      <c r="G383" s="16">
        <v>1</v>
      </c>
    </row>
    <row r="384" spans="1:7">
      <c r="A384" s="15" t="s">
        <v>305</v>
      </c>
      <c r="B384" s="15">
        <v>3</v>
      </c>
      <c r="C384" s="15">
        <v>3</v>
      </c>
      <c r="D384" s="15">
        <f t="shared" si="5"/>
        <v>6</v>
      </c>
      <c r="E384" s="16">
        <v>0</v>
      </c>
      <c r="F384" s="16">
        <v>1</v>
      </c>
      <c r="G384" s="16">
        <v>1</v>
      </c>
    </row>
    <row r="385" spans="1:7">
      <c r="A385" s="15" t="s">
        <v>306</v>
      </c>
      <c r="B385" s="15">
        <v>3</v>
      </c>
      <c r="C385" s="15">
        <v>3</v>
      </c>
      <c r="D385" s="15">
        <f t="shared" si="5"/>
        <v>6</v>
      </c>
      <c r="E385" s="16">
        <v>1</v>
      </c>
      <c r="F385" s="16">
        <v>0</v>
      </c>
      <c r="G385" s="16">
        <v>1</v>
      </c>
    </row>
    <row r="386" spans="1:7">
      <c r="A386" s="15" t="s">
        <v>307</v>
      </c>
      <c r="B386" s="15">
        <v>3</v>
      </c>
      <c r="C386" s="15">
        <v>2</v>
      </c>
      <c r="D386" s="15">
        <f t="shared" si="5"/>
        <v>5</v>
      </c>
      <c r="E386" s="16">
        <v>1</v>
      </c>
      <c r="F386" s="16">
        <v>0</v>
      </c>
      <c r="G386" s="16">
        <v>1</v>
      </c>
    </row>
    <row r="387" spans="1:7">
      <c r="A387" s="15" t="s">
        <v>308</v>
      </c>
      <c r="B387" s="15">
        <v>3</v>
      </c>
      <c r="C387" s="15">
        <v>3</v>
      </c>
      <c r="D387" s="15">
        <f t="shared" si="5"/>
        <v>6</v>
      </c>
      <c r="E387" s="16">
        <v>1</v>
      </c>
      <c r="F387" s="16">
        <v>0</v>
      </c>
      <c r="G387" s="16">
        <v>1</v>
      </c>
    </row>
    <row r="388" spans="1:7">
      <c r="A388" s="15" t="s">
        <v>309</v>
      </c>
      <c r="B388" s="15">
        <v>3</v>
      </c>
      <c r="C388" s="15">
        <v>3</v>
      </c>
      <c r="D388" s="15">
        <f t="shared" si="5"/>
        <v>6</v>
      </c>
      <c r="E388" s="16">
        <v>0</v>
      </c>
      <c r="F388" s="16">
        <v>1</v>
      </c>
      <c r="G388" s="16">
        <v>1</v>
      </c>
    </row>
    <row r="389" spans="1:7">
      <c r="A389" s="15" t="s">
        <v>310</v>
      </c>
      <c r="B389" s="15">
        <v>3</v>
      </c>
      <c r="C389" s="15">
        <v>3</v>
      </c>
      <c r="D389" s="15">
        <f t="shared" ref="D389:D452" si="6">SUM(B389:C389)</f>
        <v>6</v>
      </c>
      <c r="E389" s="16">
        <v>1</v>
      </c>
      <c r="F389" s="16">
        <v>0</v>
      </c>
      <c r="G389" s="16">
        <v>1</v>
      </c>
    </row>
    <row r="390" spans="1:7">
      <c r="A390" s="15" t="s">
        <v>311</v>
      </c>
      <c r="B390" s="15">
        <v>3</v>
      </c>
      <c r="C390" s="15">
        <v>3</v>
      </c>
      <c r="D390" s="15">
        <f t="shared" si="6"/>
        <v>6</v>
      </c>
      <c r="E390" s="16">
        <v>0</v>
      </c>
      <c r="F390" s="16">
        <v>1</v>
      </c>
      <c r="G390" s="16">
        <v>1</v>
      </c>
    </row>
    <row r="391" spans="1:7">
      <c r="A391" s="15" t="s">
        <v>312</v>
      </c>
      <c r="B391" s="15">
        <v>3</v>
      </c>
      <c r="C391" s="15">
        <v>3</v>
      </c>
      <c r="D391" s="15">
        <f t="shared" si="6"/>
        <v>6</v>
      </c>
      <c r="E391" s="16">
        <v>1</v>
      </c>
      <c r="F391" s="16">
        <v>0</v>
      </c>
      <c r="G391" s="16">
        <v>1</v>
      </c>
    </row>
    <row r="392" spans="1:7">
      <c r="A392" s="15" t="s">
        <v>313</v>
      </c>
      <c r="B392" s="15">
        <v>2</v>
      </c>
      <c r="C392" s="15">
        <v>2</v>
      </c>
      <c r="D392" s="15">
        <f t="shared" si="6"/>
        <v>4</v>
      </c>
      <c r="E392" s="16">
        <v>1</v>
      </c>
      <c r="F392" s="16">
        <v>0</v>
      </c>
      <c r="G392" s="16">
        <v>1</v>
      </c>
    </row>
    <row r="393" spans="1:7">
      <c r="A393" s="15" t="s">
        <v>314</v>
      </c>
      <c r="B393" s="15">
        <v>3</v>
      </c>
      <c r="C393" s="15">
        <v>3</v>
      </c>
      <c r="D393" s="15">
        <f t="shared" si="6"/>
        <v>6</v>
      </c>
      <c r="E393" s="16">
        <v>1</v>
      </c>
      <c r="F393" s="16">
        <v>0</v>
      </c>
      <c r="G393" s="16">
        <v>1</v>
      </c>
    </row>
    <row r="394" spans="1:7">
      <c r="A394" s="15" t="s">
        <v>315</v>
      </c>
      <c r="B394" s="15">
        <v>3</v>
      </c>
      <c r="C394" s="15">
        <v>3</v>
      </c>
      <c r="D394" s="15">
        <f t="shared" si="6"/>
        <v>6</v>
      </c>
      <c r="E394" s="16">
        <v>0</v>
      </c>
      <c r="F394" s="16">
        <v>1</v>
      </c>
      <c r="G394" s="16">
        <v>1</v>
      </c>
    </row>
    <row r="395" spans="1:7">
      <c r="A395" s="15" t="s">
        <v>316</v>
      </c>
      <c r="B395" s="15">
        <v>3</v>
      </c>
      <c r="C395" s="15">
        <v>3</v>
      </c>
      <c r="D395" s="15">
        <f t="shared" si="6"/>
        <v>6</v>
      </c>
      <c r="E395" s="16">
        <v>0</v>
      </c>
      <c r="F395" s="16">
        <v>1</v>
      </c>
      <c r="G395" s="16">
        <v>1</v>
      </c>
    </row>
    <row r="396" spans="1:7">
      <c r="A396" s="15" t="s">
        <v>317</v>
      </c>
      <c r="B396" s="15">
        <v>3</v>
      </c>
      <c r="C396" s="15">
        <v>3</v>
      </c>
      <c r="D396" s="15">
        <f t="shared" si="6"/>
        <v>6</v>
      </c>
      <c r="E396" s="16">
        <v>0</v>
      </c>
      <c r="F396" s="16">
        <v>1</v>
      </c>
      <c r="G396" s="16">
        <v>1</v>
      </c>
    </row>
    <row r="397" spans="1:7">
      <c r="A397" s="15" t="s">
        <v>318</v>
      </c>
      <c r="B397" s="15">
        <v>3</v>
      </c>
      <c r="C397" s="15">
        <v>3</v>
      </c>
      <c r="D397" s="15">
        <f t="shared" si="6"/>
        <v>6</v>
      </c>
      <c r="E397" s="16">
        <v>1</v>
      </c>
      <c r="F397" s="16">
        <v>0</v>
      </c>
      <c r="G397" s="16">
        <v>1</v>
      </c>
    </row>
    <row r="398" spans="1:7">
      <c r="A398" s="15" t="s">
        <v>319</v>
      </c>
      <c r="B398" s="15">
        <v>3</v>
      </c>
      <c r="C398" s="15">
        <v>3</v>
      </c>
      <c r="D398" s="15">
        <f t="shared" si="6"/>
        <v>6</v>
      </c>
      <c r="E398" s="16">
        <v>1</v>
      </c>
      <c r="F398" s="16">
        <v>0</v>
      </c>
      <c r="G398" s="16">
        <v>1</v>
      </c>
    </row>
    <row r="399" spans="1:7">
      <c r="A399" s="15" t="s">
        <v>320</v>
      </c>
      <c r="B399" s="15">
        <v>3</v>
      </c>
      <c r="C399" s="15">
        <v>3</v>
      </c>
      <c r="D399" s="15">
        <f t="shared" si="6"/>
        <v>6</v>
      </c>
      <c r="E399" s="16">
        <v>1</v>
      </c>
      <c r="F399" s="16">
        <v>0</v>
      </c>
      <c r="G399" s="16">
        <v>1</v>
      </c>
    </row>
    <row r="400" spans="1:7">
      <c r="A400" s="15" t="s">
        <v>323</v>
      </c>
      <c r="B400" s="15">
        <v>3</v>
      </c>
      <c r="C400" s="15">
        <v>3</v>
      </c>
      <c r="D400" s="15">
        <f t="shared" si="6"/>
        <v>6</v>
      </c>
      <c r="E400" s="16">
        <v>0</v>
      </c>
      <c r="F400" s="16">
        <v>1</v>
      </c>
      <c r="G400" s="16">
        <v>1</v>
      </c>
    </row>
    <row r="401" spans="1:7">
      <c r="A401" s="15" t="s">
        <v>324</v>
      </c>
      <c r="B401" s="15">
        <v>3</v>
      </c>
      <c r="C401" s="15">
        <v>3</v>
      </c>
      <c r="D401" s="15">
        <f t="shared" si="6"/>
        <v>6</v>
      </c>
      <c r="E401" s="16">
        <v>1</v>
      </c>
      <c r="F401" s="16">
        <v>0</v>
      </c>
      <c r="G401" s="16">
        <v>1</v>
      </c>
    </row>
    <row r="402" spans="1:7">
      <c r="A402" s="15" t="s">
        <v>325</v>
      </c>
      <c r="B402" s="15">
        <v>3</v>
      </c>
      <c r="C402" s="15">
        <v>3</v>
      </c>
      <c r="D402" s="15">
        <f t="shared" si="6"/>
        <v>6</v>
      </c>
      <c r="E402" s="16">
        <v>1</v>
      </c>
      <c r="F402" s="16">
        <v>0</v>
      </c>
      <c r="G402" s="16">
        <v>1</v>
      </c>
    </row>
    <row r="403" spans="1:7">
      <c r="A403" s="15" t="s">
        <v>326</v>
      </c>
      <c r="B403" s="15">
        <v>3</v>
      </c>
      <c r="C403" s="15">
        <v>2</v>
      </c>
      <c r="D403" s="15">
        <f t="shared" si="6"/>
        <v>5</v>
      </c>
      <c r="E403" s="16">
        <v>1</v>
      </c>
      <c r="F403" s="16">
        <v>0</v>
      </c>
      <c r="G403" s="16">
        <v>1</v>
      </c>
    </row>
    <row r="404" spans="1:7">
      <c r="A404" s="15" t="s">
        <v>327</v>
      </c>
      <c r="B404" s="15">
        <v>1</v>
      </c>
      <c r="C404" s="15">
        <v>3</v>
      </c>
      <c r="D404" s="15">
        <f t="shared" si="6"/>
        <v>4</v>
      </c>
      <c r="E404" s="16">
        <v>0</v>
      </c>
      <c r="F404" s="16">
        <v>1</v>
      </c>
      <c r="G404" s="16">
        <v>1</v>
      </c>
    </row>
    <row r="405" spans="1:7">
      <c r="A405" s="15" t="s">
        <v>328</v>
      </c>
      <c r="B405" s="15">
        <v>3</v>
      </c>
      <c r="C405" s="15">
        <v>3</v>
      </c>
      <c r="D405" s="15">
        <f t="shared" si="6"/>
        <v>6</v>
      </c>
      <c r="E405" s="16">
        <v>1</v>
      </c>
      <c r="F405" s="16">
        <v>0</v>
      </c>
      <c r="G405" s="16">
        <v>1</v>
      </c>
    </row>
    <row r="406" spans="1:7">
      <c r="A406" s="15" t="s">
        <v>330</v>
      </c>
      <c r="B406" s="15">
        <v>3</v>
      </c>
      <c r="C406" s="15">
        <v>3</v>
      </c>
      <c r="D406" s="15">
        <f t="shared" si="6"/>
        <v>6</v>
      </c>
      <c r="E406" s="16">
        <v>0</v>
      </c>
      <c r="F406" s="16">
        <v>1</v>
      </c>
      <c r="G406" s="16">
        <v>1</v>
      </c>
    </row>
    <row r="407" spans="1:7">
      <c r="A407" s="15" t="s">
        <v>331</v>
      </c>
      <c r="B407" s="15">
        <v>3</v>
      </c>
      <c r="C407" s="15">
        <v>3</v>
      </c>
      <c r="D407" s="15">
        <f t="shared" si="6"/>
        <v>6</v>
      </c>
      <c r="E407" s="16">
        <v>0</v>
      </c>
      <c r="F407" s="16">
        <v>1</v>
      </c>
      <c r="G407" s="16">
        <v>1</v>
      </c>
    </row>
    <row r="408" spans="1:7">
      <c r="A408" s="15" t="s">
        <v>332</v>
      </c>
      <c r="B408" s="15">
        <v>3</v>
      </c>
      <c r="C408" s="15">
        <v>3</v>
      </c>
      <c r="D408" s="15">
        <f t="shared" si="6"/>
        <v>6</v>
      </c>
      <c r="E408" s="16">
        <v>0</v>
      </c>
      <c r="F408" s="16">
        <v>1</v>
      </c>
      <c r="G408" s="16">
        <v>1</v>
      </c>
    </row>
    <row r="409" spans="1:7">
      <c r="A409" s="15" t="s">
        <v>333</v>
      </c>
      <c r="B409" s="15">
        <v>3</v>
      </c>
      <c r="C409" s="15">
        <v>3</v>
      </c>
      <c r="D409" s="15">
        <f t="shared" si="6"/>
        <v>6</v>
      </c>
      <c r="E409" s="16">
        <v>0</v>
      </c>
      <c r="F409" s="16">
        <v>1</v>
      </c>
      <c r="G409" s="16">
        <v>1</v>
      </c>
    </row>
    <row r="410" spans="1:7">
      <c r="A410" s="15" t="s">
        <v>334</v>
      </c>
      <c r="B410" s="15">
        <v>3</v>
      </c>
      <c r="C410" s="15">
        <v>1</v>
      </c>
      <c r="D410" s="15">
        <f t="shared" si="6"/>
        <v>4</v>
      </c>
      <c r="E410" s="16">
        <v>1</v>
      </c>
      <c r="F410" s="16">
        <v>0</v>
      </c>
      <c r="G410" s="16">
        <v>1</v>
      </c>
    </row>
    <row r="411" spans="1:7">
      <c r="A411" s="15" t="s">
        <v>618</v>
      </c>
      <c r="B411" s="15">
        <v>1</v>
      </c>
      <c r="C411" s="15">
        <v>1</v>
      </c>
      <c r="D411" s="15">
        <f t="shared" si="6"/>
        <v>2</v>
      </c>
      <c r="E411" s="16">
        <v>0</v>
      </c>
      <c r="F411" s="16">
        <v>1</v>
      </c>
      <c r="G411" s="16">
        <v>1</v>
      </c>
    </row>
    <row r="412" spans="1:7">
      <c r="A412" s="15" t="s">
        <v>619</v>
      </c>
      <c r="B412" s="15">
        <v>1</v>
      </c>
      <c r="C412" s="15">
        <v>1</v>
      </c>
      <c r="D412" s="15">
        <f t="shared" si="6"/>
        <v>2</v>
      </c>
      <c r="E412" s="16">
        <v>1</v>
      </c>
      <c r="F412" s="16">
        <v>0</v>
      </c>
      <c r="G412" s="16">
        <v>1</v>
      </c>
    </row>
    <row r="413" spans="1:7">
      <c r="A413" s="15" t="s">
        <v>620</v>
      </c>
      <c r="B413" s="15">
        <v>1</v>
      </c>
      <c r="C413" s="15">
        <v>1</v>
      </c>
      <c r="D413" s="15">
        <f t="shared" si="6"/>
        <v>2</v>
      </c>
      <c r="E413" s="16">
        <v>0</v>
      </c>
      <c r="F413" s="16">
        <v>1</v>
      </c>
      <c r="G413" s="16">
        <v>1</v>
      </c>
    </row>
    <row r="414" spans="1:7">
      <c r="A414" s="15" t="s">
        <v>621</v>
      </c>
      <c r="B414" s="15">
        <v>1</v>
      </c>
      <c r="C414" s="15">
        <v>1</v>
      </c>
      <c r="D414" s="15">
        <f t="shared" si="6"/>
        <v>2</v>
      </c>
      <c r="E414" s="16">
        <v>1</v>
      </c>
      <c r="F414" s="16">
        <v>0</v>
      </c>
      <c r="G414" s="16">
        <v>1</v>
      </c>
    </row>
    <row r="415" spans="1:7">
      <c r="A415" s="15" t="s">
        <v>622</v>
      </c>
      <c r="B415" s="15">
        <v>1</v>
      </c>
      <c r="C415" s="15">
        <v>1</v>
      </c>
      <c r="D415" s="15">
        <f t="shared" si="6"/>
        <v>2</v>
      </c>
      <c r="E415" s="16">
        <v>1</v>
      </c>
      <c r="F415" s="16">
        <v>0</v>
      </c>
      <c r="G415" s="16">
        <v>1</v>
      </c>
    </row>
    <row r="416" spans="1:7">
      <c r="A416" s="15" t="s">
        <v>335</v>
      </c>
      <c r="B416" s="15">
        <v>3</v>
      </c>
      <c r="C416" s="15">
        <v>3</v>
      </c>
      <c r="D416" s="15">
        <f t="shared" si="6"/>
        <v>6</v>
      </c>
      <c r="E416" s="16">
        <v>1</v>
      </c>
      <c r="F416" s="16">
        <v>0</v>
      </c>
      <c r="G416" s="16">
        <v>1</v>
      </c>
    </row>
    <row r="417" spans="1:7">
      <c r="A417" s="15" t="s">
        <v>336</v>
      </c>
      <c r="B417" s="15">
        <v>3</v>
      </c>
      <c r="C417" s="15">
        <v>3</v>
      </c>
      <c r="D417" s="15">
        <f t="shared" si="6"/>
        <v>6</v>
      </c>
      <c r="E417" s="16">
        <v>1</v>
      </c>
      <c r="F417" s="16">
        <v>0</v>
      </c>
      <c r="G417" s="16">
        <v>1</v>
      </c>
    </row>
    <row r="418" spans="1:7">
      <c r="A418" s="15" t="s">
        <v>337</v>
      </c>
      <c r="B418" s="15">
        <v>3</v>
      </c>
      <c r="C418" s="15">
        <v>3</v>
      </c>
      <c r="D418" s="15">
        <f t="shared" si="6"/>
        <v>6</v>
      </c>
      <c r="E418" s="16">
        <v>1</v>
      </c>
      <c r="F418" s="16">
        <v>0</v>
      </c>
      <c r="G418" s="16">
        <v>1</v>
      </c>
    </row>
    <row r="419" spans="1:7">
      <c r="A419" s="15" t="s">
        <v>338</v>
      </c>
      <c r="B419" s="15">
        <v>3</v>
      </c>
      <c r="C419" s="15">
        <v>3</v>
      </c>
      <c r="D419" s="15">
        <f t="shared" si="6"/>
        <v>6</v>
      </c>
      <c r="E419" s="16">
        <v>1</v>
      </c>
      <c r="F419" s="16">
        <v>0</v>
      </c>
      <c r="G419" s="16">
        <v>1</v>
      </c>
    </row>
    <row r="420" spans="1:7">
      <c r="A420" s="15" t="s">
        <v>632</v>
      </c>
      <c r="B420" s="15">
        <v>3</v>
      </c>
      <c r="C420" s="15">
        <v>3</v>
      </c>
      <c r="D420" s="15">
        <f t="shared" si="6"/>
        <v>6</v>
      </c>
      <c r="E420" s="16">
        <v>1</v>
      </c>
      <c r="F420" s="16">
        <v>0</v>
      </c>
      <c r="G420" s="16">
        <v>1</v>
      </c>
    </row>
    <row r="421" spans="1:7">
      <c r="A421" s="15" t="s">
        <v>339</v>
      </c>
      <c r="B421" s="15">
        <v>3</v>
      </c>
      <c r="C421" s="15">
        <v>3</v>
      </c>
      <c r="D421" s="15">
        <f t="shared" si="6"/>
        <v>6</v>
      </c>
      <c r="E421" s="16">
        <v>1</v>
      </c>
      <c r="F421" s="16">
        <v>0</v>
      </c>
      <c r="G421" s="16">
        <v>1</v>
      </c>
    </row>
    <row r="422" spans="1:7">
      <c r="A422" s="15" t="s">
        <v>340</v>
      </c>
      <c r="B422" s="15">
        <v>3</v>
      </c>
      <c r="C422" s="15">
        <v>3</v>
      </c>
      <c r="D422" s="15">
        <f t="shared" si="6"/>
        <v>6</v>
      </c>
      <c r="E422" s="16">
        <v>1</v>
      </c>
      <c r="F422" s="16">
        <v>0</v>
      </c>
      <c r="G422" s="16">
        <v>1</v>
      </c>
    </row>
    <row r="423" spans="1:7">
      <c r="A423" s="15" t="s">
        <v>341</v>
      </c>
      <c r="B423" s="15">
        <v>3</v>
      </c>
      <c r="C423" s="15">
        <v>3</v>
      </c>
      <c r="D423" s="15">
        <f t="shared" si="6"/>
        <v>6</v>
      </c>
      <c r="E423" s="16">
        <v>1</v>
      </c>
      <c r="F423" s="16">
        <v>0</v>
      </c>
      <c r="G423" s="16">
        <v>1</v>
      </c>
    </row>
    <row r="424" spans="1:7">
      <c r="A424" s="15" t="s">
        <v>342</v>
      </c>
      <c r="B424" s="15">
        <v>3</v>
      </c>
      <c r="C424" s="15">
        <v>3</v>
      </c>
      <c r="D424" s="15">
        <f t="shared" si="6"/>
        <v>6</v>
      </c>
      <c r="E424" s="16">
        <v>1</v>
      </c>
      <c r="F424" s="16">
        <v>0</v>
      </c>
      <c r="G424" s="16">
        <v>1</v>
      </c>
    </row>
    <row r="425" spans="1:7">
      <c r="A425" s="15" t="s">
        <v>343</v>
      </c>
      <c r="B425" s="15">
        <v>3</v>
      </c>
      <c r="C425" s="15">
        <v>3</v>
      </c>
      <c r="D425" s="15">
        <f t="shared" si="6"/>
        <v>6</v>
      </c>
      <c r="E425" s="16">
        <v>1</v>
      </c>
      <c r="F425" s="16">
        <v>0</v>
      </c>
      <c r="G425" s="16">
        <v>1</v>
      </c>
    </row>
    <row r="426" spans="1:7">
      <c r="A426" s="15" t="s">
        <v>344</v>
      </c>
      <c r="B426" s="15">
        <v>3</v>
      </c>
      <c r="C426" s="15">
        <v>3</v>
      </c>
      <c r="D426" s="15">
        <f t="shared" si="6"/>
        <v>6</v>
      </c>
      <c r="E426" s="16">
        <v>1</v>
      </c>
      <c r="F426" s="16">
        <v>0</v>
      </c>
      <c r="G426" s="16">
        <v>1</v>
      </c>
    </row>
    <row r="427" spans="1:7">
      <c r="A427" s="15" t="s">
        <v>345</v>
      </c>
      <c r="B427" s="15">
        <v>3</v>
      </c>
      <c r="C427" s="15">
        <v>3</v>
      </c>
      <c r="D427" s="15">
        <f t="shared" si="6"/>
        <v>6</v>
      </c>
      <c r="E427" s="16">
        <v>1</v>
      </c>
      <c r="F427" s="16">
        <v>0</v>
      </c>
      <c r="G427" s="16">
        <v>1</v>
      </c>
    </row>
    <row r="428" spans="1:7">
      <c r="A428" s="15" t="s">
        <v>346</v>
      </c>
      <c r="B428" s="15">
        <v>3</v>
      </c>
      <c r="C428" s="15">
        <v>3</v>
      </c>
      <c r="D428" s="15">
        <f t="shared" si="6"/>
        <v>6</v>
      </c>
      <c r="E428" s="16">
        <v>1</v>
      </c>
      <c r="F428" s="16">
        <v>0</v>
      </c>
      <c r="G428" s="16">
        <v>1</v>
      </c>
    </row>
    <row r="429" spans="1:7">
      <c r="A429" s="15" t="s">
        <v>347</v>
      </c>
      <c r="B429" s="15">
        <v>3</v>
      </c>
      <c r="C429" s="15">
        <v>3</v>
      </c>
      <c r="D429" s="15">
        <f t="shared" si="6"/>
        <v>6</v>
      </c>
      <c r="E429" s="16">
        <v>1</v>
      </c>
      <c r="F429" s="16">
        <v>0</v>
      </c>
      <c r="G429" s="16">
        <v>1</v>
      </c>
    </row>
    <row r="430" spans="1:7">
      <c r="A430" s="15" t="s">
        <v>348</v>
      </c>
      <c r="B430" s="15">
        <v>3</v>
      </c>
      <c r="C430" s="15">
        <v>3</v>
      </c>
      <c r="D430" s="15">
        <f t="shared" si="6"/>
        <v>6</v>
      </c>
      <c r="E430" s="16">
        <v>0</v>
      </c>
      <c r="F430" s="16">
        <v>1</v>
      </c>
      <c r="G430" s="16">
        <v>1</v>
      </c>
    </row>
    <row r="431" spans="1:7">
      <c r="A431" s="15" t="s">
        <v>349</v>
      </c>
      <c r="B431" s="15">
        <v>3</v>
      </c>
      <c r="C431" s="15">
        <v>3</v>
      </c>
      <c r="D431" s="15">
        <f t="shared" si="6"/>
        <v>6</v>
      </c>
      <c r="E431" s="16">
        <v>1</v>
      </c>
      <c r="F431" s="16">
        <v>0</v>
      </c>
      <c r="G431" s="16">
        <v>1</v>
      </c>
    </row>
    <row r="432" spans="1:7">
      <c r="A432" s="15" t="s">
        <v>350</v>
      </c>
      <c r="B432" s="15">
        <v>3</v>
      </c>
      <c r="C432" s="15">
        <v>3</v>
      </c>
      <c r="D432" s="15">
        <f t="shared" si="6"/>
        <v>6</v>
      </c>
      <c r="E432" s="16">
        <v>1</v>
      </c>
      <c r="F432" s="16">
        <v>0</v>
      </c>
      <c r="G432" s="16">
        <v>1</v>
      </c>
    </row>
    <row r="433" spans="1:7">
      <c r="A433" s="15" t="s">
        <v>351</v>
      </c>
      <c r="B433" s="15">
        <v>2</v>
      </c>
      <c r="C433" s="15">
        <v>3</v>
      </c>
      <c r="D433" s="15">
        <f t="shared" si="6"/>
        <v>5</v>
      </c>
      <c r="E433" s="16">
        <v>1</v>
      </c>
      <c r="F433" s="16">
        <v>0</v>
      </c>
      <c r="G433" s="16">
        <v>1</v>
      </c>
    </row>
    <row r="434" spans="1:7">
      <c r="A434" s="15" t="s">
        <v>352</v>
      </c>
      <c r="B434" s="15">
        <v>3</v>
      </c>
      <c r="C434" s="15">
        <v>3</v>
      </c>
      <c r="D434" s="15">
        <f t="shared" si="6"/>
        <v>6</v>
      </c>
      <c r="E434" s="16">
        <v>0</v>
      </c>
      <c r="F434" s="16">
        <v>1</v>
      </c>
      <c r="G434" s="16">
        <v>1</v>
      </c>
    </row>
    <row r="435" spans="1:7">
      <c r="A435" s="15" t="s">
        <v>353</v>
      </c>
      <c r="B435" s="15">
        <v>2</v>
      </c>
      <c r="C435" s="15">
        <v>3</v>
      </c>
      <c r="D435" s="15">
        <f t="shared" si="6"/>
        <v>5</v>
      </c>
      <c r="E435" s="16">
        <v>0</v>
      </c>
      <c r="F435" s="16">
        <v>1</v>
      </c>
      <c r="G435" s="16">
        <v>1</v>
      </c>
    </row>
    <row r="436" spans="1:7">
      <c r="A436" s="15" t="s">
        <v>633</v>
      </c>
      <c r="B436" s="15">
        <v>1</v>
      </c>
      <c r="C436" s="15">
        <v>0</v>
      </c>
      <c r="D436" s="15">
        <f t="shared" si="6"/>
        <v>1</v>
      </c>
      <c r="E436" s="16">
        <v>1</v>
      </c>
      <c r="F436" s="16">
        <v>0</v>
      </c>
      <c r="G436" s="16">
        <v>1</v>
      </c>
    </row>
    <row r="437" spans="1:7">
      <c r="A437" s="15" t="s">
        <v>626</v>
      </c>
      <c r="B437" s="15">
        <v>0</v>
      </c>
      <c r="C437" s="15">
        <v>1</v>
      </c>
      <c r="D437" s="15">
        <f t="shared" si="6"/>
        <v>1</v>
      </c>
      <c r="E437" s="16">
        <v>0</v>
      </c>
      <c r="F437" s="16">
        <v>1</v>
      </c>
      <c r="G437" s="16">
        <v>1</v>
      </c>
    </row>
    <row r="438" spans="1:7">
      <c r="A438" s="15" t="s">
        <v>354</v>
      </c>
      <c r="B438" s="15">
        <v>1</v>
      </c>
      <c r="C438" s="15">
        <v>3</v>
      </c>
      <c r="D438" s="15">
        <f t="shared" si="6"/>
        <v>4</v>
      </c>
      <c r="E438" s="16">
        <v>1</v>
      </c>
      <c r="F438" s="16">
        <v>0</v>
      </c>
      <c r="G438" s="16">
        <v>1</v>
      </c>
    </row>
    <row r="439" spans="1:7">
      <c r="A439" s="15" t="s">
        <v>355</v>
      </c>
      <c r="B439" s="15">
        <v>3</v>
      </c>
      <c r="C439" s="15">
        <v>3</v>
      </c>
      <c r="D439" s="15">
        <f t="shared" si="6"/>
        <v>6</v>
      </c>
      <c r="E439" s="16">
        <v>0</v>
      </c>
      <c r="F439" s="16">
        <v>1</v>
      </c>
      <c r="G439" s="16">
        <v>1</v>
      </c>
    </row>
    <row r="440" spans="1:7">
      <c r="A440" s="15" t="s">
        <v>356</v>
      </c>
      <c r="B440" s="15">
        <v>3</v>
      </c>
      <c r="C440" s="15">
        <v>3</v>
      </c>
      <c r="D440" s="15">
        <f t="shared" si="6"/>
        <v>6</v>
      </c>
      <c r="E440" s="16">
        <v>1</v>
      </c>
      <c r="F440" s="16">
        <v>0</v>
      </c>
      <c r="G440" s="16">
        <v>1</v>
      </c>
    </row>
    <row r="441" spans="1:7">
      <c r="A441" s="15" t="s">
        <v>357</v>
      </c>
      <c r="B441" s="15">
        <v>3</v>
      </c>
      <c r="C441" s="15">
        <v>3</v>
      </c>
      <c r="D441" s="15">
        <f t="shared" si="6"/>
        <v>6</v>
      </c>
      <c r="E441" s="16">
        <v>0</v>
      </c>
      <c r="F441" s="16">
        <v>1</v>
      </c>
      <c r="G441" s="16">
        <v>1</v>
      </c>
    </row>
    <row r="442" spans="1:7">
      <c r="A442" s="15" t="s">
        <v>358</v>
      </c>
      <c r="B442" s="15">
        <v>3</v>
      </c>
      <c r="C442" s="15">
        <v>3</v>
      </c>
      <c r="D442" s="15">
        <f t="shared" si="6"/>
        <v>6</v>
      </c>
      <c r="E442" s="16">
        <v>0</v>
      </c>
      <c r="F442" s="16">
        <v>1</v>
      </c>
      <c r="G442" s="16">
        <v>1</v>
      </c>
    </row>
    <row r="443" spans="1:7">
      <c r="A443" s="15" t="s">
        <v>359</v>
      </c>
      <c r="B443" s="15">
        <v>2</v>
      </c>
      <c r="C443" s="15">
        <v>3</v>
      </c>
      <c r="D443" s="15">
        <f t="shared" si="6"/>
        <v>5</v>
      </c>
      <c r="E443" s="16">
        <v>0</v>
      </c>
      <c r="F443" s="16">
        <v>1</v>
      </c>
      <c r="G443" s="16">
        <v>1</v>
      </c>
    </row>
    <row r="444" spans="1:7">
      <c r="A444" s="15" t="s">
        <v>360</v>
      </c>
      <c r="B444" s="15">
        <v>2</v>
      </c>
      <c r="C444" s="15">
        <v>3</v>
      </c>
      <c r="D444" s="15">
        <f t="shared" si="6"/>
        <v>5</v>
      </c>
      <c r="E444" s="16">
        <v>0</v>
      </c>
      <c r="F444" s="16">
        <v>1</v>
      </c>
      <c r="G444" s="16">
        <v>1</v>
      </c>
    </row>
    <row r="445" spans="1:7">
      <c r="A445" s="15" t="s">
        <v>361</v>
      </c>
      <c r="B445" s="15">
        <v>3</v>
      </c>
      <c r="C445" s="15">
        <v>3</v>
      </c>
      <c r="D445" s="15">
        <f t="shared" si="6"/>
        <v>6</v>
      </c>
      <c r="E445" s="16">
        <v>1</v>
      </c>
      <c r="F445" s="16">
        <v>0</v>
      </c>
      <c r="G445" s="16">
        <v>1</v>
      </c>
    </row>
    <row r="446" spans="1:7">
      <c r="A446" s="15" t="s">
        <v>363</v>
      </c>
      <c r="B446" s="15">
        <v>3</v>
      </c>
      <c r="C446" s="15">
        <v>3</v>
      </c>
      <c r="D446" s="15">
        <f t="shared" si="6"/>
        <v>6</v>
      </c>
      <c r="E446" s="16">
        <v>1</v>
      </c>
      <c r="F446" s="16">
        <v>0</v>
      </c>
      <c r="G446" s="16">
        <v>1</v>
      </c>
    </row>
    <row r="447" spans="1:7">
      <c r="A447" s="15" t="s">
        <v>364</v>
      </c>
      <c r="B447" s="15">
        <v>3</v>
      </c>
      <c r="C447" s="15">
        <v>3</v>
      </c>
      <c r="D447" s="15">
        <f t="shared" si="6"/>
        <v>6</v>
      </c>
      <c r="E447" s="16">
        <v>1</v>
      </c>
      <c r="F447" s="16">
        <v>0</v>
      </c>
      <c r="G447" s="16">
        <v>1</v>
      </c>
    </row>
    <row r="448" spans="1:7">
      <c r="A448" s="15" t="s">
        <v>365</v>
      </c>
      <c r="B448" s="15">
        <v>3</v>
      </c>
      <c r="C448" s="15">
        <v>3</v>
      </c>
      <c r="D448" s="15">
        <f t="shared" si="6"/>
        <v>6</v>
      </c>
      <c r="E448" s="16">
        <v>1</v>
      </c>
      <c r="F448" s="16">
        <v>0</v>
      </c>
      <c r="G448" s="16">
        <v>1</v>
      </c>
    </row>
    <row r="449" spans="1:7">
      <c r="A449" s="15" t="s">
        <v>366</v>
      </c>
      <c r="B449" s="15">
        <v>3</v>
      </c>
      <c r="C449" s="15">
        <v>3</v>
      </c>
      <c r="D449" s="15">
        <f t="shared" si="6"/>
        <v>6</v>
      </c>
      <c r="E449" s="16">
        <v>1</v>
      </c>
      <c r="F449" s="16">
        <v>0</v>
      </c>
      <c r="G449" s="16">
        <v>1</v>
      </c>
    </row>
    <row r="450" spans="1:7">
      <c r="A450" s="15" t="s">
        <v>367</v>
      </c>
      <c r="B450" s="15">
        <v>3</v>
      </c>
      <c r="C450" s="15">
        <v>3</v>
      </c>
      <c r="D450" s="15">
        <f t="shared" si="6"/>
        <v>6</v>
      </c>
      <c r="E450" s="16">
        <v>0</v>
      </c>
      <c r="F450" s="16">
        <v>1</v>
      </c>
      <c r="G450" s="16">
        <v>1</v>
      </c>
    </row>
    <row r="451" spans="1:7">
      <c r="A451" s="15" t="s">
        <v>368</v>
      </c>
      <c r="B451" s="15">
        <v>3</v>
      </c>
      <c r="C451" s="15">
        <v>3</v>
      </c>
      <c r="D451" s="15">
        <f t="shared" si="6"/>
        <v>6</v>
      </c>
      <c r="E451" s="16">
        <v>0</v>
      </c>
      <c r="F451" s="16">
        <v>1</v>
      </c>
      <c r="G451" s="16">
        <v>1</v>
      </c>
    </row>
    <row r="452" spans="1:7">
      <c r="A452" s="15" t="s">
        <v>369</v>
      </c>
      <c r="B452" s="15">
        <v>3</v>
      </c>
      <c r="C452" s="15">
        <v>3</v>
      </c>
      <c r="D452" s="15">
        <f t="shared" si="6"/>
        <v>6</v>
      </c>
      <c r="E452" s="16">
        <v>0</v>
      </c>
      <c r="F452" s="16">
        <v>1</v>
      </c>
      <c r="G452" s="16">
        <v>1</v>
      </c>
    </row>
    <row r="453" spans="1:7">
      <c r="A453" s="15" t="s">
        <v>370</v>
      </c>
      <c r="B453" s="15">
        <v>3</v>
      </c>
      <c r="C453" s="15">
        <v>3</v>
      </c>
      <c r="D453" s="15">
        <f t="shared" ref="D453:D516" si="7">SUM(B453:C453)</f>
        <v>6</v>
      </c>
      <c r="E453" s="16">
        <v>1</v>
      </c>
      <c r="F453" s="16">
        <v>0</v>
      </c>
      <c r="G453" s="16">
        <v>1</v>
      </c>
    </row>
    <row r="454" spans="1:7">
      <c r="A454" s="15" t="s">
        <v>371</v>
      </c>
      <c r="B454" s="15">
        <v>3</v>
      </c>
      <c r="C454" s="15">
        <v>3</v>
      </c>
      <c r="D454" s="15">
        <f t="shared" si="7"/>
        <v>6</v>
      </c>
      <c r="E454" s="16">
        <v>1</v>
      </c>
      <c r="F454" s="16">
        <v>0</v>
      </c>
      <c r="G454" s="16">
        <v>1</v>
      </c>
    </row>
    <row r="455" spans="1:7">
      <c r="A455" s="15" t="s">
        <v>372</v>
      </c>
      <c r="B455" s="15">
        <v>3</v>
      </c>
      <c r="C455" s="15">
        <v>3</v>
      </c>
      <c r="D455" s="15">
        <f t="shared" si="7"/>
        <v>6</v>
      </c>
      <c r="E455" s="16">
        <v>1</v>
      </c>
      <c r="F455" s="16">
        <v>0</v>
      </c>
      <c r="G455" s="16">
        <v>1</v>
      </c>
    </row>
    <row r="456" spans="1:7">
      <c r="A456" s="15" t="s">
        <v>373</v>
      </c>
      <c r="B456" s="15">
        <v>3</v>
      </c>
      <c r="C456" s="15">
        <v>3</v>
      </c>
      <c r="D456" s="15">
        <f t="shared" si="7"/>
        <v>6</v>
      </c>
      <c r="E456" s="16">
        <v>1</v>
      </c>
      <c r="F456" s="16">
        <v>0</v>
      </c>
      <c r="G456" s="16">
        <v>1</v>
      </c>
    </row>
    <row r="457" spans="1:7">
      <c r="A457" s="15" t="s">
        <v>374</v>
      </c>
      <c r="B457" s="15">
        <v>3</v>
      </c>
      <c r="C457" s="15">
        <v>3</v>
      </c>
      <c r="D457" s="15">
        <f t="shared" si="7"/>
        <v>6</v>
      </c>
      <c r="E457" s="16">
        <v>1</v>
      </c>
      <c r="F457" s="16">
        <v>0</v>
      </c>
      <c r="G457" s="16">
        <v>1</v>
      </c>
    </row>
    <row r="458" spans="1:7">
      <c r="A458" s="15" t="s">
        <v>375</v>
      </c>
      <c r="B458" s="15">
        <v>3</v>
      </c>
      <c r="C458" s="15">
        <v>2</v>
      </c>
      <c r="D458" s="15">
        <f t="shared" si="7"/>
        <v>5</v>
      </c>
      <c r="E458" s="16">
        <v>0</v>
      </c>
      <c r="F458" s="16">
        <v>1</v>
      </c>
      <c r="G458" s="16">
        <v>1</v>
      </c>
    </row>
    <row r="459" spans="1:7">
      <c r="A459" s="15" t="s">
        <v>376</v>
      </c>
      <c r="B459" s="15">
        <v>3</v>
      </c>
      <c r="C459" s="15">
        <v>3</v>
      </c>
      <c r="D459" s="15">
        <f t="shared" si="7"/>
        <v>6</v>
      </c>
      <c r="E459" s="16">
        <v>0</v>
      </c>
      <c r="F459" s="16">
        <v>1</v>
      </c>
      <c r="G459" s="16">
        <v>1</v>
      </c>
    </row>
    <row r="460" spans="1:7">
      <c r="A460" s="15" t="s">
        <v>377</v>
      </c>
      <c r="B460" s="15">
        <v>3</v>
      </c>
      <c r="C460" s="15">
        <v>3</v>
      </c>
      <c r="D460" s="15">
        <f t="shared" si="7"/>
        <v>6</v>
      </c>
      <c r="E460" s="16">
        <v>1</v>
      </c>
      <c r="F460" s="16">
        <v>0</v>
      </c>
      <c r="G460" s="16">
        <v>1</v>
      </c>
    </row>
    <row r="461" spans="1:7">
      <c r="A461" s="15" t="s">
        <v>378</v>
      </c>
      <c r="B461" s="15">
        <v>3</v>
      </c>
      <c r="C461" s="15">
        <v>3</v>
      </c>
      <c r="D461" s="15">
        <f t="shared" si="7"/>
        <v>6</v>
      </c>
      <c r="E461" s="16">
        <v>1</v>
      </c>
      <c r="F461" s="16">
        <v>0</v>
      </c>
      <c r="G461" s="16">
        <v>1</v>
      </c>
    </row>
    <row r="462" spans="1:7">
      <c r="A462" s="15" t="s">
        <v>379</v>
      </c>
      <c r="B462" s="15">
        <v>3</v>
      </c>
      <c r="C462" s="15">
        <v>3</v>
      </c>
      <c r="D462" s="15">
        <f t="shared" si="7"/>
        <v>6</v>
      </c>
      <c r="E462" s="16">
        <v>1</v>
      </c>
      <c r="F462" s="16">
        <v>0</v>
      </c>
      <c r="G462" s="16">
        <v>1</v>
      </c>
    </row>
    <row r="463" spans="1:7">
      <c r="A463" s="15" t="s">
        <v>380</v>
      </c>
      <c r="B463" s="15">
        <v>3</v>
      </c>
      <c r="C463" s="15">
        <v>3</v>
      </c>
      <c r="D463" s="15">
        <f t="shared" si="7"/>
        <v>6</v>
      </c>
      <c r="E463" s="16">
        <v>1</v>
      </c>
      <c r="F463" s="16">
        <v>0</v>
      </c>
      <c r="G463" s="16">
        <v>1</v>
      </c>
    </row>
    <row r="464" spans="1:7">
      <c r="A464" s="15" t="s">
        <v>381</v>
      </c>
      <c r="B464" s="15">
        <v>3</v>
      </c>
      <c r="C464" s="15">
        <v>3</v>
      </c>
      <c r="D464" s="15">
        <f t="shared" si="7"/>
        <v>6</v>
      </c>
      <c r="E464" s="16">
        <v>1</v>
      </c>
      <c r="F464" s="16">
        <v>0</v>
      </c>
      <c r="G464" s="16">
        <v>1</v>
      </c>
    </row>
    <row r="465" spans="1:7">
      <c r="A465" s="15" t="s">
        <v>382</v>
      </c>
      <c r="B465" s="15">
        <v>3</v>
      </c>
      <c r="C465" s="15">
        <v>3</v>
      </c>
      <c r="D465" s="15">
        <f t="shared" si="7"/>
        <v>6</v>
      </c>
      <c r="E465" s="16">
        <v>1</v>
      </c>
      <c r="F465" s="16">
        <v>0</v>
      </c>
      <c r="G465" s="16">
        <v>1</v>
      </c>
    </row>
    <row r="466" spans="1:7">
      <c r="A466" s="15" t="s">
        <v>383</v>
      </c>
      <c r="B466" s="15">
        <v>3</v>
      </c>
      <c r="C466" s="15">
        <v>3</v>
      </c>
      <c r="D466" s="15">
        <f t="shared" si="7"/>
        <v>6</v>
      </c>
      <c r="E466" s="16">
        <v>1</v>
      </c>
      <c r="F466" s="16">
        <v>0</v>
      </c>
      <c r="G466" s="16">
        <v>1</v>
      </c>
    </row>
    <row r="467" spans="1:7">
      <c r="A467" s="15" t="s">
        <v>384</v>
      </c>
      <c r="B467" s="15">
        <v>3</v>
      </c>
      <c r="C467" s="15">
        <v>3</v>
      </c>
      <c r="D467" s="15">
        <f t="shared" si="7"/>
        <v>6</v>
      </c>
      <c r="E467" s="16">
        <v>1</v>
      </c>
      <c r="F467" s="16">
        <v>0</v>
      </c>
      <c r="G467" s="16">
        <v>1</v>
      </c>
    </row>
    <row r="468" spans="1:7">
      <c r="A468" s="15" t="s">
        <v>385</v>
      </c>
      <c r="B468" s="15">
        <v>3</v>
      </c>
      <c r="C468" s="15">
        <v>3</v>
      </c>
      <c r="D468" s="15">
        <f t="shared" si="7"/>
        <v>6</v>
      </c>
      <c r="E468" s="16">
        <v>1</v>
      </c>
      <c r="F468" s="16">
        <v>0</v>
      </c>
      <c r="G468" s="16">
        <v>1</v>
      </c>
    </row>
    <row r="469" spans="1:7">
      <c r="A469" s="15" t="s">
        <v>387</v>
      </c>
      <c r="B469" s="15">
        <v>3</v>
      </c>
      <c r="C469" s="15">
        <v>3</v>
      </c>
      <c r="D469" s="15">
        <f t="shared" si="7"/>
        <v>6</v>
      </c>
      <c r="E469" s="16">
        <v>1</v>
      </c>
      <c r="F469" s="16">
        <v>0</v>
      </c>
      <c r="G469" s="16">
        <v>1</v>
      </c>
    </row>
    <row r="470" spans="1:7">
      <c r="A470" s="15" t="s">
        <v>388</v>
      </c>
      <c r="B470" s="15">
        <v>3</v>
      </c>
      <c r="C470" s="15">
        <v>3</v>
      </c>
      <c r="D470" s="15">
        <f t="shared" si="7"/>
        <v>6</v>
      </c>
      <c r="E470" s="16">
        <v>1</v>
      </c>
      <c r="F470" s="16">
        <v>0</v>
      </c>
      <c r="G470" s="16">
        <v>1</v>
      </c>
    </row>
    <row r="471" spans="1:7">
      <c r="A471" s="15" t="s">
        <v>389</v>
      </c>
      <c r="B471" s="15">
        <v>3</v>
      </c>
      <c r="C471" s="15">
        <v>3</v>
      </c>
      <c r="D471" s="15">
        <f t="shared" si="7"/>
        <v>6</v>
      </c>
      <c r="E471" s="16">
        <v>0</v>
      </c>
      <c r="F471" s="16">
        <v>1</v>
      </c>
      <c r="G471" s="16">
        <v>1</v>
      </c>
    </row>
    <row r="472" spans="1:7">
      <c r="A472" s="15" t="s">
        <v>390</v>
      </c>
      <c r="B472" s="15">
        <v>3</v>
      </c>
      <c r="C472" s="15">
        <v>3</v>
      </c>
      <c r="D472" s="15">
        <f t="shared" si="7"/>
        <v>6</v>
      </c>
      <c r="E472" s="16">
        <v>1</v>
      </c>
      <c r="F472" s="16">
        <v>0</v>
      </c>
      <c r="G472" s="16">
        <v>1</v>
      </c>
    </row>
    <row r="473" spans="1:7">
      <c r="A473" s="15" t="s">
        <v>391</v>
      </c>
      <c r="B473" s="15">
        <v>3</v>
      </c>
      <c r="C473" s="15">
        <v>2</v>
      </c>
      <c r="D473" s="15">
        <f t="shared" si="7"/>
        <v>5</v>
      </c>
      <c r="E473" s="16">
        <v>1</v>
      </c>
      <c r="F473" s="16">
        <v>0</v>
      </c>
      <c r="G473" s="16">
        <v>1</v>
      </c>
    </row>
    <row r="474" spans="1:7">
      <c r="A474" s="15" t="s">
        <v>392</v>
      </c>
      <c r="B474" s="15">
        <v>3</v>
      </c>
      <c r="C474" s="15">
        <v>3</v>
      </c>
      <c r="D474" s="15">
        <f t="shared" si="7"/>
        <v>6</v>
      </c>
      <c r="E474" s="16">
        <v>1</v>
      </c>
      <c r="F474" s="16">
        <v>0</v>
      </c>
      <c r="G474" s="16">
        <v>1</v>
      </c>
    </row>
    <row r="475" spans="1:7">
      <c r="A475" s="15" t="s">
        <v>393</v>
      </c>
      <c r="B475" s="15">
        <v>3</v>
      </c>
      <c r="C475" s="15">
        <v>3</v>
      </c>
      <c r="D475" s="15">
        <f t="shared" si="7"/>
        <v>6</v>
      </c>
      <c r="E475" s="16">
        <v>0</v>
      </c>
      <c r="F475" s="16">
        <v>1</v>
      </c>
      <c r="G475" s="16">
        <v>1</v>
      </c>
    </row>
    <row r="476" spans="1:7">
      <c r="A476" s="15" t="s">
        <v>394</v>
      </c>
      <c r="B476" s="15">
        <v>3</v>
      </c>
      <c r="C476" s="15">
        <v>3</v>
      </c>
      <c r="D476" s="15">
        <f t="shared" si="7"/>
        <v>6</v>
      </c>
      <c r="E476" s="16">
        <v>1</v>
      </c>
      <c r="F476" s="16">
        <v>0</v>
      </c>
      <c r="G476" s="16">
        <v>1</v>
      </c>
    </row>
    <row r="477" spans="1:7">
      <c r="A477" s="15" t="s">
        <v>395</v>
      </c>
      <c r="B477" s="15">
        <v>3</v>
      </c>
      <c r="C477" s="15">
        <v>3</v>
      </c>
      <c r="D477" s="15">
        <f t="shared" si="7"/>
        <v>6</v>
      </c>
      <c r="E477" s="16">
        <v>1</v>
      </c>
      <c r="F477" s="16">
        <v>0</v>
      </c>
      <c r="G477" s="16">
        <v>1</v>
      </c>
    </row>
    <row r="478" spans="1:7">
      <c r="A478" s="15" t="s">
        <v>396</v>
      </c>
      <c r="B478" s="15">
        <v>3</v>
      </c>
      <c r="C478" s="15">
        <v>3</v>
      </c>
      <c r="D478" s="15">
        <f t="shared" si="7"/>
        <v>6</v>
      </c>
      <c r="E478" s="16">
        <v>1</v>
      </c>
      <c r="F478" s="16">
        <v>0</v>
      </c>
      <c r="G478" s="16">
        <v>1</v>
      </c>
    </row>
    <row r="479" spans="1:7">
      <c r="A479" s="15" t="s">
        <v>397</v>
      </c>
      <c r="B479" s="15">
        <v>3</v>
      </c>
      <c r="C479" s="15">
        <v>3</v>
      </c>
      <c r="D479" s="15">
        <f t="shared" si="7"/>
        <v>6</v>
      </c>
      <c r="E479" s="16">
        <v>1</v>
      </c>
      <c r="F479" s="16">
        <v>0</v>
      </c>
      <c r="G479" s="16">
        <v>1</v>
      </c>
    </row>
    <row r="480" spans="1:7">
      <c r="A480" s="15" t="s">
        <v>398</v>
      </c>
      <c r="B480" s="15">
        <v>2</v>
      </c>
      <c r="C480" s="15">
        <v>3</v>
      </c>
      <c r="D480" s="15">
        <f t="shared" si="7"/>
        <v>5</v>
      </c>
      <c r="E480" s="16">
        <v>1</v>
      </c>
      <c r="F480" s="16">
        <v>0</v>
      </c>
      <c r="G480" s="16">
        <v>1</v>
      </c>
    </row>
    <row r="481" spans="1:7">
      <c r="A481" s="15" t="s">
        <v>400</v>
      </c>
      <c r="B481" s="15">
        <v>3</v>
      </c>
      <c r="C481" s="15">
        <v>3</v>
      </c>
      <c r="D481" s="15">
        <f t="shared" si="7"/>
        <v>6</v>
      </c>
      <c r="E481" s="16">
        <v>1</v>
      </c>
      <c r="F481" s="16">
        <v>0</v>
      </c>
      <c r="G481" s="16">
        <v>1</v>
      </c>
    </row>
    <row r="482" spans="1:7">
      <c r="A482" s="15" t="s">
        <v>401</v>
      </c>
      <c r="B482" s="15">
        <v>3</v>
      </c>
      <c r="C482" s="15">
        <v>3</v>
      </c>
      <c r="D482" s="15">
        <f t="shared" si="7"/>
        <v>6</v>
      </c>
      <c r="E482" s="16">
        <v>0</v>
      </c>
      <c r="F482" s="16">
        <v>1</v>
      </c>
      <c r="G482" s="16">
        <v>1</v>
      </c>
    </row>
    <row r="483" spans="1:7">
      <c r="A483" s="15" t="s">
        <v>402</v>
      </c>
      <c r="B483" s="15">
        <v>3</v>
      </c>
      <c r="C483" s="15">
        <v>3</v>
      </c>
      <c r="D483" s="15">
        <f t="shared" si="7"/>
        <v>6</v>
      </c>
      <c r="E483" s="16">
        <v>1</v>
      </c>
      <c r="F483" s="16">
        <v>0</v>
      </c>
      <c r="G483" s="16">
        <v>1</v>
      </c>
    </row>
    <row r="484" spans="1:7">
      <c r="A484" s="15" t="s">
        <v>403</v>
      </c>
      <c r="B484" s="15">
        <v>3</v>
      </c>
      <c r="C484" s="15">
        <v>3</v>
      </c>
      <c r="D484" s="15">
        <f t="shared" si="7"/>
        <v>6</v>
      </c>
      <c r="E484" s="16">
        <v>1</v>
      </c>
      <c r="F484" s="16">
        <v>0</v>
      </c>
      <c r="G484" s="16">
        <v>1</v>
      </c>
    </row>
    <row r="485" spans="1:7">
      <c r="A485" s="15" t="s">
        <v>404</v>
      </c>
      <c r="B485" s="15">
        <v>3</v>
      </c>
      <c r="C485" s="15">
        <v>3</v>
      </c>
      <c r="D485" s="15">
        <f t="shared" si="7"/>
        <v>6</v>
      </c>
      <c r="E485" s="16">
        <v>0</v>
      </c>
      <c r="F485" s="16">
        <v>1</v>
      </c>
      <c r="G485" s="16">
        <v>1</v>
      </c>
    </row>
    <row r="486" spans="1:7">
      <c r="A486" s="15" t="s">
        <v>405</v>
      </c>
      <c r="B486" s="15">
        <v>3</v>
      </c>
      <c r="C486" s="15">
        <v>3</v>
      </c>
      <c r="D486" s="15">
        <f t="shared" si="7"/>
        <v>6</v>
      </c>
      <c r="E486" s="16">
        <v>1</v>
      </c>
      <c r="F486" s="16">
        <v>0</v>
      </c>
      <c r="G486" s="16">
        <v>1</v>
      </c>
    </row>
    <row r="487" spans="1:7">
      <c r="A487" s="15" t="s">
        <v>406</v>
      </c>
      <c r="B487" s="15">
        <v>3</v>
      </c>
      <c r="C487" s="15">
        <v>3</v>
      </c>
      <c r="D487" s="15">
        <f t="shared" si="7"/>
        <v>6</v>
      </c>
      <c r="E487" s="16">
        <v>1</v>
      </c>
      <c r="F487" s="16">
        <v>0</v>
      </c>
      <c r="G487" s="16">
        <v>1</v>
      </c>
    </row>
    <row r="488" spans="1:7">
      <c r="A488" s="15" t="s">
        <v>407</v>
      </c>
      <c r="B488" s="15">
        <v>3</v>
      </c>
      <c r="C488" s="15">
        <v>3</v>
      </c>
      <c r="D488" s="15">
        <f t="shared" si="7"/>
        <v>6</v>
      </c>
      <c r="E488" s="16">
        <v>1</v>
      </c>
      <c r="F488" s="16">
        <v>0</v>
      </c>
      <c r="G488" s="16">
        <v>1</v>
      </c>
    </row>
    <row r="489" spans="1:7">
      <c r="A489" s="15" t="s">
        <v>408</v>
      </c>
      <c r="B489" s="15">
        <v>2</v>
      </c>
      <c r="C489" s="15">
        <v>3</v>
      </c>
      <c r="D489" s="15">
        <f t="shared" si="7"/>
        <v>5</v>
      </c>
      <c r="E489" s="16">
        <v>0</v>
      </c>
      <c r="F489" s="16">
        <v>1</v>
      </c>
      <c r="G489" s="16">
        <v>1</v>
      </c>
    </row>
    <row r="490" spans="1:7">
      <c r="A490" s="15" t="s">
        <v>409</v>
      </c>
      <c r="B490" s="15">
        <v>3</v>
      </c>
      <c r="C490" s="15">
        <v>3</v>
      </c>
      <c r="D490" s="15">
        <f t="shared" si="7"/>
        <v>6</v>
      </c>
      <c r="E490" s="16">
        <v>0</v>
      </c>
      <c r="F490" s="16">
        <v>1</v>
      </c>
      <c r="G490" s="16">
        <v>1</v>
      </c>
    </row>
    <row r="491" spans="1:7">
      <c r="A491" s="15" t="s">
        <v>410</v>
      </c>
      <c r="B491" s="15">
        <v>3</v>
      </c>
      <c r="C491" s="15">
        <v>3</v>
      </c>
      <c r="D491" s="15">
        <f t="shared" si="7"/>
        <v>6</v>
      </c>
      <c r="E491" s="16">
        <v>0</v>
      </c>
      <c r="F491" s="16">
        <v>1</v>
      </c>
      <c r="G491" s="16">
        <v>1</v>
      </c>
    </row>
    <row r="492" spans="1:7">
      <c r="A492" s="15" t="s">
        <v>411</v>
      </c>
      <c r="B492" s="15">
        <v>3</v>
      </c>
      <c r="C492" s="15">
        <v>2</v>
      </c>
      <c r="D492" s="15">
        <f t="shared" si="7"/>
        <v>5</v>
      </c>
      <c r="E492" s="16">
        <v>1</v>
      </c>
      <c r="F492" s="16">
        <v>0</v>
      </c>
      <c r="G492" s="16">
        <v>1</v>
      </c>
    </row>
    <row r="493" spans="1:7">
      <c r="A493" s="15" t="s">
        <v>412</v>
      </c>
      <c r="B493" s="15">
        <v>3</v>
      </c>
      <c r="C493" s="15">
        <v>3</v>
      </c>
      <c r="D493" s="15">
        <f t="shared" si="7"/>
        <v>6</v>
      </c>
      <c r="E493" s="16">
        <v>0</v>
      </c>
      <c r="F493" s="16">
        <v>1</v>
      </c>
      <c r="G493" s="16">
        <v>1</v>
      </c>
    </row>
    <row r="494" spans="1:7">
      <c r="A494" s="15" t="s">
        <v>413</v>
      </c>
      <c r="B494" s="15">
        <v>3</v>
      </c>
      <c r="C494" s="15">
        <v>3</v>
      </c>
      <c r="D494" s="15">
        <f t="shared" si="7"/>
        <v>6</v>
      </c>
      <c r="E494" s="16">
        <v>1</v>
      </c>
      <c r="F494" s="16">
        <v>0</v>
      </c>
      <c r="G494" s="16">
        <v>1</v>
      </c>
    </row>
    <row r="495" spans="1:7">
      <c r="A495" s="15" t="s">
        <v>414</v>
      </c>
      <c r="B495" s="15">
        <v>2</v>
      </c>
      <c r="C495" s="15">
        <v>1</v>
      </c>
      <c r="D495" s="15">
        <f t="shared" si="7"/>
        <v>3</v>
      </c>
      <c r="E495" s="16">
        <v>1</v>
      </c>
      <c r="F495" s="16">
        <v>0</v>
      </c>
      <c r="G495" s="16">
        <v>1</v>
      </c>
    </row>
    <row r="496" spans="1:7">
      <c r="A496" s="15" t="s">
        <v>415</v>
      </c>
      <c r="B496" s="15">
        <v>3</v>
      </c>
      <c r="C496" s="15">
        <v>2</v>
      </c>
      <c r="D496" s="15">
        <f t="shared" si="7"/>
        <v>5</v>
      </c>
      <c r="E496" s="16">
        <v>1</v>
      </c>
      <c r="F496" s="16">
        <v>0</v>
      </c>
      <c r="G496" s="16">
        <v>1</v>
      </c>
    </row>
    <row r="497" spans="1:7">
      <c r="A497" s="15" t="s">
        <v>416</v>
      </c>
      <c r="B497" s="15">
        <v>3</v>
      </c>
      <c r="C497" s="15">
        <v>3</v>
      </c>
      <c r="D497" s="15">
        <f t="shared" si="7"/>
        <v>6</v>
      </c>
      <c r="E497" s="16">
        <v>1</v>
      </c>
      <c r="F497" s="16">
        <v>0</v>
      </c>
      <c r="G497" s="16">
        <v>1</v>
      </c>
    </row>
    <row r="498" spans="1:7">
      <c r="A498" s="15" t="s">
        <v>417</v>
      </c>
      <c r="B498" s="15">
        <v>3</v>
      </c>
      <c r="C498" s="15">
        <v>3</v>
      </c>
      <c r="D498" s="15">
        <f t="shared" si="7"/>
        <v>6</v>
      </c>
      <c r="E498" s="16">
        <v>0</v>
      </c>
      <c r="F498" s="16">
        <v>1</v>
      </c>
      <c r="G498" s="16">
        <v>1</v>
      </c>
    </row>
    <row r="499" spans="1:7">
      <c r="A499" s="15" t="s">
        <v>418</v>
      </c>
      <c r="B499" s="15">
        <v>3</v>
      </c>
      <c r="C499" s="15">
        <v>3</v>
      </c>
      <c r="D499" s="15">
        <f t="shared" si="7"/>
        <v>6</v>
      </c>
      <c r="E499" s="16">
        <v>0</v>
      </c>
      <c r="F499" s="16">
        <v>1</v>
      </c>
      <c r="G499" s="16">
        <v>1</v>
      </c>
    </row>
    <row r="500" spans="1:7">
      <c r="A500" s="15" t="s">
        <v>419</v>
      </c>
      <c r="B500" s="15">
        <v>3</v>
      </c>
      <c r="C500" s="15">
        <v>3</v>
      </c>
      <c r="D500" s="15">
        <f t="shared" si="7"/>
        <v>6</v>
      </c>
      <c r="E500" s="16">
        <v>1</v>
      </c>
      <c r="F500" s="16">
        <v>0</v>
      </c>
      <c r="G500" s="16">
        <v>1</v>
      </c>
    </row>
    <row r="501" spans="1:7">
      <c r="A501" s="15" t="s">
        <v>420</v>
      </c>
      <c r="B501" s="15">
        <v>3</v>
      </c>
      <c r="C501" s="15">
        <v>3</v>
      </c>
      <c r="D501" s="15">
        <f t="shared" si="7"/>
        <v>6</v>
      </c>
      <c r="E501" s="16">
        <v>0</v>
      </c>
      <c r="F501" s="16">
        <v>1</v>
      </c>
      <c r="G501" s="16">
        <v>1</v>
      </c>
    </row>
    <row r="502" spans="1:7">
      <c r="A502" s="15" t="s">
        <v>421</v>
      </c>
      <c r="B502" s="15">
        <v>2</v>
      </c>
      <c r="C502" s="15">
        <v>3</v>
      </c>
      <c r="D502" s="15">
        <f t="shared" si="7"/>
        <v>5</v>
      </c>
      <c r="E502" s="16">
        <v>1</v>
      </c>
      <c r="F502" s="16">
        <v>0</v>
      </c>
      <c r="G502" s="16">
        <v>1</v>
      </c>
    </row>
    <row r="503" spans="1:7">
      <c r="A503" s="15" t="s">
        <v>422</v>
      </c>
      <c r="B503" s="15">
        <v>2</v>
      </c>
      <c r="C503" s="15">
        <v>3</v>
      </c>
      <c r="D503" s="15">
        <f t="shared" si="7"/>
        <v>5</v>
      </c>
      <c r="E503" s="16">
        <v>0</v>
      </c>
      <c r="F503" s="16">
        <v>1</v>
      </c>
      <c r="G503" s="16">
        <v>1</v>
      </c>
    </row>
    <row r="504" spans="1:7">
      <c r="A504" s="15" t="s">
        <v>423</v>
      </c>
      <c r="B504" s="15">
        <v>3</v>
      </c>
      <c r="C504" s="15">
        <v>3</v>
      </c>
      <c r="D504" s="15">
        <f t="shared" si="7"/>
        <v>6</v>
      </c>
      <c r="E504" s="16">
        <v>0</v>
      </c>
      <c r="F504" s="16">
        <v>1</v>
      </c>
      <c r="G504" s="16">
        <v>1</v>
      </c>
    </row>
    <row r="505" spans="1:7">
      <c r="A505" s="15" t="s">
        <v>424</v>
      </c>
      <c r="B505" s="15">
        <v>3</v>
      </c>
      <c r="C505" s="15">
        <v>3</v>
      </c>
      <c r="D505" s="15">
        <f t="shared" si="7"/>
        <v>6</v>
      </c>
      <c r="E505" s="16">
        <v>0</v>
      </c>
      <c r="F505" s="16">
        <v>1</v>
      </c>
      <c r="G505" s="16">
        <v>1</v>
      </c>
    </row>
    <row r="506" spans="1:7">
      <c r="A506" s="15" t="s">
        <v>425</v>
      </c>
      <c r="B506" s="15">
        <v>3</v>
      </c>
      <c r="C506" s="15">
        <v>3</v>
      </c>
      <c r="D506" s="15">
        <f t="shared" si="7"/>
        <v>6</v>
      </c>
      <c r="E506" s="16">
        <v>1</v>
      </c>
      <c r="F506" s="16">
        <v>0</v>
      </c>
      <c r="G506" s="16">
        <v>1</v>
      </c>
    </row>
    <row r="507" spans="1:7">
      <c r="A507" s="15" t="s">
        <v>426</v>
      </c>
      <c r="B507" s="15">
        <v>3</v>
      </c>
      <c r="C507" s="15">
        <v>3</v>
      </c>
      <c r="D507" s="15">
        <f t="shared" si="7"/>
        <v>6</v>
      </c>
      <c r="E507" s="16">
        <v>0</v>
      </c>
      <c r="F507" s="16">
        <v>1</v>
      </c>
      <c r="G507" s="16">
        <v>1</v>
      </c>
    </row>
    <row r="508" spans="1:7">
      <c r="A508" s="15" t="s">
        <v>427</v>
      </c>
      <c r="B508" s="15">
        <v>3</v>
      </c>
      <c r="C508" s="15">
        <v>3</v>
      </c>
      <c r="D508" s="15">
        <f t="shared" si="7"/>
        <v>6</v>
      </c>
      <c r="E508" s="16">
        <v>1</v>
      </c>
      <c r="F508" s="16">
        <v>0</v>
      </c>
      <c r="G508" s="16">
        <v>1</v>
      </c>
    </row>
    <row r="509" spans="1:7">
      <c r="A509" s="15" t="s">
        <v>428</v>
      </c>
      <c r="B509" s="15">
        <v>3</v>
      </c>
      <c r="C509" s="15">
        <v>3</v>
      </c>
      <c r="D509" s="15">
        <f t="shared" si="7"/>
        <v>6</v>
      </c>
      <c r="E509" s="16">
        <v>0</v>
      </c>
      <c r="F509" s="16">
        <v>1</v>
      </c>
      <c r="G509" s="16">
        <v>1</v>
      </c>
    </row>
    <row r="510" spans="1:7">
      <c r="A510" s="15" t="s">
        <v>634</v>
      </c>
      <c r="B510" s="15">
        <v>3</v>
      </c>
      <c r="C510" s="15">
        <v>3</v>
      </c>
      <c r="D510" s="15">
        <f t="shared" si="7"/>
        <v>6</v>
      </c>
      <c r="E510" s="16">
        <v>0</v>
      </c>
      <c r="F510" s="16">
        <v>1</v>
      </c>
      <c r="G510" s="16">
        <v>1</v>
      </c>
    </row>
    <row r="511" spans="1:7">
      <c r="A511" s="15" t="s">
        <v>429</v>
      </c>
      <c r="B511" s="15">
        <v>3</v>
      </c>
      <c r="C511" s="15">
        <v>3</v>
      </c>
      <c r="D511" s="15">
        <f t="shared" si="7"/>
        <v>6</v>
      </c>
      <c r="E511" s="16">
        <v>0</v>
      </c>
      <c r="F511" s="16">
        <v>1</v>
      </c>
      <c r="G511" s="16">
        <v>1</v>
      </c>
    </row>
    <row r="512" spans="1:7">
      <c r="A512" s="15" t="s">
        <v>430</v>
      </c>
      <c r="B512" s="15">
        <v>3</v>
      </c>
      <c r="C512" s="15">
        <v>3</v>
      </c>
      <c r="D512" s="15">
        <f t="shared" si="7"/>
        <v>6</v>
      </c>
      <c r="E512" s="16">
        <v>1</v>
      </c>
      <c r="F512" s="16">
        <v>0</v>
      </c>
      <c r="G512" s="16">
        <v>1</v>
      </c>
    </row>
    <row r="513" spans="1:7">
      <c r="A513" s="15" t="s">
        <v>431</v>
      </c>
      <c r="B513" s="15">
        <v>3</v>
      </c>
      <c r="C513" s="15">
        <v>3</v>
      </c>
      <c r="D513" s="15">
        <f t="shared" si="7"/>
        <v>6</v>
      </c>
      <c r="E513" s="16">
        <v>1</v>
      </c>
      <c r="F513" s="16">
        <v>0</v>
      </c>
      <c r="G513" s="16">
        <v>1</v>
      </c>
    </row>
    <row r="514" spans="1:7">
      <c r="A514" s="15" t="s">
        <v>432</v>
      </c>
      <c r="B514" s="15">
        <v>3</v>
      </c>
      <c r="C514" s="15">
        <v>3</v>
      </c>
      <c r="D514" s="15">
        <f t="shared" si="7"/>
        <v>6</v>
      </c>
      <c r="E514" s="16">
        <v>1</v>
      </c>
      <c r="F514" s="16">
        <v>0</v>
      </c>
      <c r="G514" s="16">
        <v>1</v>
      </c>
    </row>
    <row r="515" spans="1:7">
      <c r="A515" s="15" t="s">
        <v>433</v>
      </c>
      <c r="B515" s="15">
        <v>3</v>
      </c>
      <c r="C515" s="15">
        <v>3</v>
      </c>
      <c r="D515" s="15">
        <f t="shared" si="7"/>
        <v>6</v>
      </c>
      <c r="E515" s="16">
        <v>0</v>
      </c>
      <c r="F515" s="16">
        <v>1</v>
      </c>
      <c r="G515" s="16">
        <v>1</v>
      </c>
    </row>
    <row r="516" spans="1:7">
      <c r="A516" s="15" t="s">
        <v>434</v>
      </c>
      <c r="B516" s="15">
        <v>3</v>
      </c>
      <c r="C516" s="15">
        <v>3</v>
      </c>
      <c r="D516" s="15">
        <f t="shared" si="7"/>
        <v>6</v>
      </c>
      <c r="E516" s="16">
        <v>1</v>
      </c>
      <c r="F516" s="16">
        <v>0</v>
      </c>
      <c r="G516" s="16">
        <v>1</v>
      </c>
    </row>
    <row r="517" spans="1:7">
      <c r="A517" s="15" t="s">
        <v>435</v>
      </c>
      <c r="B517" s="15">
        <v>3</v>
      </c>
      <c r="C517" s="15">
        <v>3</v>
      </c>
      <c r="D517" s="15">
        <f t="shared" ref="D517:D580" si="8">SUM(B517:C517)</f>
        <v>6</v>
      </c>
      <c r="E517" s="16">
        <v>1</v>
      </c>
      <c r="F517" s="16">
        <v>0</v>
      </c>
      <c r="G517" s="16">
        <v>1</v>
      </c>
    </row>
    <row r="518" spans="1:7">
      <c r="A518" s="15" t="s">
        <v>436</v>
      </c>
      <c r="B518" s="15">
        <v>3</v>
      </c>
      <c r="C518" s="15">
        <v>3</v>
      </c>
      <c r="D518" s="15">
        <f t="shared" si="8"/>
        <v>6</v>
      </c>
      <c r="E518" s="16">
        <v>1</v>
      </c>
      <c r="F518" s="16">
        <v>0</v>
      </c>
      <c r="G518" s="16">
        <v>1</v>
      </c>
    </row>
    <row r="519" spans="1:7">
      <c r="A519" s="15" t="s">
        <v>437</v>
      </c>
      <c r="B519" s="15">
        <v>1</v>
      </c>
      <c r="C519" s="15">
        <v>3</v>
      </c>
      <c r="D519" s="15">
        <f t="shared" si="8"/>
        <v>4</v>
      </c>
      <c r="E519" s="16">
        <v>0</v>
      </c>
      <c r="F519" s="16">
        <v>1</v>
      </c>
      <c r="G519" s="16">
        <v>1</v>
      </c>
    </row>
    <row r="520" spans="1:7">
      <c r="A520" s="15" t="s">
        <v>439</v>
      </c>
      <c r="B520" s="15">
        <v>3</v>
      </c>
      <c r="C520" s="15">
        <v>3</v>
      </c>
      <c r="D520" s="15">
        <f t="shared" si="8"/>
        <v>6</v>
      </c>
      <c r="E520" s="16">
        <v>0</v>
      </c>
      <c r="F520" s="16">
        <v>1</v>
      </c>
      <c r="G520" s="16">
        <v>1</v>
      </c>
    </row>
    <row r="521" spans="1:7">
      <c r="A521" s="15" t="s">
        <v>440</v>
      </c>
      <c r="B521" s="15">
        <v>3</v>
      </c>
      <c r="C521" s="15">
        <v>3</v>
      </c>
      <c r="D521" s="15">
        <f t="shared" si="8"/>
        <v>6</v>
      </c>
      <c r="E521" s="16">
        <v>1</v>
      </c>
      <c r="F521" s="16">
        <v>0</v>
      </c>
      <c r="G521" s="16">
        <v>1</v>
      </c>
    </row>
    <row r="522" spans="1:7">
      <c r="A522" s="15" t="s">
        <v>441</v>
      </c>
      <c r="B522" s="15">
        <v>3</v>
      </c>
      <c r="C522" s="15">
        <v>3</v>
      </c>
      <c r="D522" s="15">
        <f t="shared" si="8"/>
        <v>6</v>
      </c>
      <c r="E522" s="16">
        <v>1</v>
      </c>
      <c r="F522" s="16">
        <v>0</v>
      </c>
      <c r="G522" s="16">
        <v>1</v>
      </c>
    </row>
    <row r="523" spans="1:7">
      <c r="A523" s="15" t="s">
        <v>442</v>
      </c>
      <c r="B523" s="15">
        <v>3</v>
      </c>
      <c r="C523" s="15">
        <v>3</v>
      </c>
      <c r="D523" s="15">
        <f t="shared" si="8"/>
        <v>6</v>
      </c>
      <c r="E523" s="16">
        <v>0</v>
      </c>
      <c r="F523" s="16">
        <v>1</v>
      </c>
      <c r="G523" s="16">
        <v>1</v>
      </c>
    </row>
    <row r="524" spans="1:7">
      <c r="A524" s="15" t="s">
        <v>443</v>
      </c>
      <c r="B524" s="15">
        <v>3</v>
      </c>
      <c r="C524" s="15">
        <v>3</v>
      </c>
      <c r="D524" s="15">
        <f t="shared" si="8"/>
        <v>6</v>
      </c>
      <c r="E524" s="16">
        <v>1</v>
      </c>
      <c r="F524" s="16">
        <v>0</v>
      </c>
      <c r="G524" s="16">
        <v>1</v>
      </c>
    </row>
    <row r="525" spans="1:7">
      <c r="A525" s="15" t="s">
        <v>444</v>
      </c>
      <c r="B525" s="15">
        <v>3</v>
      </c>
      <c r="C525" s="15">
        <v>3</v>
      </c>
      <c r="D525" s="15">
        <f t="shared" si="8"/>
        <v>6</v>
      </c>
      <c r="E525" s="16">
        <v>0</v>
      </c>
      <c r="F525" s="16">
        <v>1</v>
      </c>
      <c r="G525" s="16">
        <v>1</v>
      </c>
    </row>
    <row r="526" spans="1:7">
      <c r="A526" s="15" t="s">
        <v>445</v>
      </c>
      <c r="B526" s="15">
        <v>3</v>
      </c>
      <c r="C526" s="15">
        <v>2</v>
      </c>
      <c r="D526" s="15">
        <f t="shared" si="8"/>
        <v>5</v>
      </c>
      <c r="E526" s="16">
        <v>1</v>
      </c>
      <c r="F526" s="16">
        <v>0</v>
      </c>
      <c r="G526" s="16">
        <v>1</v>
      </c>
    </row>
    <row r="527" spans="1:7">
      <c r="A527" s="15" t="s">
        <v>446</v>
      </c>
      <c r="B527" s="15">
        <v>3</v>
      </c>
      <c r="C527" s="15">
        <v>3</v>
      </c>
      <c r="D527" s="15">
        <f t="shared" si="8"/>
        <v>6</v>
      </c>
      <c r="E527" s="16">
        <v>1</v>
      </c>
      <c r="F527" s="16">
        <v>0</v>
      </c>
      <c r="G527" s="16">
        <v>1</v>
      </c>
    </row>
    <row r="528" spans="1:7">
      <c r="A528" s="15" t="s">
        <v>447</v>
      </c>
      <c r="B528" s="15">
        <v>3</v>
      </c>
      <c r="C528" s="15">
        <v>3</v>
      </c>
      <c r="D528" s="15">
        <f t="shared" si="8"/>
        <v>6</v>
      </c>
      <c r="E528" s="16">
        <v>1</v>
      </c>
      <c r="F528" s="16">
        <v>0</v>
      </c>
      <c r="G528" s="16">
        <v>1</v>
      </c>
    </row>
    <row r="529" spans="1:7">
      <c r="A529" s="15" t="s">
        <v>448</v>
      </c>
      <c r="B529" s="15">
        <v>3</v>
      </c>
      <c r="C529" s="15">
        <v>3</v>
      </c>
      <c r="D529" s="15">
        <f t="shared" si="8"/>
        <v>6</v>
      </c>
      <c r="E529" s="16">
        <v>1</v>
      </c>
      <c r="F529" s="16">
        <v>0</v>
      </c>
      <c r="G529" s="16">
        <v>1</v>
      </c>
    </row>
    <row r="530" spans="1:7">
      <c r="A530" s="15" t="s">
        <v>449</v>
      </c>
      <c r="B530" s="15">
        <v>2</v>
      </c>
      <c r="C530" s="15">
        <v>3</v>
      </c>
      <c r="D530" s="15">
        <f t="shared" si="8"/>
        <v>5</v>
      </c>
      <c r="E530" s="16">
        <v>0</v>
      </c>
      <c r="F530" s="16">
        <v>1</v>
      </c>
      <c r="G530" s="16">
        <v>1</v>
      </c>
    </row>
    <row r="531" spans="1:7">
      <c r="A531" s="15" t="s">
        <v>450</v>
      </c>
      <c r="B531" s="15">
        <v>2</v>
      </c>
      <c r="C531" s="15">
        <v>2</v>
      </c>
      <c r="D531" s="15">
        <f t="shared" si="8"/>
        <v>4</v>
      </c>
      <c r="E531" s="16">
        <v>1</v>
      </c>
      <c r="F531" s="16">
        <v>0</v>
      </c>
      <c r="G531" s="16">
        <v>1</v>
      </c>
    </row>
    <row r="532" spans="1:7">
      <c r="A532" s="15" t="s">
        <v>451</v>
      </c>
      <c r="B532" s="15">
        <v>3</v>
      </c>
      <c r="C532" s="15">
        <v>3</v>
      </c>
      <c r="D532" s="15">
        <f t="shared" si="8"/>
        <v>6</v>
      </c>
      <c r="E532" s="16">
        <v>1</v>
      </c>
      <c r="F532" s="16">
        <v>0</v>
      </c>
      <c r="G532" s="16">
        <v>1</v>
      </c>
    </row>
    <row r="533" spans="1:7">
      <c r="A533" s="15" t="s">
        <v>452</v>
      </c>
      <c r="B533" s="15">
        <v>2</v>
      </c>
      <c r="C533" s="15">
        <v>1</v>
      </c>
      <c r="D533" s="15">
        <f t="shared" si="8"/>
        <v>3</v>
      </c>
      <c r="E533" s="16">
        <v>1</v>
      </c>
      <c r="F533" s="16">
        <v>0</v>
      </c>
      <c r="G533" s="16">
        <v>1</v>
      </c>
    </row>
    <row r="534" spans="1:7">
      <c r="A534" s="15" t="s">
        <v>453</v>
      </c>
      <c r="B534" s="15">
        <v>3</v>
      </c>
      <c r="C534" s="15">
        <v>3</v>
      </c>
      <c r="D534" s="15">
        <f t="shared" si="8"/>
        <v>6</v>
      </c>
      <c r="E534" s="16">
        <v>1</v>
      </c>
      <c r="F534" s="16">
        <v>0</v>
      </c>
      <c r="G534" s="16">
        <v>1</v>
      </c>
    </row>
    <row r="535" spans="1:7">
      <c r="A535" s="15" t="s">
        <v>454</v>
      </c>
      <c r="B535" s="15">
        <v>3</v>
      </c>
      <c r="C535" s="15">
        <v>1</v>
      </c>
      <c r="D535" s="15">
        <f t="shared" si="8"/>
        <v>4</v>
      </c>
      <c r="E535" s="16">
        <v>1</v>
      </c>
      <c r="F535" s="16">
        <v>0</v>
      </c>
      <c r="G535" s="16">
        <v>1</v>
      </c>
    </row>
    <row r="536" spans="1:7">
      <c r="A536" s="15" t="s">
        <v>455</v>
      </c>
      <c r="B536" s="15">
        <v>2</v>
      </c>
      <c r="C536" s="15">
        <v>2</v>
      </c>
      <c r="D536" s="15">
        <f t="shared" si="8"/>
        <v>4</v>
      </c>
      <c r="E536" s="16">
        <v>1</v>
      </c>
      <c r="F536" s="16">
        <v>0</v>
      </c>
      <c r="G536" s="16">
        <v>1</v>
      </c>
    </row>
    <row r="537" spans="1:7">
      <c r="A537" s="15" t="s">
        <v>456</v>
      </c>
      <c r="B537" s="15">
        <v>3</v>
      </c>
      <c r="C537" s="15">
        <v>2</v>
      </c>
      <c r="D537" s="15">
        <f t="shared" si="8"/>
        <v>5</v>
      </c>
      <c r="E537" s="16">
        <v>1</v>
      </c>
      <c r="F537" s="16">
        <v>0</v>
      </c>
      <c r="G537" s="16">
        <v>1</v>
      </c>
    </row>
    <row r="538" spans="1:7">
      <c r="A538" s="15" t="s">
        <v>457</v>
      </c>
      <c r="B538" s="15">
        <v>3</v>
      </c>
      <c r="C538" s="15">
        <v>3</v>
      </c>
      <c r="D538" s="15">
        <f t="shared" si="8"/>
        <v>6</v>
      </c>
      <c r="E538" s="16">
        <v>1</v>
      </c>
      <c r="F538" s="16">
        <v>0</v>
      </c>
      <c r="G538" s="16">
        <v>1</v>
      </c>
    </row>
    <row r="539" spans="1:7">
      <c r="A539" s="15" t="s">
        <v>458</v>
      </c>
      <c r="B539" s="15">
        <v>3</v>
      </c>
      <c r="C539" s="15">
        <v>3</v>
      </c>
      <c r="D539" s="15">
        <f t="shared" si="8"/>
        <v>6</v>
      </c>
      <c r="E539" s="16">
        <v>1</v>
      </c>
      <c r="F539" s="16">
        <v>0</v>
      </c>
      <c r="G539" s="16">
        <v>1</v>
      </c>
    </row>
    <row r="540" spans="1:7">
      <c r="A540" s="15" t="s">
        <v>459</v>
      </c>
      <c r="B540" s="15">
        <v>3</v>
      </c>
      <c r="C540" s="15">
        <v>3</v>
      </c>
      <c r="D540" s="15">
        <f t="shared" si="8"/>
        <v>6</v>
      </c>
      <c r="E540" s="16">
        <v>1</v>
      </c>
      <c r="F540" s="16">
        <v>0</v>
      </c>
      <c r="G540" s="16">
        <v>1</v>
      </c>
    </row>
    <row r="541" spans="1:7">
      <c r="A541" s="15" t="s">
        <v>460</v>
      </c>
      <c r="B541" s="15">
        <v>3</v>
      </c>
      <c r="C541" s="15">
        <v>3</v>
      </c>
      <c r="D541" s="15">
        <f t="shared" si="8"/>
        <v>6</v>
      </c>
      <c r="E541" s="16">
        <v>1</v>
      </c>
      <c r="F541" s="16">
        <v>0</v>
      </c>
      <c r="G541" s="16">
        <v>1</v>
      </c>
    </row>
    <row r="542" spans="1:7">
      <c r="A542" s="15" t="s">
        <v>464</v>
      </c>
      <c r="B542" s="15">
        <v>3</v>
      </c>
      <c r="C542" s="15">
        <v>3</v>
      </c>
      <c r="D542" s="15">
        <f t="shared" si="8"/>
        <v>6</v>
      </c>
      <c r="E542" s="16">
        <v>1</v>
      </c>
      <c r="F542" s="16">
        <v>0</v>
      </c>
      <c r="G542" s="16">
        <v>1</v>
      </c>
    </row>
    <row r="543" spans="1:7">
      <c r="A543" s="15" t="s">
        <v>465</v>
      </c>
      <c r="B543" s="15">
        <v>3</v>
      </c>
      <c r="C543" s="15">
        <v>3</v>
      </c>
      <c r="D543" s="15">
        <f t="shared" si="8"/>
        <v>6</v>
      </c>
      <c r="E543" s="16">
        <v>0</v>
      </c>
      <c r="F543" s="16">
        <v>1</v>
      </c>
      <c r="G543" s="16">
        <v>1</v>
      </c>
    </row>
    <row r="544" spans="1:7">
      <c r="A544" s="15" t="s">
        <v>466</v>
      </c>
      <c r="B544" s="15">
        <v>3</v>
      </c>
      <c r="C544" s="15">
        <v>3</v>
      </c>
      <c r="D544" s="15">
        <f t="shared" si="8"/>
        <v>6</v>
      </c>
      <c r="E544" s="16">
        <v>0</v>
      </c>
      <c r="F544" s="16">
        <v>1</v>
      </c>
      <c r="G544" s="16">
        <v>1</v>
      </c>
    </row>
    <row r="545" spans="1:7">
      <c r="A545" s="15" t="s">
        <v>467</v>
      </c>
      <c r="B545" s="15">
        <v>3</v>
      </c>
      <c r="C545" s="15">
        <v>3</v>
      </c>
      <c r="D545" s="15">
        <f t="shared" si="8"/>
        <v>6</v>
      </c>
      <c r="E545" s="16">
        <v>1</v>
      </c>
      <c r="F545" s="16">
        <v>0</v>
      </c>
      <c r="G545" s="16">
        <v>1</v>
      </c>
    </row>
    <row r="546" spans="1:7">
      <c r="A546" s="15" t="s">
        <v>469</v>
      </c>
      <c r="B546" s="15">
        <v>3</v>
      </c>
      <c r="C546" s="15">
        <v>3</v>
      </c>
      <c r="D546" s="15">
        <f t="shared" si="8"/>
        <v>6</v>
      </c>
      <c r="E546" s="16">
        <v>1</v>
      </c>
      <c r="F546" s="16">
        <v>0</v>
      </c>
      <c r="G546" s="16">
        <v>1</v>
      </c>
    </row>
    <row r="547" spans="1:7">
      <c r="A547" s="15" t="s">
        <v>470</v>
      </c>
      <c r="B547" s="15">
        <v>3</v>
      </c>
      <c r="C547" s="15">
        <v>3</v>
      </c>
      <c r="D547" s="15">
        <f t="shared" si="8"/>
        <v>6</v>
      </c>
      <c r="E547" s="16">
        <v>0</v>
      </c>
      <c r="F547" s="16">
        <v>1</v>
      </c>
      <c r="G547" s="16">
        <v>1</v>
      </c>
    </row>
    <row r="548" spans="1:7">
      <c r="A548" s="15" t="s">
        <v>471</v>
      </c>
      <c r="B548" s="15">
        <v>3</v>
      </c>
      <c r="C548" s="15">
        <v>2</v>
      </c>
      <c r="D548" s="15">
        <f t="shared" si="8"/>
        <v>5</v>
      </c>
      <c r="E548" s="16">
        <v>1</v>
      </c>
      <c r="F548" s="16">
        <v>0</v>
      </c>
      <c r="G548" s="16">
        <v>1</v>
      </c>
    </row>
    <row r="549" spans="1:7">
      <c r="A549" s="15" t="s">
        <v>472</v>
      </c>
      <c r="B549" s="15">
        <v>3</v>
      </c>
      <c r="C549" s="15">
        <v>3</v>
      </c>
      <c r="D549" s="15">
        <f t="shared" si="8"/>
        <v>6</v>
      </c>
      <c r="E549" s="16">
        <v>0</v>
      </c>
      <c r="F549" s="16">
        <v>1</v>
      </c>
      <c r="G549" s="16">
        <v>1</v>
      </c>
    </row>
    <row r="550" spans="1:7">
      <c r="A550" s="15" t="s">
        <v>473</v>
      </c>
      <c r="B550" s="15">
        <v>3</v>
      </c>
      <c r="C550" s="15">
        <v>3</v>
      </c>
      <c r="D550" s="15">
        <f t="shared" si="8"/>
        <v>6</v>
      </c>
      <c r="E550" s="16">
        <v>1</v>
      </c>
      <c r="F550" s="16">
        <v>0</v>
      </c>
      <c r="G550" s="16">
        <v>1</v>
      </c>
    </row>
    <row r="551" spans="1:7">
      <c r="A551" s="15" t="s">
        <v>474</v>
      </c>
      <c r="B551" s="15">
        <v>3</v>
      </c>
      <c r="C551" s="15">
        <v>3</v>
      </c>
      <c r="D551" s="15">
        <f t="shared" si="8"/>
        <v>6</v>
      </c>
      <c r="E551" s="16">
        <v>1</v>
      </c>
      <c r="F551" s="16">
        <v>0</v>
      </c>
      <c r="G551" s="16">
        <v>1</v>
      </c>
    </row>
    <row r="552" spans="1:7">
      <c r="A552" s="15" t="s">
        <v>475</v>
      </c>
      <c r="B552" s="15">
        <v>3</v>
      </c>
      <c r="C552" s="15">
        <v>3</v>
      </c>
      <c r="D552" s="15">
        <f t="shared" si="8"/>
        <v>6</v>
      </c>
      <c r="E552" s="16">
        <v>1</v>
      </c>
      <c r="F552" s="16">
        <v>0</v>
      </c>
      <c r="G552" s="16">
        <v>1</v>
      </c>
    </row>
    <row r="553" spans="1:7">
      <c r="A553" s="15" t="s">
        <v>635</v>
      </c>
      <c r="B553" s="15">
        <v>1</v>
      </c>
      <c r="C553" s="15">
        <v>2</v>
      </c>
      <c r="D553" s="15">
        <f t="shared" si="8"/>
        <v>3</v>
      </c>
      <c r="E553" s="16">
        <v>1</v>
      </c>
      <c r="F553" s="16">
        <v>0</v>
      </c>
      <c r="G553" s="16">
        <v>1</v>
      </c>
    </row>
    <row r="554" spans="1:7">
      <c r="A554" s="15" t="s">
        <v>477</v>
      </c>
      <c r="B554" s="15">
        <v>2</v>
      </c>
      <c r="C554" s="15">
        <v>0</v>
      </c>
      <c r="D554" s="15">
        <f t="shared" si="8"/>
        <v>2</v>
      </c>
      <c r="E554" s="16">
        <v>1</v>
      </c>
      <c r="F554" s="16">
        <v>0</v>
      </c>
      <c r="G554" s="16">
        <v>1</v>
      </c>
    </row>
    <row r="555" spans="1:7">
      <c r="A555" s="15" t="s">
        <v>478</v>
      </c>
      <c r="B555" s="15">
        <v>3</v>
      </c>
      <c r="C555" s="15">
        <v>3</v>
      </c>
      <c r="D555" s="15">
        <f t="shared" si="8"/>
        <v>6</v>
      </c>
      <c r="E555" s="16">
        <v>1</v>
      </c>
      <c r="F555" s="16">
        <v>0</v>
      </c>
      <c r="G555" s="16">
        <v>1</v>
      </c>
    </row>
    <row r="556" spans="1:7">
      <c r="A556" s="15" t="s">
        <v>479</v>
      </c>
      <c r="B556" s="15">
        <v>3</v>
      </c>
      <c r="C556" s="15">
        <v>3</v>
      </c>
      <c r="D556" s="15">
        <f t="shared" si="8"/>
        <v>6</v>
      </c>
      <c r="E556" s="16">
        <v>1</v>
      </c>
      <c r="F556" s="16">
        <v>0</v>
      </c>
      <c r="G556" s="16">
        <v>1</v>
      </c>
    </row>
    <row r="557" spans="1:7">
      <c r="A557" s="15" t="s">
        <v>480</v>
      </c>
      <c r="B557" s="15">
        <v>3</v>
      </c>
      <c r="C557" s="15">
        <v>3</v>
      </c>
      <c r="D557" s="15">
        <f t="shared" si="8"/>
        <v>6</v>
      </c>
      <c r="E557" s="16">
        <v>1</v>
      </c>
      <c r="F557" s="16">
        <v>0</v>
      </c>
      <c r="G557" s="16">
        <v>1</v>
      </c>
    </row>
    <row r="558" spans="1:7">
      <c r="A558" s="15" t="s">
        <v>481</v>
      </c>
      <c r="B558" s="15">
        <v>3</v>
      </c>
      <c r="C558" s="15">
        <v>3</v>
      </c>
      <c r="D558" s="15">
        <f t="shared" si="8"/>
        <v>6</v>
      </c>
      <c r="E558" s="16">
        <v>0</v>
      </c>
      <c r="F558" s="16">
        <v>1</v>
      </c>
      <c r="G558" s="16">
        <v>1</v>
      </c>
    </row>
    <row r="559" spans="1:7">
      <c r="A559" s="15" t="s">
        <v>482</v>
      </c>
      <c r="B559" s="15">
        <v>3</v>
      </c>
      <c r="C559" s="15">
        <v>3</v>
      </c>
      <c r="D559" s="15">
        <f t="shared" si="8"/>
        <v>6</v>
      </c>
      <c r="E559" s="16">
        <v>1</v>
      </c>
      <c r="F559" s="16">
        <v>0</v>
      </c>
      <c r="G559" s="16">
        <v>1</v>
      </c>
    </row>
    <row r="560" spans="1:7">
      <c r="A560" s="15" t="s">
        <v>483</v>
      </c>
      <c r="B560" s="15">
        <v>3</v>
      </c>
      <c r="C560" s="15">
        <v>2</v>
      </c>
      <c r="D560" s="15">
        <f t="shared" si="8"/>
        <v>5</v>
      </c>
      <c r="E560" s="16">
        <v>1</v>
      </c>
      <c r="F560" s="16">
        <v>0</v>
      </c>
      <c r="G560" s="16">
        <v>1</v>
      </c>
    </row>
    <row r="561" spans="1:7">
      <c r="A561" s="15" t="s">
        <v>484</v>
      </c>
      <c r="B561" s="15">
        <v>3</v>
      </c>
      <c r="C561" s="15">
        <v>3</v>
      </c>
      <c r="D561" s="15">
        <f t="shared" si="8"/>
        <v>6</v>
      </c>
      <c r="E561" s="16">
        <v>1</v>
      </c>
      <c r="F561" s="16">
        <v>0</v>
      </c>
      <c r="G561" s="16">
        <v>1</v>
      </c>
    </row>
    <row r="562" spans="1:7">
      <c r="A562" s="15" t="s">
        <v>485</v>
      </c>
      <c r="B562" s="15">
        <v>2</v>
      </c>
      <c r="C562" s="15">
        <v>3</v>
      </c>
      <c r="D562" s="15">
        <f t="shared" si="8"/>
        <v>5</v>
      </c>
      <c r="E562" s="16">
        <v>1</v>
      </c>
      <c r="F562" s="16">
        <v>0</v>
      </c>
      <c r="G562" s="16">
        <v>1</v>
      </c>
    </row>
    <row r="563" spans="1:7">
      <c r="A563" s="15" t="s">
        <v>486</v>
      </c>
      <c r="B563" s="15">
        <v>2</v>
      </c>
      <c r="C563" s="15">
        <v>2</v>
      </c>
      <c r="D563" s="15">
        <f t="shared" si="8"/>
        <v>4</v>
      </c>
      <c r="E563" s="16">
        <v>1</v>
      </c>
      <c r="F563" s="16">
        <v>0</v>
      </c>
      <c r="G563" s="16">
        <v>1</v>
      </c>
    </row>
    <row r="564" spans="1:7">
      <c r="A564" s="15" t="s">
        <v>487</v>
      </c>
      <c r="B564" s="15">
        <v>3</v>
      </c>
      <c r="C564" s="15">
        <v>3</v>
      </c>
      <c r="D564" s="15">
        <f t="shared" si="8"/>
        <v>6</v>
      </c>
      <c r="E564" s="16">
        <v>1</v>
      </c>
      <c r="F564" s="16">
        <v>0</v>
      </c>
      <c r="G564" s="16">
        <v>1</v>
      </c>
    </row>
    <row r="565" spans="1:7">
      <c r="A565" s="15" t="s">
        <v>488</v>
      </c>
      <c r="B565" s="15">
        <v>2</v>
      </c>
      <c r="C565" s="15">
        <v>2</v>
      </c>
      <c r="D565" s="15">
        <f t="shared" si="8"/>
        <v>4</v>
      </c>
      <c r="E565" s="16">
        <v>1</v>
      </c>
      <c r="F565" s="16">
        <v>0</v>
      </c>
      <c r="G565" s="16">
        <v>1</v>
      </c>
    </row>
    <row r="566" spans="1:7">
      <c r="A566" s="15" t="s">
        <v>489</v>
      </c>
      <c r="B566" s="15">
        <v>3</v>
      </c>
      <c r="C566" s="15">
        <v>3</v>
      </c>
      <c r="D566" s="15">
        <f t="shared" si="8"/>
        <v>6</v>
      </c>
      <c r="E566" s="16">
        <v>1</v>
      </c>
      <c r="F566" s="16">
        <v>0</v>
      </c>
      <c r="G566" s="16">
        <v>1</v>
      </c>
    </row>
    <row r="567" spans="1:7">
      <c r="A567" s="15" t="s">
        <v>491</v>
      </c>
      <c r="B567" s="15">
        <v>2</v>
      </c>
      <c r="C567" s="15">
        <v>3</v>
      </c>
      <c r="D567" s="15">
        <f t="shared" si="8"/>
        <v>5</v>
      </c>
      <c r="E567" s="16">
        <v>1</v>
      </c>
      <c r="F567" s="16">
        <v>0</v>
      </c>
      <c r="G567" s="16">
        <v>1</v>
      </c>
    </row>
    <row r="568" spans="1:7">
      <c r="A568" s="15" t="s">
        <v>492</v>
      </c>
      <c r="B568" s="15">
        <v>3</v>
      </c>
      <c r="C568" s="15">
        <v>3</v>
      </c>
      <c r="D568" s="15">
        <f t="shared" si="8"/>
        <v>6</v>
      </c>
      <c r="E568" s="16">
        <v>1</v>
      </c>
      <c r="F568" s="16">
        <v>0</v>
      </c>
      <c r="G568" s="16">
        <v>1</v>
      </c>
    </row>
    <row r="569" spans="1:7">
      <c r="A569" s="15" t="s">
        <v>493</v>
      </c>
      <c r="B569" s="15">
        <v>3</v>
      </c>
      <c r="C569" s="15">
        <v>3</v>
      </c>
      <c r="D569" s="15">
        <f t="shared" si="8"/>
        <v>6</v>
      </c>
      <c r="E569" s="16">
        <v>1</v>
      </c>
      <c r="F569" s="16">
        <v>0</v>
      </c>
      <c r="G569" s="16">
        <v>1</v>
      </c>
    </row>
    <row r="570" spans="1:7">
      <c r="A570" s="15" t="s">
        <v>495</v>
      </c>
      <c r="B570" s="15">
        <v>3</v>
      </c>
      <c r="C570" s="15">
        <v>3</v>
      </c>
      <c r="D570" s="15">
        <f t="shared" si="8"/>
        <v>6</v>
      </c>
      <c r="E570" s="16">
        <v>0</v>
      </c>
      <c r="F570" s="16">
        <v>1</v>
      </c>
      <c r="G570" s="16">
        <v>1</v>
      </c>
    </row>
    <row r="571" spans="1:7">
      <c r="A571" s="15" t="s">
        <v>496</v>
      </c>
      <c r="B571" s="15">
        <v>3</v>
      </c>
      <c r="C571" s="15">
        <v>3</v>
      </c>
      <c r="D571" s="15">
        <f t="shared" si="8"/>
        <v>6</v>
      </c>
      <c r="E571" s="16">
        <v>0</v>
      </c>
      <c r="F571" s="16">
        <v>1</v>
      </c>
      <c r="G571" s="16">
        <v>1</v>
      </c>
    </row>
    <row r="572" spans="1:7">
      <c r="A572" s="15" t="s">
        <v>497</v>
      </c>
      <c r="B572" s="15">
        <v>2</v>
      </c>
      <c r="C572" s="15">
        <v>3</v>
      </c>
      <c r="D572" s="15">
        <f t="shared" si="8"/>
        <v>5</v>
      </c>
      <c r="E572" s="16">
        <v>1</v>
      </c>
      <c r="F572" s="16">
        <v>0</v>
      </c>
      <c r="G572" s="16">
        <v>1</v>
      </c>
    </row>
    <row r="573" spans="1:7">
      <c r="A573" s="15" t="s">
        <v>498</v>
      </c>
      <c r="B573" s="15">
        <v>3</v>
      </c>
      <c r="C573" s="15">
        <v>3</v>
      </c>
      <c r="D573" s="15">
        <f t="shared" si="8"/>
        <v>6</v>
      </c>
      <c r="E573" s="16">
        <v>0</v>
      </c>
      <c r="F573" s="16">
        <v>1</v>
      </c>
      <c r="G573" s="16">
        <v>1</v>
      </c>
    </row>
    <row r="574" spans="1:7">
      <c r="A574" s="15" t="s">
        <v>499</v>
      </c>
      <c r="B574" s="15">
        <v>3</v>
      </c>
      <c r="C574" s="15">
        <v>3</v>
      </c>
      <c r="D574" s="15">
        <f t="shared" si="8"/>
        <v>6</v>
      </c>
      <c r="E574" s="16">
        <v>0</v>
      </c>
      <c r="F574" s="16">
        <v>1</v>
      </c>
      <c r="G574" s="16">
        <v>1</v>
      </c>
    </row>
    <row r="575" spans="1:7">
      <c r="A575" s="15" t="s">
        <v>500</v>
      </c>
      <c r="B575" s="15">
        <v>3</v>
      </c>
      <c r="C575" s="15">
        <v>3</v>
      </c>
      <c r="D575" s="15">
        <f t="shared" si="8"/>
        <v>6</v>
      </c>
      <c r="E575" s="16">
        <v>0</v>
      </c>
      <c r="F575" s="16">
        <v>1</v>
      </c>
      <c r="G575" s="16">
        <v>1</v>
      </c>
    </row>
    <row r="576" spans="1:7">
      <c r="A576" s="15" t="s">
        <v>502</v>
      </c>
      <c r="B576" s="15">
        <v>3</v>
      </c>
      <c r="C576" s="15">
        <v>3</v>
      </c>
      <c r="D576" s="15">
        <f t="shared" si="8"/>
        <v>6</v>
      </c>
      <c r="E576" s="16">
        <v>1</v>
      </c>
      <c r="F576" s="16">
        <v>0</v>
      </c>
      <c r="G576" s="16">
        <v>1</v>
      </c>
    </row>
    <row r="577" spans="1:7">
      <c r="A577" s="15" t="s">
        <v>503</v>
      </c>
      <c r="B577" s="15">
        <v>2</v>
      </c>
      <c r="C577" s="15">
        <v>3</v>
      </c>
      <c r="D577" s="15">
        <f t="shared" si="8"/>
        <v>5</v>
      </c>
      <c r="E577" s="16">
        <v>1</v>
      </c>
      <c r="F577" s="16">
        <v>0</v>
      </c>
      <c r="G577" s="16">
        <v>1</v>
      </c>
    </row>
    <row r="578" spans="1:7">
      <c r="A578" s="15" t="s">
        <v>504</v>
      </c>
      <c r="B578" s="15">
        <v>3</v>
      </c>
      <c r="C578" s="15">
        <v>2</v>
      </c>
      <c r="D578" s="15">
        <f t="shared" si="8"/>
        <v>5</v>
      </c>
      <c r="E578" s="16">
        <v>1</v>
      </c>
      <c r="F578" s="16">
        <v>0</v>
      </c>
      <c r="G578" s="16">
        <v>1</v>
      </c>
    </row>
    <row r="579" spans="1:7">
      <c r="A579" s="15" t="s">
        <v>505</v>
      </c>
      <c r="B579" s="15">
        <v>3</v>
      </c>
      <c r="C579" s="15">
        <v>3</v>
      </c>
      <c r="D579" s="15">
        <f t="shared" si="8"/>
        <v>6</v>
      </c>
      <c r="E579" s="16">
        <v>1</v>
      </c>
      <c r="F579" s="16">
        <v>0</v>
      </c>
      <c r="G579" s="16">
        <v>1</v>
      </c>
    </row>
    <row r="580" spans="1:7">
      <c r="A580" s="15" t="s">
        <v>506</v>
      </c>
      <c r="B580" s="15">
        <v>3</v>
      </c>
      <c r="C580" s="15">
        <v>3</v>
      </c>
      <c r="D580" s="15">
        <f t="shared" si="8"/>
        <v>6</v>
      </c>
      <c r="E580" s="16">
        <v>1</v>
      </c>
      <c r="F580" s="16">
        <v>0</v>
      </c>
      <c r="G580" s="16">
        <v>1</v>
      </c>
    </row>
    <row r="581" spans="1:7">
      <c r="A581" s="15" t="s">
        <v>507</v>
      </c>
      <c r="B581" s="15">
        <v>2</v>
      </c>
      <c r="C581" s="15">
        <v>2</v>
      </c>
      <c r="D581" s="15">
        <f t="shared" ref="D581:D643" si="9">SUM(B581:C581)</f>
        <v>4</v>
      </c>
      <c r="E581" s="16">
        <v>1</v>
      </c>
      <c r="F581" s="16">
        <v>0</v>
      </c>
      <c r="G581" s="16">
        <v>1</v>
      </c>
    </row>
    <row r="582" spans="1:7">
      <c r="A582" s="15" t="s">
        <v>508</v>
      </c>
      <c r="B582" s="15">
        <v>3</v>
      </c>
      <c r="C582" s="15">
        <v>3</v>
      </c>
      <c r="D582" s="15">
        <f t="shared" si="9"/>
        <v>6</v>
      </c>
      <c r="E582" s="16">
        <v>1</v>
      </c>
      <c r="F582" s="16">
        <v>0</v>
      </c>
      <c r="G582" s="16">
        <v>1</v>
      </c>
    </row>
    <row r="583" spans="1:7">
      <c r="A583" s="15" t="s">
        <v>509</v>
      </c>
      <c r="B583" s="15">
        <v>3</v>
      </c>
      <c r="C583" s="15">
        <v>3</v>
      </c>
      <c r="D583" s="15">
        <f t="shared" si="9"/>
        <v>6</v>
      </c>
      <c r="E583" s="16">
        <v>1</v>
      </c>
      <c r="F583" s="16">
        <v>0</v>
      </c>
      <c r="G583" s="16">
        <v>1</v>
      </c>
    </row>
    <row r="584" spans="1:7">
      <c r="A584" s="15" t="s">
        <v>510</v>
      </c>
      <c r="B584" s="15">
        <v>3</v>
      </c>
      <c r="C584" s="15">
        <v>2</v>
      </c>
      <c r="D584" s="15">
        <f t="shared" si="9"/>
        <v>5</v>
      </c>
      <c r="E584" s="16">
        <v>1</v>
      </c>
      <c r="F584" s="16">
        <v>0</v>
      </c>
      <c r="G584" s="16">
        <v>1</v>
      </c>
    </row>
    <row r="585" spans="1:7">
      <c r="A585" s="15" t="s">
        <v>512</v>
      </c>
      <c r="B585" s="15">
        <v>3</v>
      </c>
      <c r="C585" s="15">
        <v>3</v>
      </c>
      <c r="D585" s="15">
        <f t="shared" si="9"/>
        <v>6</v>
      </c>
      <c r="E585" s="16">
        <v>0</v>
      </c>
      <c r="F585" s="16">
        <v>1</v>
      </c>
      <c r="G585" s="16">
        <v>1</v>
      </c>
    </row>
    <row r="586" spans="1:7">
      <c r="A586" s="15" t="s">
        <v>513</v>
      </c>
      <c r="B586" s="15">
        <v>3</v>
      </c>
      <c r="C586" s="15">
        <v>2</v>
      </c>
      <c r="D586" s="15">
        <f t="shared" si="9"/>
        <v>5</v>
      </c>
      <c r="E586" s="16">
        <v>0</v>
      </c>
      <c r="F586" s="16">
        <v>1</v>
      </c>
      <c r="G586" s="16">
        <v>1</v>
      </c>
    </row>
    <row r="587" spans="1:7">
      <c r="A587" s="15" t="s">
        <v>514</v>
      </c>
      <c r="B587" s="15">
        <v>3</v>
      </c>
      <c r="C587" s="15">
        <v>3</v>
      </c>
      <c r="D587" s="15">
        <f t="shared" si="9"/>
        <v>6</v>
      </c>
      <c r="E587" s="16">
        <v>0</v>
      </c>
      <c r="F587" s="16">
        <v>1</v>
      </c>
      <c r="G587" s="16">
        <v>1</v>
      </c>
    </row>
    <row r="588" spans="1:7">
      <c r="A588" s="15" t="s">
        <v>515</v>
      </c>
      <c r="B588" s="15">
        <v>3</v>
      </c>
      <c r="C588" s="15">
        <v>3</v>
      </c>
      <c r="D588" s="15">
        <f t="shared" si="9"/>
        <v>6</v>
      </c>
      <c r="E588" s="16">
        <v>1</v>
      </c>
      <c r="F588" s="16">
        <v>0</v>
      </c>
      <c r="G588" s="16">
        <v>1</v>
      </c>
    </row>
    <row r="589" spans="1:7">
      <c r="A589" s="15" t="s">
        <v>516</v>
      </c>
      <c r="B589" s="15">
        <v>3</v>
      </c>
      <c r="C589" s="15">
        <v>3</v>
      </c>
      <c r="D589" s="15">
        <f t="shared" si="9"/>
        <v>6</v>
      </c>
      <c r="E589" s="16">
        <v>1</v>
      </c>
      <c r="F589" s="16">
        <v>0</v>
      </c>
      <c r="G589" s="16">
        <v>1</v>
      </c>
    </row>
    <row r="590" spans="1:7">
      <c r="A590" s="15" t="s">
        <v>517</v>
      </c>
      <c r="B590" s="15">
        <v>3</v>
      </c>
      <c r="C590" s="15">
        <v>2</v>
      </c>
      <c r="D590" s="15">
        <f t="shared" si="9"/>
        <v>5</v>
      </c>
      <c r="E590" s="16">
        <v>1</v>
      </c>
      <c r="F590" s="16">
        <v>0</v>
      </c>
      <c r="G590" s="16">
        <v>1</v>
      </c>
    </row>
    <row r="591" spans="1:7">
      <c r="A591" s="15" t="s">
        <v>518</v>
      </c>
      <c r="B591" s="15">
        <v>3</v>
      </c>
      <c r="C591" s="15">
        <v>3</v>
      </c>
      <c r="D591" s="15">
        <f t="shared" si="9"/>
        <v>6</v>
      </c>
      <c r="E591" s="16">
        <v>1</v>
      </c>
      <c r="F591" s="16">
        <v>0</v>
      </c>
      <c r="G591" s="16">
        <v>1</v>
      </c>
    </row>
    <row r="592" spans="1:7">
      <c r="A592" s="15" t="s">
        <v>519</v>
      </c>
      <c r="B592" s="15">
        <v>3</v>
      </c>
      <c r="C592" s="15">
        <v>3</v>
      </c>
      <c r="D592" s="15">
        <f t="shared" si="9"/>
        <v>6</v>
      </c>
      <c r="E592" s="16">
        <v>0</v>
      </c>
      <c r="F592" s="16">
        <v>1</v>
      </c>
      <c r="G592" s="16">
        <v>1</v>
      </c>
    </row>
    <row r="593" spans="1:7">
      <c r="A593" s="15" t="s">
        <v>520</v>
      </c>
      <c r="B593" s="15">
        <v>1</v>
      </c>
      <c r="C593" s="15">
        <v>0</v>
      </c>
      <c r="D593" s="15">
        <f t="shared" si="9"/>
        <v>1</v>
      </c>
      <c r="E593" s="16">
        <v>1</v>
      </c>
      <c r="F593" s="16">
        <v>0</v>
      </c>
      <c r="G593" s="16">
        <v>1</v>
      </c>
    </row>
    <row r="594" spans="1:7">
      <c r="A594" s="15" t="s">
        <v>522</v>
      </c>
      <c r="B594" s="15">
        <v>3</v>
      </c>
      <c r="C594" s="15">
        <v>3</v>
      </c>
      <c r="D594" s="15">
        <f t="shared" si="9"/>
        <v>6</v>
      </c>
      <c r="E594" s="16">
        <v>1</v>
      </c>
      <c r="F594" s="16">
        <v>0</v>
      </c>
      <c r="G594" s="16">
        <v>1</v>
      </c>
    </row>
    <row r="595" spans="1:7">
      <c r="A595" s="15" t="s">
        <v>523</v>
      </c>
      <c r="B595" s="15">
        <v>2</v>
      </c>
      <c r="C595" s="15">
        <v>2</v>
      </c>
      <c r="D595" s="15">
        <f t="shared" si="9"/>
        <v>4</v>
      </c>
      <c r="E595" s="16">
        <v>0</v>
      </c>
      <c r="F595" s="16">
        <v>1</v>
      </c>
      <c r="G595" s="16">
        <v>1</v>
      </c>
    </row>
    <row r="596" spans="1:7">
      <c r="A596" s="15" t="s">
        <v>524</v>
      </c>
      <c r="B596" s="15">
        <v>3</v>
      </c>
      <c r="C596" s="15">
        <v>3</v>
      </c>
      <c r="D596" s="15">
        <f t="shared" si="9"/>
        <v>6</v>
      </c>
      <c r="E596" s="16">
        <v>0</v>
      </c>
      <c r="F596" s="16">
        <v>1</v>
      </c>
      <c r="G596" s="16">
        <v>1</v>
      </c>
    </row>
    <row r="597" spans="1:7">
      <c r="A597" s="15" t="s">
        <v>525</v>
      </c>
      <c r="B597" s="15">
        <v>3</v>
      </c>
      <c r="C597" s="15">
        <v>3</v>
      </c>
      <c r="D597" s="15">
        <f t="shared" si="9"/>
        <v>6</v>
      </c>
      <c r="E597" s="16">
        <v>0</v>
      </c>
      <c r="F597" s="16">
        <v>1</v>
      </c>
      <c r="G597" s="16">
        <v>1</v>
      </c>
    </row>
    <row r="598" spans="1:7">
      <c r="A598" s="15" t="s">
        <v>526</v>
      </c>
      <c r="B598" s="15">
        <v>3</v>
      </c>
      <c r="C598" s="15">
        <v>3</v>
      </c>
      <c r="D598" s="15">
        <f t="shared" si="9"/>
        <v>6</v>
      </c>
      <c r="E598" s="16">
        <v>1</v>
      </c>
      <c r="F598" s="16">
        <v>0</v>
      </c>
      <c r="G598" s="16">
        <v>1</v>
      </c>
    </row>
    <row r="599" spans="1:7">
      <c r="A599" s="15" t="s">
        <v>527</v>
      </c>
      <c r="B599" s="15">
        <v>3</v>
      </c>
      <c r="C599" s="15">
        <v>3</v>
      </c>
      <c r="D599" s="15">
        <f t="shared" si="9"/>
        <v>6</v>
      </c>
      <c r="E599" s="16">
        <v>1</v>
      </c>
      <c r="F599" s="16">
        <v>0</v>
      </c>
      <c r="G599" s="16">
        <v>1</v>
      </c>
    </row>
    <row r="600" spans="1:7">
      <c r="A600" s="15" t="s">
        <v>528</v>
      </c>
      <c r="B600" s="15">
        <v>3</v>
      </c>
      <c r="C600" s="15">
        <v>3</v>
      </c>
      <c r="D600" s="15">
        <f t="shared" si="9"/>
        <v>6</v>
      </c>
      <c r="E600" s="16">
        <v>1</v>
      </c>
      <c r="F600" s="16">
        <v>0</v>
      </c>
      <c r="G600" s="16">
        <v>1</v>
      </c>
    </row>
    <row r="601" spans="1:7">
      <c r="A601" s="15" t="s">
        <v>532</v>
      </c>
      <c r="B601" s="15">
        <v>3</v>
      </c>
      <c r="C601" s="15">
        <v>3</v>
      </c>
      <c r="D601" s="15">
        <f t="shared" si="9"/>
        <v>6</v>
      </c>
      <c r="E601" s="16">
        <v>1</v>
      </c>
      <c r="F601" s="16">
        <v>0</v>
      </c>
      <c r="G601" s="16">
        <v>1</v>
      </c>
    </row>
    <row r="602" spans="1:7">
      <c r="A602" s="15" t="s">
        <v>533</v>
      </c>
      <c r="B602" s="15">
        <v>3</v>
      </c>
      <c r="C602" s="15">
        <v>3</v>
      </c>
      <c r="D602" s="15">
        <f t="shared" si="9"/>
        <v>6</v>
      </c>
      <c r="E602" s="16">
        <v>1</v>
      </c>
      <c r="F602" s="16">
        <v>0</v>
      </c>
      <c r="G602" s="16">
        <v>1</v>
      </c>
    </row>
    <row r="603" spans="1:7">
      <c r="A603" s="15" t="s">
        <v>534</v>
      </c>
      <c r="B603" s="15">
        <v>3</v>
      </c>
      <c r="C603" s="15">
        <v>2</v>
      </c>
      <c r="D603" s="15">
        <f t="shared" si="9"/>
        <v>5</v>
      </c>
      <c r="E603" s="16">
        <v>1</v>
      </c>
      <c r="F603" s="16">
        <v>0</v>
      </c>
      <c r="G603" s="16">
        <v>1</v>
      </c>
    </row>
    <row r="604" spans="1:7">
      <c r="A604" s="15" t="s">
        <v>535</v>
      </c>
      <c r="B604" s="15">
        <v>3</v>
      </c>
      <c r="C604" s="15">
        <v>3</v>
      </c>
      <c r="D604" s="15">
        <f t="shared" si="9"/>
        <v>6</v>
      </c>
      <c r="E604" s="16">
        <v>0</v>
      </c>
      <c r="F604" s="16">
        <v>1</v>
      </c>
      <c r="G604" s="16">
        <v>1</v>
      </c>
    </row>
    <row r="605" spans="1:7">
      <c r="A605" s="15" t="s">
        <v>536</v>
      </c>
      <c r="B605" s="15">
        <v>3</v>
      </c>
      <c r="C605" s="15">
        <v>0</v>
      </c>
      <c r="D605" s="15">
        <f t="shared" si="9"/>
        <v>3</v>
      </c>
      <c r="E605" s="16">
        <v>1</v>
      </c>
      <c r="F605" s="16">
        <v>0</v>
      </c>
      <c r="G605" s="16">
        <v>1</v>
      </c>
    </row>
    <row r="606" spans="1:7">
      <c r="A606" s="15" t="s">
        <v>537</v>
      </c>
      <c r="B606" s="15">
        <v>2</v>
      </c>
      <c r="C606" s="15">
        <v>3</v>
      </c>
      <c r="D606" s="15">
        <f t="shared" si="9"/>
        <v>5</v>
      </c>
      <c r="E606" s="16">
        <v>0</v>
      </c>
      <c r="F606" s="16">
        <v>1</v>
      </c>
      <c r="G606" s="16">
        <v>1</v>
      </c>
    </row>
    <row r="607" spans="1:7">
      <c r="A607" s="15" t="s">
        <v>538</v>
      </c>
      <c r="B607" s="15">
        <v>3</v>
      </c>
      <c r="C607" s="15">
        <v>3</v>
      </c>
      <c r="D607" s="15">
        <f t="shared" si="9"/>
        <v>6</v>
      </c>
      <c r="E607" s="16">
        <v>1</v>
      </c>
      <c r="F607" s="16">
        <v>0</v>
      </c>
      <c r="G607" s="16">
        <v>1</v>
      </c>
    </row>
    <row r="608" spans="1:7">
      <c r="A608" s="15" t="s">
        <v>539</v>
      </c>
      <c r="B608" s="15">
        <v>3</v>
      </c>
      <c r="C608" s="15">
        <v>3</v>
      </c>
      <c r="D608" s="15">
        <f t="shared" si="9"/>
        <v>6</v>
      </c>
      <c r="E608" s="16">
        <v>1</v>
      </c>
      <c r="F608" s="16">
        <v>0</v>
      </c>
      <c r="G608" s="16">
        <v>1</v>
      </c>
    </row>
    <row r="609" spans="1:7">
      <c r="A609" s="15" t="s">
        <v>540</v>
      </c>
      <c r="B609" s="15">
        <v>3</v>
      </c>
      <c r="C609" s="15">
        <v>3</v>
      </c>
      <c r="D609" s="15">
        <f t="shared" si="9"/>
        <v>6</v>
      </c>
      <c r="E609" s="16">
        <v>1</v>
      </c>
      <c r="F609" s="16">
        <v>0</v>
      </c>
      <c r="G609" s="16">
        <v>1</v>
      </c>
    </row>
    <row r="610" spans="1:7">
      <c r="A610" s="15" t="s">
        <v>541</v>
      </c>
      <c r="B610" s="15">
        <v>3</v>
      </c>
      <c r="C610" s="15">
        <v>3</v>
      </c>
      <c r="D610" s="15">
        <f t="shared" si="9"/>
        <v>6</v>
      </c>
      <c r="E610" s="16">
        <v>1</v>
      </c>
      <c r="F610" s="16">
        <v>0</v>
      </c>
      <c r="G610" s="16">
        <v>1</v>
      </c>
    </row>
    <row r="611" spans="1:7">
      <c r="A611" s="15" t="s">
        <v>542</v>
      </c>
      <c r="B611" s="15">
        <v>3</v>
      </c>
      <c r="C611" s="15">
        <v>3</v>
      </c>
      <c r="D611" s="15">
        <f t="shared" si="9"/>
        <v>6</v>
      </c>
      <c r="E611" s="16">
        <v>1</v>
      </c>
      <c r="F611" s="16">
        <v>0</v>
      </c>
      <c r="G611" s="16">
        <v>1</v>
      </c>
    </row>
    <row r="612" spans="1:7">
      <c r="A612" s="15" t="s">
        <v>544</v>
      </c>
      <c r="B612" s="15">
        <v>3</v>
      </c>
      <c r="C612" s="15">
        <v>2</v>
      </c>
      <c r="D612" s="15">
        <f t="shared" si="9"/>
        <v>5</v>
      </c>
      <c r="E612" s="16">
        <v>0</v>
      </c>
      <c r="F612" s="16">
        <v>1</v>
      </c>
      <c r="G612" s="16">
        <v>1</v>
      </c>
    </row>
    <row r="613" spans="1:7">
      <c r="A613" s="15" t="s">
        <v>551</v>
      </c>
      <c r="B613" s="15">
        <v>3</v>
      </c>
      <c r="C613" s="15">
        <v>3</v>
      </c>
      <c r="D613" s="15">
        <f t="shared" si="9"/>
        <v>6</v>
      </c>
      <c r="E613" s="16">
        <v>0</v>
      </c>
      <c r="F613" s="16">
        <v>1</v>
      </c>
      <c r="G613" s="16">
        <v>1</v>
      </c>
    </row>
    <row r="614" spans="1:7">
      <c r="A614" s="15" t="s">
        <v>552</v>
      </c>
      <c r="B614" s="15">
        <v>3</v>
      </c>
      <c r="C614" s="15">
        <v>3</v>
      </c>
      <c r="D614" s="15">
        <f t="shared" si="9"/>
        <v>6</v>
      </c>
      <c r="E614" s="16">
        <v>1</v>
      </c>
      <c r="F614" s="16">
        <v>0</v>
      </c>
      <c r="G614" s="16">
        <v>1</v>
      </c>
    </row>
    <row r="615" spans="1:7">
      <c r="A615" s="15" t="s">
        <v>553</v>
      </c>
      <c r="B615" s="15">
        <v>3</v>
      </c>
      <c r="C615" s="15">
        <v>1</v>
      </c>
      <c r="D615" s="15">
        <f t="shared" si="9"/>
        <v>4</v>
      </c>
      <c r="E615" s="16">
        <v>1</v>
      </c>
      <c r="F615" s="16">
        <v>0</v>
      </c>
      <c r="G615" s="16">
        <v>1</v>
      </c>
    </row>
    <row r="616" spans="1:7">
      <c r="A616" s="15" t="s">
        <v>554</v>
      </c>
      <c r="B616" s="15">
        <v>3</v>
      </c>
      <c r="C616" s="15">
        <v>3</v>
      </c>
      <c r="D616" s="15">
        <f t="shared" si="9"/>
        <v>6</v>
      </c>
      <c r="E616" s="16">
        <v>1</v>
      </c>
      <c r="F616" s="16">
        <v>0</v>
      </c>
      <c r="G616" s="16">
        <v>1</v>
      </c>
    </row>
    <row r="617" spans="1:7">
      <c r="A617" s="15" t="s">
        <v>555</v>
      </c>
      <c r="B617" s="15">
        <v>3</v>
      </c>
      <c r="C617" s="15">
        <v>3</v>
      </c>
      <c r="D617" s="15">
        <f t="shared" si="9"/>
        <v>6</v>
      </c>
      <c r="E617" s="16">
        <v>1</v>
      </c>
      <c r="F617" s="16">
        <v>0</v>
      </c>
      <c r="G617" s="16">
        <v>1</v>
      </c>
    </row>
    <row r="618" spans="1:7">
      <c r="A618" s="15" t="s">
        <v>556</v>
      </c>
      <c r="B618" s="15">
        <v>3</v>
      </c>
      <c r="C618" s="15">
        <v>3</v>
      </c>
      <c r="D618" s="15">
        <f t="shared" si="9"/>
        <v>6</v>
      </c>
      <c r="E618" s="16">
        <v>0</v>
      </c>
      <c r="F618" s="16">
        <v>1</v>
      </c>
      <c r="G618" s="16">
        <v>1</v>
      </c>
    </row>
    <row r="619" spans="1:7">
      <c r="A619" s="15" t="s">
        <v>557</v>
      </c>
      <c r="B619" s="15">
        <v>3</v>
      </c>
      <c r="C619" s="15">
        <v>3</v>
      </c>
      <c r="D619" s="15">
        <f t="shared" si="9"/>
        <v>6</v>
      </c>
      <c r="E619" s="16">
        <v>1</v>
      </c>
      <c r="F619" s="16">
        <v>0</v>
      </c>
      <c r="G619" s="16">
        <v>1</v>
      </c>
    </row>
    <row r="620" spans="1:7">
      <c r="A620" s="15" t="s">
        <v>558</v>
      </c>
      <c r="B620" s="15">
        <v>3</v>
      </c>
      <c r="C620" s="15">
        <v>3</v>
      </c>
      <c r="D620" s="15">
        <f t="shared" si="9"/>
        <v>6</v>
      </c>
      <c r="E620" s="16">
        <v>0</v>
      </c>
      <c r="F620" s="16">
        <v>1</v>
      </c>
      <c r="G620" s="16">
        <v>1</v>
      </c>
    </row>
    <row r="621" spans="1:7">
      <c r="A621" s="15" t="s">
        <v>559</v>
      </c>
      <c r="B621" s="15">
        <v>2</v>
      </c>
      <c r="C621" s="15">
        <v>2</v>
      </c>
      <c r="D621" s="15">
        <f t="shared" si="9"/>
        <v>4</v>
      </c>
      <c r="E621" s="16">
        <v>1</v>
      </c>
      <c r="F621" s="16">
        <v>0</v>
      </c>
      <c r="G621" s="16">
        <v>1</v>
      </c>
    </row>
    <row r="622" spans="1:7">
      <c r="A622" s="15" t="s">
        <v>560</v>
      </c>
      <c r="B622" s="15">
        <v>3</v>
      </c>
      <c r="C622" s="15">
        <v>3</v>
      </c>
      <c r="D622" s="15">
        <f t="shared" si="9"/>
        <v>6</v>
      </c>
      <c r="E622" s="16">
        <v>0</v>
      </c>
      <c r="F622" s="16">
        <v>1</v>
      </c>
      <c r="G622" s="16">
        <v>1</v>
      </c>
    </row>
    <row r="623" spans="1:7">
      <c r="A623" s="15" t="s">
        <v>561</v>
      </c>
      <c r="B623" s="15">
        <v>3</v>
      </c>
      <c r="C623" s="15">
        <v>3</v>
      </c>
      <c r="D623" s="15">
        <f t="shared" si="9"/>
        <v>6</v>
      </c>
      <c r="E623" s="16">
        <v>1</v>
      </c>
      <c r="F623" s="16">
        <v>0</v>
      </c>
      <c r="G623" s="16">
        <v>1</v>
      </c>
    </row>
    <row r="624" spans="1:7">
      <c r="A624" s="15" t="s">
        <v>562</v>
      </c>
      <c r="B624" s="15">
        <v>3</v>
      </c>
      <c r="C624" s="15">
        <v>3</v>
      </c>
      <c r="D624" s="15">
        <f t="shared" si="9"/>
        <v>6</v>
      </c>
      <c r="E624" s="16">
        <v>1</v>
      </c>
      <c r="F624" s="16">
        <v>0</v>
      </c>
      <c r="G624" s="16">
        <v>1</v>
      </c>
    </row>
    <row r="625" spans="1:7">
      <c r="A625" s="15" t="s">
        <v>563</v>
      </c>
      <c r="B625" s="15">
        <v>3</v>
      </c>
      <c r="C625" s="15">
        <v>3</v>
      </c>
      <c r="D625" s="15">
        <f t="shared" si="9"/>
        <v>6</v>
      </c>
      <c r="E625" s="16">
        <v>0</v>
      </c>
      <c r="F625" s="16">
        <v>1</v>
      </c>
      <c r="G625" s="16">
        <v>1</v>
      </c>
    </row>
    <row r="626" spans="1:7">
      <c r="A626" s="15" t="s">
        <v>565</v>
      </c>
      <c r="B626" s="15">
        <v>3</v>
      </c>
      <c r="C626" s="15">
        <v>3</v>
      </c>
      <c r="D626" s="15">
        <f t="shared" si="9"/>
        <v>6</v>
      </c>
      <c r="E626" s="16">
        <v>1</v>
      </c>
      <c r="F626" s="16">
        <v>0</v>
      </c>
      <c r="G626" s="16">
        <v>1</v>
      </c>
    </row>
    <row r="627" spans="1:7">
      <c r="A627" s="15" t="s">
        <v>566</v>
      </c>
      <c r="B627" s="15">
        <v>3</v>
      </c>
      <c r="C627" s="15">
        <v>3</v>
      </c>
      <c r="D627" s="15">
        <f t="shared" si="9"/>
        <v>6</v>
      </c>
      <c r="E627" s="16">
        <v>1</v>
      </c>
      <c r="F627" s="16">
        <v>0</v>
      </c>
      <c r="G627" s="16">
        <v>1</v>
      </c>
    </row>
    <row r="628" spans="1:7">
      <c r="A628" s="15" t="s">
        <v>567</v>
      </c>
      <c r="B628" s="15">
        <v>3</v>
      </c>
      <c r="C628" s="15">
        <v>3</v>
      </c>
      <c r="D628" s="15">
        <f t="shared" si="9"/>
        <v>6</v>
      </c>
      <c r="E628" s="16">
        <v>1</v>
      </c>
      <c r="F628" s="16">
        <v>0</v>
      </c>
      <c r="G628" s="16">
        <v>1</v>
      </c>
    </row>
    <row r="629" spans="1:7">
      <c r="A629" s="15" t="s">
        <v>568</v>
      </c>
      <c r="B629" s="15">
        <v>3</v>
      </c>
      <c r="C629" s="15">
        <v>3</v>
      </c>
      <c r="D629" s="15">
        <f t="shared" si="9"/>
        <v>6</v>
      </c>
      <c r="E629" s="16">
        <v>1</v>
      </c>
      <c r="F629" s="16">
        <v>0</v>
      </c>
      <c r="G629" s="16">
        <v>1</v>
      </c>
    </row>
    <row r="630" spans="1:7">
      <c r="A630" s="15" t="s">
        <v>570</v>
      </c>
      <c r="B630" s="15">
        <v>3</v>
      </c>
      <c r="C630" s="15">
        <v>3</v>
      </c>
      <c r="D630" s="15">
        <f t="shared" si="9"/>
        <v>6</v>
      </c>
      <c r="E630" s="16">
        <v>1</v>
      </c>
      <c r="F630" s="16">
        <v>0</v>
      </c>
      <c r="G630" s="16">
        <v>1</v>
      </c>
    </row>
    <row r="631" spans="1:7">
      <c r="A631" s="15" t="s">
        <v>571</v>
      </c>
      <c r="B631" s="15">
        <v>3</v>
      </c>
      <c r="C631" s="15">
        <v>3</v>
      </c>
      <c r="D631" s="15">
        <f t="shared" si="9"/>
        <v>6</v>
      </c>
      <c r="E631" s="16">
        <v>1</v>
      </c>
      <c r="F631" s="16">
        <v>0</v>
      </c>
      <c r="G631" s="16">
        <v>1</v>
      </c>
    </row>
    <row r="632" spans="1:7">
      <c r="A632" s="15" t="s">
        <v>572</v>
      </c>
      <c r="B632" s="15">
        <v>3</v>
      </c>
      <c r="C632" s="15">
        <v>3</v>
      </c>
      <c r="D632" s="15">
        <f t="shared" si="9"/>
        <v>6</v>
      </c>
      <c r="E632" s="16">
        <v>1</v>
      </c>
      <c r="F632" s="16">
        <v>0</v>
      </c>
      <c r="G632" s="16">
        <v>1</v>
      </c>
    </row>
    <row r="633" spans="1:7">
      <c r="A633" s="15" t="s">
        <v>573</v>
      </c>
      <c r="B633" s="15">
        <v>3</v>
      </c>
      <c r="C633" s="15">
        <v>3</v>
      </c>
      <c r="D633" s="15">
        <f t="shared" si="9"/>
        <v>6</v>
      </c>
      <c r="E633" s="16">
        <v>0</v>
      </c>
      <c r="F633" s="16">
        <v>1</v>
      </c>
      <c r="G633" s="16">
        <v>1</v>
      </c>
    </row>
    <row r="634" spans="1:7">
      <c r="A634" s="15" t="s">
        <v>574</v>
      </c>
      <c r="B634" s="15">
        <v>3</v>
      </c>
      <c r="C634" s="15">
        <v>3</v>
      </c>
      <c r="D634" s="15">
        <f t="shared" si="9"/>
        <v>6</v>
      </c>
      <c r="E634" s="16">
        <v>0</v>
      </c>
      <c r="F634" s="16">
        <v>1</v>
      </c>
      <c r="G634" s="16">
        <v>1</v>
      </c>
    </row>
    <row r="635" spans="1:7">
      <c r="A635" s="15" t="s">
        <v>575</v>
      </c>
      <c r="B635" s="15">
        <v>3</v>
      </c>
      <c r="C635" s="15">
        <v>3</v>
      </c>
      <c r="D635" s="15">
        <f t="shared" si="9"/>
        <v>6</v>
      </c>
      <c r="E635" s="16">
        <v>1</v>
      </c>
      <c r="F635" s="16">
        <v>0</v>
      </c>
      <c r="G635" s="16">
        <v>1</v>
      </c>
    </row>
    <row r="636" spans="1:7">
      <c r="A636" s="15" t="s">
        <v>576</v>
      </c>
      <c r="B636" s="15">
        <v>3</v>
      </c>
      <c r="C636" s="15">
        <v>3</v>
      </c>
      <c r="D636" s="15">
        <f t="shared" si="9"/>
        <v>6</v>
      </c>
      <c r="E636" s="16">
        <v>1</v>
      </c>
      <c r="F636" s="16">
        <v>0</v>
      </c>
      <c r="G636" s="16">
        <v>1</v>
      </c>
    </row>
    <row r="637" spans="1:7">
      <c r="A637" s="15" t="s">
        <v>577</v>
      </c>
      <c r="B637" s="15">
        <v>3</v>
      </c>
      <c r="C637" s="15">
        <v>3</v>
      </c>
      <c r="D637" s="15">
        <f t="shared" si="9"/>
        <v>6</v>
      </c>
      <c r="E637" s="16">
        <v>0</v>
      </c>
      <c r="F637" s="16">
        <v>1</v>
      </c>
      <c r="G637" s="16">
        <v>1</v>
      </c>
    </row>
    <row r="638" spans="1:7">
      <c r="A638" s="15" t="s">
        <v>578</v>
      </c>
      <c r="B638" s="15">
        <v>3</v>
      </c>
      <c r="C638" s="15">
        <v>3</v>
      </c>
      <c r="D638" s="15">
        <f t="shared" si="9"/>
        <v>6</v>
      </c>
      <c r="E638" s="16">
        <v>0</v>
      </c>
      <c r="F638" s="16">
        <v>1</v>
      </c>
      <c r="G638" s="16">
        <v>1</v>
      </c>
    </row>
    <row r="639" spans="1:7">
      <c r="A639" s="15" t="s">
        <v>579</v>
      </c>
      <c r="B639" s="15">
        <v>3</v>
      </c>
      <c r="C639" s="15">
        <v>3</v>
      </c>
      <c r="D639" s="15">
        <f t="shared" si="9"/>
        <v>6</v>
      </c>
      <c r="E639" s="16">
        <v>0</v>
      </c>
      <c r="F639" s="16">
        <v>1</v>
      </c>
      <c r="G639" s="16">
        <v>1</v>
      </c>
    </row>
    <row r="640" spans="1:7">
      <c r="A640" s="15" t="s">
        <v>580</v>
      </c>
      <c r="B640" s="15">
        <v>3</v>
      </c>
      <c r="C640" s="15">
        <v>3</v>
      </c>
      <c r="D640" s="15">
        <f t="shared" si="9"/>
        <v>6</v>
      </c>
      <c r="E640" s="16">
        <v>1</v>
      </c>
      <c r="F640" s="16">
        <v>0</v>
      </c>
      <c r="G640" s="16">
        <v>1</v>
      </c>
    </row>
    <row r="641" spans="1:7">
      <c r="A641" s="15" t="s">
        <v>581</v>
      </c>
      <c r="B641" s="15">
        <v>3</v>
      </c>
      <c r="C641" s="15">
        <v>3</v>
      </c>
      <c r="D641" s="15">
        <f t="shared" si="9"/>
        <v>6</v>
      </c>
      <c r="E641" s="16">
        <v>0</v>
      </c>
      <c r="F641" s="16">
        <v>1</v>
      </c>
      <c r="G641" s="16">
        <v>1</v>
      </c>
    </row>
    <row r="642" spans="1:7">
      <c r="A642" s="15" t="s">
        <v>582</v>
      </c>
      <c r="B642" s="15">
        <v>3</v>
      </c>
      <c r="C642" s="15">
        <v>3</v>
      </c>
      <c r="D642" s="15">
        <f t="shared" si="9"/>
        <v>6</v>
      </c>
      <c r="E642" s="16">
        <v>1</v>
      </c>
      <c r="F642" s="16">
        <v>0</v>
      </c>
      <c r="G642" s="16">
        <v>1</v>
      </c>
    </row>
    <row r="643" spans="1:7">
      <c r="A643" s="15" t="s">
        <v>583</v>
      </c>
      <c r="B643" s="15">
        <v>2</v>
      </c>
      <c r="C643" s="15">
        <v>3</v>
      </c>
      <c r="D643" s="15">
        <f t="shared" si="9"/>
        <v>5</v>
      </c>
      <c r="E643" s="16">
        <v>0</v>
      </c>
      <c r="F643" s="16">
        <v>1</v>
      </c>
      <c r="G643" s="16">
        <v>1</v>
      </c>
    </row>
  </sheetData>
  <autoFilter ref="A3:G643"/>
  <mergeCells count="3">
    <mergeCell ref="B2:D2"/>
    <mergeCell ref="E2:G2"/>
    <mergeCell ref="A2:A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atistical Significance</vt:lpstr>
      <vt:lpstr>Number of significant sg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yuki Yamaji</dc:creator>
  <cp:lastModifiedBy>Toshiyuki Yamaji</cp:lastModifiedBy>
  <dcterms:created xsi:type="dcterms:W3CDTF">2017-05-06T14:01:00Z</dcterms:created>
  <dcterms:modified xsi:type="dcterms:W3CDTF">2018-12-28T07:23:37Z</dcterms:modified>
</cp:coreProperties>
</file>